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" windowWidth="20115" windowHeight="8010" tabRatio="890"/>
  </bookViews>
  <sheets>
    <sheet name="Guidance" sheetId="8" r:id="rId1"/>
    <sheet name="A." sheetId="10" r:id="rId2"/>
    <sheet name="B." sheetId="11" r:id="rId3"/>
    <sheet name="C." sheetId="12" r:id="rId4"/>
    <sheet name="D." sheetId="13" r:id="rId5"/>
    <sheet name="E." sheetId="14" r:id="rId6"/>
    <sheet name="F." sheetId="15" r:id="rId7"/>
    <sheet name="G." sheetId="16" r:id="rId8"/>
    <sheet name="H." sheetId="1" r:id="rId9"/>
    <sheet name="I." sheetId="4" r:id="rId10"/>
    <sheet name="J." sheetId="2" r:id="rId11"/>
    <sheet name="K." sheetId="5" r:id="rId12"/>
    <sheet name="L." sheetId="3" r:id="rId13"/>
    <sheet name="M." sheetId="6" r:id="rId14"/>
  </sheets>
  <calcPr calcId="144525"/>
</workbook>
</file>

<file path=xl/sharedStrings.xml><?xml version="1.0" encoding="utf-8"?>
<sst xmlns="http://schemas.openxmlformats.org/spreadsheetml/2006/main" count="3547" uniqueCount="995">
  <si>
    <t>P.Value</t>
  </si>
  <si>
    <t>adj.P.Val</t>
  </si>
  <si>
    <t>Transcript</t>
  </si>
  <si>
    <t>Symbol</t>
  </si>
  <si>
    <t>ILMN_16684</t>
  </si>
  <si>
    <t>FGFBP2</t>
  </si>
  <si>
    <t>ILMN_7427</t>
  </si>
  <si>
    <t>PECI</t>
  </si>
  <si>
    <t>ILMN_371234</t>
  </si>
  <si>
    <t>MSL3</t>
  </si>
  <si>
    <t>ILMN_18740</t>
  </si>
  <si>
    <t>CPVL</t>
  </si>
  <si>
    <t>ILMN_179698</t>
  </si>
  <si>
    <t>KCNJ2</t>
  </si>
  <si>
    <t>ILMN_14159</t>
  </si>
  <si>
    <t>GRINA</t>
  </si>
  <si>
    <t>ILMN_25195</t>
  </si>
  <si>
    <t>LY96</t>
  </si>
  <si>
    <t>ILMN_7804</t>
  </si>
  <si>
    <t>ANKRD22</t>
  </si>
  <si>
    <t>ILMN_181020</t>
  </si>
  <si>
    <t>FCGBP</t>
  </si>
  <si>
    <t>ILMN_8372</t>
  </si>
  <si>
    <t>ANXA3</t>
  </si>
  <si>
    <t>ILMN_20343</t>
  </si>
  <si>
    <t>SLC26A8</t>
  </si>
  <si>
    <t>ILMN_19931</t>
  </si>
  <si>
    <t>IL2RB</t>
  </si>
  <si>
    <t>ILMN_17622</t>
  </si>
  <si>
    <t>HIST1H2BD</t>
  </si>
  <si>
    <t>ILMN_8866</t>
  </si>
  <si>
    <t>RPL23</t>
  </si>
  <si>
    <t>ILMN_306831</t>
  </si>
  <si>
    <t>PTMA</t>
  </si>
  <si>
    <t>ILMN_18172</t>
  </si>
  <si>
    <t>HLA-DRB4</t>
  </si>
  <si>
    <t>ILMN_2377</t>
  </si>
  <si>
    <t>FCGR1A</t>
  </si>
  <si>
    <t>ILMN_18817</t>
  </si>
  <si>
    <t>PGS1</t>
  </si>
  <si>
    <t>LILRA5</t>
  </si>
  <si>
    <t>ILMN_7544</t>
  </si>
  <si>
    <t>FCRL3</t>
  </si>
  <si>
    <t>ILMN_5312</t>
  </si>
  <si>
    <t>HLA-DRB6</t>
  </si>
  <si>
    <t>ILMN_22732</t>
  </si>
  <si>
    <t>CCL5</t>
  </si>
  <si>
    <t>ILMN_25078</t>
  </si>
  <si>
    <t>DHRS9</t>
  </si>
  <si>
    <t>ILMN_17355</t>
  </si>
  <si>
    <t>GADD45A</t>
  </si>
  <si>
    <t>ILMN_26107</t>
  </si>
  <si>
    <t>CD8A</t>
  </si>
  <si>
    <t>ILMN_22958</t>
  </si>
  <si>
    <t>GYG1</t>
  </si>
  <si>
    <t>ILMN_41744</t>
  </si>
  <si>
    <t>HLA-DQA1</t>
  </si>
  <si>
    <t>ILMN_22381</t>
  </si>
  <si>
    <t>PPARG</t>
  </si>
  <si>
    <t>ILMN_18399</t>
  </si>
  <si>
    <t>TLR5</t>
  </si>
  <si>
    <t>ILMN_32046</t>
  </si>
  <si>
    <t>ZDHHC19</t>
  </si>
  <si>
    <t>ILMN_179102</t>
  </si>
  <si>
    <t>FLJ43681</t>
  </si>
  <si>
    <t>ILMN_176067</t>
  </si>
  <si>
    <t>DEFA1B</t>
  </si>
  <si>
    <t>ILMN_1541</t>
  </si>
  <si>
    <t>GPR44</t>
  </si>
  <si>
    <t>ILMN_166420</t>
  </si>
  <si>
    <t>COL17A1</t>
  </si>
  <si>
    <t>ILMN_6305</t>
  </si>
  <si>
    <t>ZFP106</t>
  </si>
  <si>
    <t>ILMN_11976</t>
  </si>
  <si>
    <t>SAMD3</t>
  </si>
  <si>
    <t>ILMN_165404</t>
  </si>
  <si>
    <t>BCL11B</t>
  </si>
  <si>
    <t>ILMN_352617</t>
  </si>
  <si>
    <t>RNY4</t>
  </si>
  <si>
    <t>ILMN_181903</t>
  </si>
  <si>
    <t>C19orf59</t>
  </si>
  <si>
    <t>ILMN_177898</t>
  </si>
  <si>
    <t>ALDH1A1</t>
  </si>
  <si>
    <t>ILMN_24870</t>
  </si>
  <si>
    <t>KLHL2</t>
  </si>
  <si>
    <t>ILMN_2372</t>
  </si>
  <si>
    <t>CD3D</t>
  </si>
  <si>
    <t>ILMN_13606</t>
  </si>
  <si>
    <t>HLA-DPA1</t>
  </si>
  <si>
    <t>ILMN_19719</t>
  </si>
  <si>
    <t>TXK</t>
  </si>
  <si>
    <t>ILMN_4066</t>
  </si>
  <si>
    <t>CD27</t>
  </si>
  <si>
    <t>ILMN_18708</t>
  </si>
  <si>
    <t>CLEC5A</t>
  </si>
  <si>
    <t>ILMN_10231</t>
  </si>
  <si>
    <t>AIM2</t>
  </si>
  <si>
    <t>ILMN_10868</t>
  </si>
  <si>
    <t>GZMK</t>
  </si>
  <si>
    <t>ILMN_29470</t>
  </si>
  <si>
    <t>RFTN1</t>
  </si>
  <si>
    <t>ILMN_22315</t>
  </si>
  <si>
    <t>CD177</t>
  </si>
  <si>
    <t>ILMN_16800</t>
  </si>
  <si>
    <t>LDHB</t>
  </si>
  <si>
    <t>ILMN_7859</t>
  </si>
  <si>
    <t>PID1</t>
  </si>
  <si>
    <t>ILMN_7778</t>
  </si>
  <si>
    <t>SAMSN1</t>
  </si>
  <si>
    <t>ILMN_18735</t>
  </si>
  <si>
    <t>TDRD9</t>
  </si>
  <si>
    <t>ILMN_166428</t>
  </si>
  <si>
    <t>RUNX3</t>
  </si>
  <si>
    <t>ILMN_14422</t>
  </si>
  <si>
    <t>S1PR5</t>
  </si>
  <si>
    <t>ILMN_163833</t>
  </si>
  <si>
    <t>PFKFB3</t>
  </si>
  <si>
    <t>ILMN_20475</t>
  </si>
  <si>
    <t>CTSG</t>
  </si>
  <si>
    <t>ILMN_179308</t>
  </si>
  <si>
    <t>IL18R1</t>
  </si>
  <si>
    <t>ILMN_29354</t>
  </si>
  <si>
    <t>MSL3L1</t>
  </si>
  <si>
    <t>ILMN_6394</t>
  </si>
  <si>
    <t>IL1R2</t>
  </si>
  <si>
    <t>KLRD1</t>
  </si>
  <si>
    <t>ILMN_13727</t>
  </si>
  <si>
    <t>TCN1</t>
  </si>
  <si>
    <t>ILMN_174701</t>
  </si>
  <si>
    <t>PRTN3</t>
  </si>
  <si>
    <t>ILMN_20882</t>
  </si>
  <si>
    <t>ATP8B4</t>
  </si>
  <si>
    <t>ILMN_23555</t>
  </si>
  <si>
    <t>GZMB</t>
  </si>
  <si>
    <t>ILMN_27622</t>
  </si>
  <si>
    <t>P2RY10</t>
  </si>
  <si>
    <t>ILMN_179575</t>
  </si>
  <si>
    <t>IL8</t>
  </si>
  <si>
    <t>ILMN_23515</t>
  </si>
  <si>
    <t>CHI3L1</t>
  </si>
  <si>
    <t>ILMN_164027</t>
  </si>
  <si>
    <t>FEM1C</t>
  </si>
  <si>
    <t>ILMN_7433</t>
  </si>
  <si>
    <t>CLC</t>
  </si>
  <si>
    <t>ILMN_183628</t>
  </si>
  <si>
    <t>STOM</t>
  </si>
  <si>
    <t>ILMN_14413</t>
  </si>
  <si>
    <t>AGPAT9</t>
  </si>
  <si>
    <t>ILMN_8593</t>
  </si>
  <si>
    <t>CX3CR1</t>
  </si>
  <si>
    <t>ILMN_10766</t>
  </si>
  <si>
    <t>GPR84</t>
  </si>
  <si>
    <t>ILMN_183945</t>
  </si>
  <si>
    <t>CYP1B1</t>
  </si>
  <si>
    <t>ILMN_19873</t>
  </si>
  <si>
    <t>PASK</t>
  </si>
  <si>
    <t>ILMN_28045</t>
  </si>
  <si>
    <t>SLPI</t>
  </si>
  <si>
    <t>ILMN_2719</t>
  </si>
  <si>
    <t>RPL14</t>
  </si>
  <si>
    <t>ILMN_15995</t>
  </si>
  <si>
    <t>CD160</t>
  </si>
  <si>
    <t>ILMN_24125</t>
  </si>
  <si>
    <t>CA1</t>
  </si>
  <si>
    <t>ILMN_2506</t>
  </si>
  <si>
    <t>CCR3</t>
  </si>
  <si>
    <t>ILMN_342067</t>
  </si>
  <si>
    <t>RNU1G2</t>
  </si>
  <si>
    <t>ILMN_25857</t>
  </si>
  <si>
    <t>IRAK3</t>
  </si>
  <si>
    <t>ILMN_166148</t>
  </si>
  <si>
    <t>GZMH</t>
  </si>
  <si>
    <t>ILMN_21664</t>
  </si>
  <si>
    <t>PRSS33</t>
  </si>
  <si>
    <t>ILMN_11038</t>
  </si>
  <si>
    <t>C11orf82</t>
  </si>
  <si>
    <t>ILMN_7314</t>
  </si>
  <si>
    <t>HLA-DRA</t>
  </si>
  <si>
    <t>ILMN_10025</t>
  </si>
  <si>
    <t>RNASE2</t>
  </si>
  <si>
    <t>ILMN_27341</t>
  </si>
  <si>
    <t>OLFM1</t>
  </si>
  <si>
    <t>ILMN_23181</t>
  </si>
  <si>
    <t>RPLP1</t>
  </si>
  <si>
    <t>ILMN_177438</t>
  </si>
  <si>
    <t>CD96</t>
  </si>
  <si>
    <t>ILMN_366116</t>
  </si>
  <si>
    <t>RNY5</t>
  </si>
  <si>
    <t>ILMN_21350</t>
  </si>
  <si>
    <t>LBH</t>
  </si>
  <si>
    <t>ILMN_10714</t>
  </si>
  <si>
    <t>KLHL3</t>
  </si>
  <si>
    <t>ILMN_6988</t>
  </si>
  <si>
    <t>GRB10</t>
  </si>
  <si>
    <t>ILMN_353221</t>
  </si>
  <si>
    <t>RNU1-5</t>
  </si>
  <si>
    <t>ILMN_11220</t>
  </si>
  <si>
    <t>DEFA3</t>
  </si>
  <si>
    <t>ILMN_6645</t>
  </si>
  <si>
    <t>HK3</t>
  </si>
  <si>
    <t>ILMN_7203</t>
  </si>
  <si>
    <t>RNASE3</t>
  </si>
  <si>
    <t>ILMN_16356</t>
  </si>
  <si>
    <t>BMX</t>
  </si>
  <si>
    <t>ILMN_28136</t>
  </si>
  <si>
    <t>MMP9</t>
  </si>
  <si>
    <t>ILMN_22620</t>
  </si>
  <si>
    <t>TGFBR3</t>
  </si>
  <si>
    <t>ILMN_18288</t>
  </si>
  <si>
    <t>FCER1A</t>
  </si>
  <si>
    <t>ILMN_26735</t>
  </si>
  <si>
    <t>ANKRD34B</t>
  </si>
  <si>
    <t>ILMN_3762</t>
  </si>
  <si>
    <t>ILMN_4100</t>
  </si>
  <si>
    <t>LMNB1</t>
  </si>
  <si>
    <t>ILMN_21648</t>
  </si>
  <si>
    <t>GZMA</t>
  </si>
  <si>
    <t>ILMN_2211</t>
  </si>
  <si>
    <t>GIMAP7</t>
  </si>
  <si>
    <t>ILMN_17936</t>
  </si>
  <si>
    <t>IL32</t>
  </si>
  <si>
    <t>ILMN_28129</t>
  </si>
  <si>
    <t>MPO</t>
  </si>
  <si>
    <t>ILMN_18913</t>
  </si>
  <si>
    <t>FLOT1</t>
  </si>
  <si>
    <t>ILMN_26929</t>
  </si>
  <si>
    <t>ADCY3</t>
  </si>
  <si>
    <t>ILMN_26228</t>
  </si>
  <si>
    <t>UGCG</t>
  </si>
  <si>
    <t>ILMN_14666</t>
  </si>
  <si>
    <t>NACAP1</t>
  </si>
  <si>
    <t>ILMN_28036</t>
  </si>
  <si>
    <t>UBASH3A</t>
  </si>
  <si>
    <t>ILMN_25950</t>
  </si>
  <si>
    <t>SPOCK2</t>
  </si>
  <si>
    <t>ILMN_1899</t>
  </si>
  <si>
    <t>HOPX</t>
  </si>
  <si>
    <t>ILMN_183664</t>
  </si>
  <si>
    <t>MAZ</t>
  </si>
  <si>
    <t>ILMN_25826</t>
  </si>
  <si>
    <t>SBK1</t>
  </si>
  <si>
    <t>ILMN_137414</t>
  </si>
  <si>
    <t>IL7R</t>
  </si>
  <si>
    <t>ILMN_27583</t>
  </si>
  <si>
    <t>CD247</t>
  </si>
  <si>
    <t>ILMN_7113</t>
  </si>
  <si>
    <t>OLAH</t>
  </si>
  <si>
    <t>ILMN_12566</t>
  </si>
  <si>
    <t>JAK2</t>
  </si>
  <si>
    <t>ILMN_17548</t>
  </si>
  <si>
    <t>IFI27</t>
  </si>
  <si>
    <t>ILMN_14916</t>
  </si>
  <si>
    <t>TNFRSF25</t>
  </si>
  <si>
    <t>ILMN_183928</t>
  </si>
  <si>
    <t>FOLR3</t>
  </si>
  <si>
    <t>ILMN_165993</t>
  </si>
  <si>
    <t>EBI2</t>
  </si>
  <si>
    <t>ILMN_13063</t>
  </si>
  <si>
    <t>RPL10A</t>
  </si>
  <si>
    <t>ILMN_20570</t>
  </si>
  <si>
    <t>MAL</t>
  </si>
  <si>
    <t>ILMN_21049</t>
  </si>
  <si>
    <t>ABCA1</t>
  </si>
  <si>
    <t>ILMN_308075</t>
  </si>
  <si>
    <t>GPR18</t>
  </si>
  <si>
    <t>ILMN_20142</t>
  </si>
  <si>
    <t>CEACAM1</t>
  </si>
  <si>
    <t>ILMN_13644</t>
  </si>
  <si>
    <t>ALAS2</t>
  </si>
  <si>
    <t>ILMN_24705</t>
  </si>
  <si>
    <t>BPI</t>
  </si>
  <si>
    <t>ILMN_177433</t>
  </si>
  <si>
    <t>CD2</t>
  </si>
  <si>
    <t>SKAP1</t>
  </si>
  <si>
    <t>ILMN_25101</t>
  </si>
  <si>
    <t>DYSF</t>
  </si>
  <si>
    <t>ILMN_181267</t>
  </si>
  <si>
    <t>CACNA2D3</t>
  </si>
  <si>
    <t>ILMN_7903</t>
  </si>
  <si>
    <t>SOCS3</t>
  </si>
  <si>
    <t>ILMN_16204</t>
  </si>
  <si>
    <t>SMPDL3A</t>
  </si>
  <si>
    <t>ILMN_174705</t>
  </si>
  <si>
    <t>HPGD</t>
  </si>
  <si>
    <t>ILMN_3896</t>
  </si>
  <si>
    <t>CDK5RAP2</t>
  </si>
  <si>
    <t>ILMN_20048</t>
  </si>
  <si>
    <t>DRAM1</t>
  </si>
  <si>
    <t>ILMN_21404</t>
  </si>
  <si>
    <t>NOV</t>
  </si>
  <si>
    <t>ILMN_20794</t>
  </si>
  <si>
    <t>LCN2</t>
  </si>
  <si>
    <t>ILMN_182487</t>
  </si>
  <si>
    <t>CKAP4</t>
  </si>
  <si>
    <t>ILMN_11272</t>
  </si>
  <si>
    <t>C5orf32</t>
  </si>
  <si>
    <t>ILMN_21963</t>
  </si>
  <si>
    <t>CD74</t>
  </si>
  <si>
    <t>ILMN_30265</t>
  </si>
  <si>
    <t>LEF1</t>
  </si>
  <si>
    <t>ILMN_19081</t>
  </si>
  <si>
    <t>YOD1</t>
  </si>
  <si>
    <t>ILMN_3985</t>
  </si>
  <si>
    <t>RETN</t>
  </si>
  <si>
    <t>ILMN_28175</t>
  </si>
  <si>
    <t>PRF1</t>
  </si>
  <si>
    <t>ILMN_12151</t>
  </si>
  <si>
    <t>AGTPBP1</t>
  </si>
  <si>
    <t>ILMN_693</t>
  </si>
  <si>
    <t>C16orf7</t>
  </si>
  <si>
    <t>ILMN_163068</t>
  </si>
  <si>
    <t>SULT1B1</t>
  </si>
  <si>
    <t>ILMN_165864</t>
  </si>
  <si>
    <t>CEACAM8</t>
  </si>
  <si>
    <t>ILMN_3512</t>
  </si>
  <si>
    <t>STMN3</t>
  </si>
  <si>
    <t>ILMN_24458</t>
  </si>
  <si>
    <t>CST7</t>
  </si>
  <si>
    <t>ILMN_14782</t>
  </si>
  <si>
    <t>PCOLCE2</t>
  </si>
  <si>
    <t>ILMN_12613</t>
  </si>
  <si>
    <t>KLRG1</t>
  </si>
  <si>
    <t>GPR56</t>
  </si>
  <si>
    <t>ILMN_2252</t>
  </si>
  <si>
    <t>HLA-DMB</t>
  </si>
  <si>
    <t>ILMN_11581</t>
  </si>
  <si>
    <t>OPLAH</t>
  </si>
  <si>
    <t>ILMN_28190</t>
  </si>
  <si>
    <t>FAIM3</t>
  </si>
  <si>
    <t>ILMN_25992</t>
  </si>
  <si>
    <t>GPR68</t>
  </si>
  <si>
    <t>ILMN_19494</t>
  </si>
  <si>
    <t>ARG1</t>
  </si>
  <si>
    <t>ILMN_23475</t>
  </si>
  <si>
    <t>C14orf4</t>
  </si>
  <si>
    <t>ILMN_7370</t>
  </si>
  <si>
    <t>METTL7B</t>
  </si>
  <si>
    <t>ILMN_1611</t>
  </si>
  <si>
    <t>TMTC1</t>
  </si>
  <si>
    <t>ILMN_14011</t>
  </si>
  <si>
    <t>VNN1</t>
  </si>
  <si>
    <t>ILMN_19730</t>
  </si>
  <si>
    <t>E2F2</t>
  </si>
  <si>
    <t>ILMN_2018</t>
  </si>
  <si>
    <t>DDAH2</t>
  </si>
  <si>
    <t>ILMN_13145</t>
  </si>
  <si>
    <t>GNLY</t>
  </si>
  <si>
    <t>ILMN_23858</t>
  </si>
  <si>
    <t>ILMN_20816</t>
  </si>
  <si>
    <t>LTF</t>
  </si>
  <si>
    <t>ILMN_19162</t>
  </si>
  <si>
    <t>OSTalpha</t>
  </si>
  <si>
    <t>ILMN_366369</t>
  </si>
  <si>
    <t>FCGR1C</t>
  </si>
  <si>
    <t>ILMN_350364</t>
  </si>
  <si>
    <t>RNU1-3</t>
  </si>
  <si>
    <t>ILMN_29514</t>
  </si>
  <si>
    <t>ADM</t>
  </si>
  <si>
    <t>ILMN_180917</t>
  </si>
  <si>
    <t>CRTAP</t>
  </si>
  <si>
    <t>ILMN_20406</t>
  </si>
  <si>
    <t>CLIC3</t>
  </si>
  <si>
    <t>ILMN_167150</t>
  </si>
  <si>
    <t>ILMN_182880</t>
  </si>
  <si>
    <t>ILMN_17789</t>
  </si>
  <si>
    <t>IL4R</t>
  </si>
  <si>
    <t>ILMN_1007</t>
  </si>
  <si>
    <t>PPP2R2B</t>
  </si>
  <si>
    <t>ILMN_167513</t>
  </si>
  <si>
    <t>FOXN2</t>
  </si>
  <si>
    <t>ILMN_13493</t>
  </si>
  <si>
    <t>HIST2H2AC</t>
  </si>
  <si>
    <t>ILMN_169862</t>
  </si>
  <si>
    <t>ALPL</t>
  </si>
  <si>
    <t>ILMN_334759</t>
  </si>
  <si>
    <t>RPS6P1</t>
  </si>
  <si>
    <t>ILMN_7307</t>
  </si>
  <si>
    <t>ILMN_182875</t>
  </si>
  <si>
    <t>CCPG1</t>
  </si>
  <si>
    <t>ILMN_12464</t>
  </si>
  <si>
    <t>PGLYRP1</t>
  </si>
  <si>
    <t>ILMN_19736</t>
  </si>
  <si>
    <t>LGALS2</t>
  </si>
  <si>
    <t>ILMN_166343</t>
  </si>
  <si>
    <t>HDC</t>
  </si>
  <si>
    <t>ILMN_800</t>
  </si>
  <si>
    <t>MMP8</t>
  </si>
  <si>
    <t>ILMN_27076</t>
  </si>
  <si>
    <t>ILMN_18271</t>
  </si>
  <si>
    <t>SULF2</t>
  </si>
  <si>
    <t>ILMN_6606</t>
  </si>
  <si>
    <t>CA4</t>
  </si>
  <si>
    <t>ILMN_19396</t>
  </si>
  <si>
    <t>PVRIG</t>
  </si>
  <si>
    <t>ILMN_176431</t>
  </si>
  <si>
    <t>ATP9A</t>
  </si>
  <si>
    <t>ILMN_20187</t>
  </si>
  <si>
    <t>DACH1</t>
  </si>
  <si>
    <t>ILMN_308046</t>
  </si>
  <si>
    <t>DDX60L</t>
  </si>
  <si>
    <t>ILMN_16084</t>
  </si>
  <si>
    <t>IL18RAP</t>
  </si>
  <si>
    <t>ILMN_18400</t>
  </si>
  <si>
    <t>DEFA4</t>
  </si>
  <si>
    <t>ILMN_17459</t>
  </si>
  <si>
    <t>ILMN_16864</t>
  </si>
  <si>
    <t>HP</t>
  </si>
  <si>
    <t>ILMN_22530</t>
  </si>
  <si>
    <t>CD6</t>
  </si>
  <si>
    <t>ILMN_6890</t>
  </si>
  <si>
    <t>IFITM3</t>
  </si>
  <si>
    <t>ILMN_23044</t>
  </si>
  <si>
    <t>LRG1</t>
  </si>
  <si>
    <t>ILMN_4558</t>
  </si>
  <si>
    <t>OLFM4</t>
  </si>
  <si>
    <t>ILMN_15648</t>
  </si>
  <si>
    <t>MYBPC3</t>
  </si>
  <si>
    <t>ILMN_23497</t>
  </si>
  <si>
    <t>STXBP2</t>
  </si>
  <si>
    <t>ILMN_27372</t>
  </si>
  <si>
    <t>PYHIN1</t>
  </si>
  <si>
    <t>ILMN_28738</t>
  </si>
  <si>
    <t>RGL4</t>
  </si>
  <si>
    <t>ILMN_27203</t>
  </si>
  <si>
    <t>LILRA6</t>
  </si>
  <si>
    <t>ILMN_10692</t>
  </si>
  <si>
    <t>PFKFB2</t>
  </si>
  <si>
    <t>ILMN_174069</t>
  </si>
  <si>
    <t>KIF1B</t>
  </si>
  <si>
    <t>ILMN_30135</t>
  </si>
  <si>
    <t>CLEC4D</t>
  </si>
  <si>
    <t>ILMN_6087</t>
  </si>
  <si>
    <t>N4BP2L2</t>
  </si>
  <si>
    <t>ILMN_23929</t>
  </si>
  <si>
    <t>CCR1</t>
  </si>
  <si>
    <t>ILMN_19998</t>
  </si>
  <si>
    <t>EOMES</t>
  </si>
  <si>
    <t>ILMN_42282</t>
  </si>
  <si>
    <t>HNRPA1L-2</t>
  </si>
  <si>
    <t>ILMN_18275</t>
  </si>
  <si>
    <t>FGF13</t>
  </si>
  <si>
    <t>ILMN_11325</t>
  </si>
  <si>
    <t>CCNA1</t>
  </si>
  <si>
    <t>ILMN_21866</t>
  </si>
  <si>
    <t>CEACAM6</t>
  </si>
  <si>
    <t>ILMN_26383</t>
  </si>
  <si>
    <t>NELL2</t>
  </si>
  <si>
    <t>ILMN_6829</t>
  </si>
  <si>
    <t>ID3</t>
  </si>
  <si>
    <t>ILMN_21817</t>
  </si>
  <si>
    <t>UPP1</t>
  </si>
  <si>
    <t>ILMN_164817</t>
  </si>
  <si>
    <t>ELANE</t>
  </si>
  <si>
    <t>ILMN_30343</t>
  </si>
  <si>
    <t>BCAT1</t>
  </si>
  <si>
    <t>ILMN_175048</t>
  </si>
  <si>
    <t>AMPH</t>
  </si>
  <si>
    <t>ILMN_28723</t>
  </si>
  <si>
    <t>CD24</t>
  </si>
  <si>
    <t>ILMN_9543</t>
  </si>
  <si>
    <t>HBD</t>
  </si>
  <si>
    <t>MS4A3</t>
  </si>
  <si>
    <t>ILMN_10251</t>
  </si>
  <si>
    <t>AHSP</t>
  </si>
  <si>
    <t>ILMN_24076</t>
  </si>
  <si>
    <t>CHPT1</t>
  </si>
  <si>
    <t>ILMN_164289</t>
  </si>
  <si>
    <t>ZNF91</t>
  </si>
  <si>
    <t>ILMN_8764</t>
  </si>
  <si>
    <t>DSC2</t>
  </si>
  <si>
    <t>ILMN_21945</t>
  </si>
  <si>
    <t>PTGDR</t>
  </si>
  <si>
    <t>ILMN_26282</t>
  </si>
  <si>
    <t>UQCRB</t>
  </si>
  <si>
    <t>ILMN_30233</t>
  </si>
  <si>
    <t>TMEM119</t>
  </si>
  <si>
    <t>ILMN_29692</t>
  </si>
  <si>
    <t>DEFA1</t>
  </si>
  <si>
    <t>ILMN_13405</t>
  </si>
  <si>
    <t>RAP1GAP</t>
  </si>
  <si>
    <t>ILMN_12025</t>
  </si>
  <si>
    <t>ILMN_2026</t>
  </si>
  <si>
    <t>KIAA0101</t>
  </si>
  <si>
    <t>ILMN_137597</t>
  </si>
  <si>
    <t>ITGA2B</t>
  </si>
  <si>
    <t>ILMN_19400</t>
  </si>
  <si>
    <t>AZU1</t>
  </si>
  <si>
    <t>ILMN_19677</t>
  </si>
  <si>
    <t>CAMP</t>
  </si>
  <si>
    <t>ILMN_17974</t>
  </si>
  <si>
    <t>HIST1H2BK</t>
  </si>
  <si>
    <t>ILMN_3178</t>
  </si>
  <si>
    <t>HLA-DRB5</t>
  </si>
  <si>
    <t>ILMN_3398</t>
  </si>
  <si>
    <t>PROS1</t>
  </si>
  <si>
    <t>ILMN_23116</t>
  </si>
  <si>
    <t>BEX1</t>
  </si>
  <si>
    <t>ILMN_176609</t>
  </si>
  <si>
    <t>SNORA12</t>
  </si>
  <si>
    <t>ILMN_183788</t>
  </si>
  <si>
    <t>MAOA</t>
  </si>
  <si>
    <t>ILMN_20144</t>
  </si>
  <si>
    <t>IPO11</t>
  </si>
  <si>
    <t>ILMN_172317</t>
  </si>
  <si>
    <t>FAM46C</t>
  </si>
  <si>
    <t>ILMN_17381</t>
  </si>
  <si>
    <t>OLR1</t>
  </si>
  <si>
    <t>ILMN_13197</t>
  </si>
  <si>
    <t>NCALD</t>
  </si>
  <si>
    <t>ILMN_26848</t>
  </si>
  <si>
    <t>KRTAP19-6</t>
  </si>
  <si>
    <t>ILMN_8636</t>
  </si>
  <si>
    <t>MGC29506</t>
  </si>
  <si>
    <t>ILMN_176606</t>
  </si>
  <si>
    <t>CNTNAP2</t>
  </si>
  <si>
    <t>ILMN_8354</t>
  </si>
  <si>
    <t>CDC20</t>
  </si>
  <si>
    <t>ILMN_19037</t>
  </si>
  <si>
    <t>ABCA13</t>
  </si>
  <si>
    <t>ILMN_3540</t>
  </si>
  <si>
    <t>DAAM2</t>
  </si>
  <si>
    <t>ILMN_13821</t>
  </si>
  <si>
    <t>WDR26</t>
  </si>
  <si>
    <t>ILMN_23930</t>
  </si>
  <si>
    <t>IGJ</t>
  </si>
  <si>
    <t>ILMN_28409</t>
  </si>
  <si>
    <t>C5orf30</t>
  </si>
  <si>
    <t>ILMN_28992</t>
  </si>
  <si>
    <t>FEZ1</t>
  </si>
  <si>
    <t>ILMN_11204</t>
  </si>
  <si>
    <t>PRKCH</t>
  </si>
  <si>
    <t>ILMN_6048</t>
  </si>
  <si>
    <t>OSBP2</t>
  </si>
  <si>
    <t>ILMN_137356</t>
  </si>
  <si>
    <t>PTPN20</t>
  </si>
  <si>
    <t>ILMN_19849</t>
  </si>
  <si>
    <t>TOP2A</t>
  </si>
  <si>
    <t>ILMN_24244</t>
  </si>
  <si>
    <t>HBQ1</t>
  </si>
  <si>
    <t>ILMN_174128</t>
  </si>
  <si>
    <t>TPST1</t>
  </si>
  <si>
    <t>ILMN_29547</t>
  </si>
  <si>
    <t>CD5</t>
  </si>
  <si>
    <t>ILMN_20550</t>
  </si>
  <si>
    <t>HLA-DRB1</t>
  </si>
  <si>
    <t>ILMN_29524</t>
  </si>
  <si>
    <t>MYL9</t>
  </si>
  <si>
    <t>ILMN_6753</t>
  </si>
  <si>
    <t>SAMD14</t>
  </si>
  <si>
    <t>ILMN_4004</t>
  </si>
  <si>
    <t>TACSTD2</t>
  </si>
  <si>
    <t>ILMN_7624</t>
  </si>
  <si>
    <t>XK</t>
  </si>
  <si>
    <t>ILMN_16203</t>
  </si>
  <si>
    <t>TP53INP1</t>
  </si>
  <si>
    <t>ILMN_21264</t>
  </si>
  <si>
    <t>GYPE</t>
  </si>
  <si>
    <t>ILMN_14785</t>
  </si>
  <si>
    <t>SLC2A5</t>
  </si>
  <si>
    <t>ILMN_27526</t>
  </si>
  <si>
    <t>RPS23</t>
  </si>
  <si>
    <t>ILMN_7704</t>
  </si>
  <si>
    <t>INDO</t>
  </si>
  <si>
    <t>ILMN_21861</t>
  </si>
  <si>
    <t>SLC11A1</t>
  </si>
  <si>
    <t>ILMN_17690</t>
  </si>
  <si>
    <t>MS4A7</t>
  </si>
  <si>
    <t>ILMN_352461</t>
  </si>
  <si>
    <t>RNY1</t>
  </si>
  <si>
    <t>ILMN_4641</t>
  </si>
  <si>
    <t>HLA-DPB1</t>
  </si>
  <si>
    <t>ILMN_15416</t>
  </si>
  <si>
    <t>ARL4C</t>
  </si>
  <si>
    <t>ILMN_364594</t>
  </si>
  <si>
    <t>FAM160B1</t>
  </si>
  <si>
    <t>ILMN_19255</t>
  </si>
  <si>
    <t>S100A12</t>
  </si>
  <si>
    <t>ILMN_18542</t>
  </si>
  <si>
    <t>ACP1</t>
  </si>
  <si>
    <t>ILMN_23476</t>
  </si>
  <si>
    <t>S100P</t>
  </si>
  <si>
    <t>ILMN_2942</t>
  </si>
  <si>
    <t>HLA-DRB3</t>
  </si>
  <si>
    <t>ILMN_19248</t>
  </si>
  <si>
    <t>PTGDS</t>
  </si>
  <si>
    <t>ILMN_26733</t>
  </si>
  <si>
    <t>HIST2H2AA3</t>
  </si>
  <si>
    <t>ILMN_171279</t>
  </si>
  <si>
    <t>ZNF831</t>
  </si>
  <si>
    <t>ILMN_19851</t>
  </si>
  <si>
    <t>RTN4</t>
  </si>
  <si>
    <t>ILMN_22173</t>
  </si>
  <si>
    <t>ERAP2</t>
  </si>
  <si>
    <t>ILMN_17664</t>
  </si>
  <si>
    <t>DCTD</t>
  </si>
  <si>
    <t>ILMN_164979</t>
  </si>
  <si>
    <t>CCT6A</t>
  </si>
  <si>
    <t>ILMN_173747</t>
  </si>
  <si>
    <t>D4S234E</t>
  </si>
  <si>
    <t>ILMN_1003</t>
  </si>
  <si>
    <t>P2RY5</t>
  </si>
  <si>
    <t>ILMN_17138</t>
  </si>
  <si>
    <t>ORM1</t>
  </si>
  <si>
    <t>ILMN_22211</t>
  </si>
  <si>
    <t>SEMA4A</t>
  </si>
  <si>
    <t>ILMN_20390</t>
  </si>
  <si>
    <t>PGD</t>
  </si>
  <si>
    <t>ILMN_35497</t>
  </si>
  <si>
    <t>FLJ12078</t>
  </si>
  <si>
    <t>ILMN_28709</t>
  </si>
  <si>
    <t>NELF</t>
  </si>
  <si>
    <t>ILMN_176676</t>
  </si>
  <si>
    <t>OSBPL8</t>
  </si>
  <si>
    <t>ILMN_24363</t>
  </si>
  <si>
    <t>LY9</t>
  </si>
  <si>
    <t>ILMN_167573</t>
  </si>
  <si>
    <t>SIPA1L2</t>
  </si>
  <si>
    <t>ILMN_15572</t>
  </si>
  <si>
    <t>HVCN1</t>
  </si>
  <si>
    <t>ILMN_27943</t>
  </si>
  <si>
    <t>GPR162</t>
  </si>
  <si>
    <t>ILMN_19702</t>
  </si>
  <si>
    <t>NCR3</t>
  </si>
  <si>
    <t>ILMN_9777</t>
  </si>
  <si>
    <t>UPB1</t>
  </si>
  <si>
    <t>ILMN_18204</t>
  </si>
  <si>
    <t>MRPS21</t>
  </si>
  <si>
    <t>PLEKHA1</t>
  </si>
  <si>
    <t>ILMN_22954</t>
  </si>
  <si>
    <t>RPLP0</t>
  </si>
  <si>
    <t>ILMN_23756</t>
  </si>
  <si>
    <t>CD86</t>
  </si>
  <si>
    <t>ILMN_7921</t>
  </si>
  <si>
    <t>CRISPLD2</t>
  </si>
  <si>
    <t>ILMN_25816</t>
  </si>
  <si>
    <t>TARP</t>
  </si>
  <si>
    <t>ILMN_176512</t>
  </si>
  <si>
    <t>HIST2H2AA4</t>
  </si>
  <si>
    <t>ILMN_5202</t>
  </si>
  <si>
    <t>PDLIM7</t>
  </si>
  <si>
    <t>ILMN_25662</t>
  </si>
  <si>
    <t>FYN</t>
  </si>
  <si>
    <t>ILMN_164177</t>
  </si>
  <si>
    <t>UBE2J1</t>
  </si>
  <si>
    <t>ILMN_178270</t>
  </si>
  <si>
    <t>CAPZA2</t>
  </si>
  <si>
    <t>ILMN_30194</t>
  </si>
  <si>
    <t>ECHDC3</t>
  </si>
  <si>
    <t>ILMN_8082</t>
  </si>
  <si>
    <t>KIAA1600</t>
  </si>
  <si>
    <t>ILMN_20850</t>
  </si>
  <si>
    <t>H2AFJ</t>
  </si>
  <si>
    <t>ILMN_29728</t>
  </si>
  <si>
    <t>CRIP2</t>
  </si>
  <si>
    <t>ILMN_24466</t>
  </si>
  <si>
    <t>IFITM1</t>
  </si>
  <si>
    <t>ILMN_163343</t>
  </si>
  <si>
    <t>SH2D1B</t>
  </si>
  <si>
    <t>ILMN_162866</t>
  </si>
  <si>
    <t>CCR7</t>
  </si>
  <si>
    <t>IDO1</t>
  </si>
  <si>
    <t>ILMN_11424</t>
  </si>
  <si>
    <t>MATK</t>
  </si>
  <si>
    <t>ILMN_20088</t>
  </si>
  <si>
    <t>ANPEP</t>
  </si>
  <si>
    <t>ILMN_11224</t>
  </si>
  <si>
    <t>TAGAP</t>
  </si>
  <si>
    <t>ILMN_19489</t>
  </si>
  <si>
    <t>CREB5</t>
  </si>
  <si>
    <t>ILMN_5440</t>
  </si>
  <si>
    <t>DUSP6</t>
  </si>
  <si>
    <t>ILMN_12633</t>
  </si>
  <si>
    <t>MAN1C1</t>
  </si>
  <si>
    <t>ILMN_28376</t>
  </si>
  <si>
    <t>STAG3L1</t>
  </si>
  <si>
    <t>ILMN_16110</t>
  </si>
  <si>
    <t>ILMN_28131</t>
  </si>
  <si>
    <t>CD4</t>
  </si>
  <si>
    <t>ILMN_19425</t>
  </si>
  <si>
    <t>SRPK1</t>
  </si>
  <si>
    <t>ILMN_4895</t>
  </si>
  <si>
    <t>PCNX</t>
  </si>
  <si>
    <t>ILMN_10143</t>
  </si>
  <si>
    <t>NPIP</t>
  </si>
  <si>
    <t>ILMN_167909</t>
  </si>
  <si>
    <t>RPL22</t>
  </si>
  <si>
    <t>ILMN_19890</t>
  </si>
  <si>
    <t>RPS4X</t>
  </si>
  <si>
    <t>ILMN_24587</t>
  </si>
  <si>
    <t>TGFBI</t>
  </si>
  <si>
    <t>ILMN_3162</t>
  </si>
  <si>
    <t>TIMP1</t>
  </si>
  <si>
    <t>ILMN_2685</t>
  </si>
  <si>
    <t>CD40LG</t>
  </si>
  <si>
    <t>ILMN_5076</t>
  </si>
  <si>
    <t>SLC26A6</t>
  </si>
  <si>
    <t>ILMN_24557</t>
  </si>
  <si>
    <t>TRAT1</t>
  </si>
  <si>
    <t>ILMN_177430</t>
  </si>
  <si>
    <t>NFE2</t>
  </si>
  <si>
    <t>ILMN_1944</t>
  </si>
  <si>
    <t>IFIT3</t>
  </si>
  <si>
    <t>ILMN_19668</t>
  </si>
  <si>
    <t>TMSB4X</t>
  </si>
  <si>
    <t>ILMN_6963</t>
  </si>
  <si>
    <t>SNHG10</t>
  </si>
  <si>
    <t>ILMN_177958</t>
  </si>
  <si>
    <t>ATP5F1</t>
  </si>
  <si>
    <t>ILMN_24980</t>
  </si>
  <si>
    <t>CSF1R</t>
  </si>
  <si>
    <t>ILMN_18970</t>
  </si>
  <si>
    <t>ZNF281</t>
  </si>
  <si>
    <t>ILMN_749</t>
  </si>
  <si>
    <t>EID2</t>
  </si>
  <si>
    <t>ILMN_177513</t>
  </si>
  <si>
    <t>NTN3</t>
  </si>
  <si>
    <t>ILMN_11667</t>
  </si>
  <si>
    <t>CCNC</t>
  </si>
  <si>
    <t>ILMN_164879</t>
  </si>
  <si>
    <t>CTSO</t>
  </si>
  <si>
    <t>ILMN_3748</t>
  </si>
  <si>
    <t>NRG1</t>
  </si>
  <si>
    <t>ILMN_137046</t>
  </si>
  <si>
    <t>RPL17</t>
  </si>
  <si>
    <t>ILMN_25431</t>
  </si>
  <si>
    <t>SCD</t>
  </si>
  <si>
    <t>ILMN_6116</t>
  </si>
  <si>
    <t>OAS2</t>
  </si>
  <si>
    <t>ILMN_167218</t>
  </si>
  <si>
    <t>CD63</t>
  </si>
  <si>
    <t>ILMN_33785</t>
  </si>
  <si>
    <t>CLEC7A</t>
  </si>
  <si>
    <t>ILMN_26264</t>
  </si>
  <si>
    <t>PADI4</t>
  </si>
  <si>
    <t>ILMN_23429</t>
  </si>
  <si>
    <t>RFX5</t>
  </si>
  <si>
    <t>ILMN_10018</t>
  </si>
  <si>
    <t>CCL4L2</t>
  </si>
  <si>
    <t>ILMN_352695</t>
  </si>
  <si>
    <t>RNU6-1</t>
  </si>
  <si>
    <t>ILMN_23214</t>
  </si>
  <si>
    <t>KIAA0367</t>
  </si>
  <si>
    <t>ILMN_170211</t>
  </si>
  <si>
    <t>TMED10</t>
  </si>
  <si>
    <t>ILMN_10635</t>
  </si>
  <si>
    <t>COL4A3BP</t>
  </si>
  <si>
    <t>ILMN_12438</t>
  </si>
  <si>
    <t>UFM1</t>
  </si>
  <si>
    <t>ILMN_12719</t>
  </si>
  <si>
    <t>UNC84A</t>
  </si>
  <si>
    <t>ILMN_18253</t>
  </si>
  <si>
    <t>ANKRD33</t>
  </si>
  <si>
    <t>ILMN_29510</t>
  </si>
  <si>
    <t>GALNT14</t>
  </si>
  <si>
    <t>ILMN_1253</t>
  </si>
  <si>
    <t>ILMN_16193</t>
  </si>
  <si>
    <t>DHRS13</t>
  </si>
  <si>
    <t>ILMN_181955</t>
  </si>
  <si>
    <t>NGDN</t>
  </si>
  <si>
    <t>ILMN_20526</t>
  </si>
  <si>
    <t>GIMAP2</t>
  </si>
  <si>
    <t>ILMN_10703</t>
  </si>
  <si>
    <t>HRB</t>
  </si>
  <si>
    <t>ILMN_21135</t>
  </si>
  <si>
    <t>HABP4</t>
  </si>
  <si>
    <t>ILMN_5910</t>
  </si>
  <si>
    <t>PPAP2C</t>
  </si>
  <si>
    <t>ILMN_8801</t>
  </si>
  <si>
    <t>TRMT11</t>
  </si>
  <si>
    <t>ILMN_1069</t>
  </si>
  <si>
    <t>CYP2S1</t>
  </si>
  <si>
    <t>ILMN_162668</t>
  </si>
  <si>
    <t>OGFRL1</t>
  </si>
  <si>
    <t>ILMN_174587</t>
  </si>
  <si>
    <t>RTN1</t>
  </si>
  <si>
    <t>ILMN_169693</t>
  </si>
  <si>
    <t>ZFP36L2</t>
  </si>
  <si>
    <t>ILMN_163175</t>
  </si>
  <si>
    <t>C6orf48</t>
  </si>
  <si>
    <t>ILMN_169188</t>
  </si>
  <si>
    <t>C22orf36</t>
  </si>
  <si>
    <t>ILMN_27055</t>
  </si>
  <si>
    <t>MOCS2</t>
  </si>
  <si>
    <t>ILMN_343384</t>
  </si>
  <si>
    <t>RNU1A3</t>
  </si>
  <si>
    <t>ILMN_178987</t>
  </si>
  <si>
    <t>RPGRIP1</t>
  </si>
  <si>
    <t>ILMN_15035</t>
  </si>
  <si>
    <t>IL1R1</t>
  </si>
  <si>
    <t>ILMN_308965</t>
  </si>
  <si>
    <t>MSL1</t>
  </si>
  <si>
    <t>ILMN_182851</t>
  </si>
  <si>
    <t>SLC40A1</t>
  </si>
  <si>
    <t>ILMN_4754</t>
  </si>
  <si>
    <t>FLT3LG</t>
  </si>
  <si>
    <t>ILMN_308662</t>
  </si>
  <si>
    <t>ADORA3</t>
  </si>
  <si>
    <t>ILMN_17159</t>
  </si>
  <si>
    <t>GP9</t>
  </si>
  <si>
    <t>ILMN_7149</t>
  </si>
  <si>
    <t>ARL4A</t>
  </si>
  <si>
    <t>ILMN_25738</t>
  </si>
  <si>
    <t>TTYH2</t>
  </si>
  <si>
    <t>ILMN_20313</t>
  </si>
  <si>
    <t>CYP4F22</t>
  </si>
  <si>
    <t>ILMN_21183</t>
  </si>
  <si>
    <t>TREML1</t>
  </si>
  <si>
    <t>ILMN_19388</t>
  </si>
  <si>
    <t>CPA3</t>
  </si>
  <si>
    <t>ILMN_7726</t>
  </si>
  <si>
    <t>NSUN7</t>
  </si>
  <si>
    <t>ILMN_10287</t>
  </si>
  <si>
    <t>C6orf105</t>
  </si>
  <si>
    <t>ILMN_22987</t>
  </si>
  <si>
    <t>THYN1</t>
  </si>
  <si>
    <t>ILMN_12517</t>
  </si>
  <si>
    <t>MOSC1</t>
  </si>
  <si>
    <t>ILMN_16476</t>
  </si>
  <si>
    <t>SLC37A3</t>
  </si>
  <si>
    <t>ILMN_15857</t>
  </si>
  <si>
    <t>ABI3</t>
  </si>
  <si>
    <t>ILMN_20021</t>
  </si>
  <si>
    <t>GATA2</t>
  </si>
  <si>
    <t>ILMN_15052</t>
  </si>
  <si>
    <t>CSGALNACT1</t>
  </si>
  <si>
    <t>ILMN_27329</t>
  </si>
  <si>
    <t>FAM126B</t>
  </si>
  <si>
    <t>ILMN_8407</t>
  </si>
  <si>
    <t>CACNG6</t>
  </si>
  <si>
    <t>ILMN_181442</t>
  </si>
  <si>
    <t>C7orf53</t>
  </si>
  <si>
    <t>ILMN_20689</t>
  </si>
  <si>
    <t>CDKN1C</t>
  </si>
  <si>
    <t>ILMN_163932</t>
  </si>
  <si>
    <t>SLC29A1</t>
  </si>
  <si>
    <t>ILMN_163103</t>
  </si>
  <si>
    <t>CPD</t>
  </si>
  <si>
    <t>ILMN_3601</t>
  </si>
  <si>
    <t>SLC22A4</t>
  </si>
  <si>
    <t>ILMN_25325</t>
  </si>
  <si>
    <t>RGS18</t>
  </si>
  <si>
    <t>ILMN_181889</t>
  </si>
  <si>
    <t>CD83</t>
  </si>
  <si>
    <t>ILMN_3962</t>
  </si>
  <si>
    <t>CLEC1B</t>
  </si>
  <si>
    <t>ILMN_38941</t>
  </si>
  <si>
    <t>ILMN_25982</t>
  </si>
  <si>
    <t>PLOD2</t>
  </si>
  <si>
    <t>ILMN_18729</t>
  </si>
  <si>
    <t>ANKRD9</t>
  </si>
  <si>
    <t>ILMN_11871</t>
  </si>
  <si>
    <t>AKR1C3</t>
  </si>
  <si>
    <t>ILMN_9212</t>
  </si>
  <si>
    <t>PMP22</t>
  </si>
  <si>
    <t>SEPT5</t>
  </si>
  <si>
    <t>log2FC</t>
  </si>
  <si>
    <t>D1NS-Controls</t>
  </si>
  <si>
    <t>Nº DEGs</t>
  </si>
  <si>
    <t>↑/↓</t>
  </si>
  <si>
    <t>FDR</t>
  </si>
  <si>
    <t>D1S</t>
  </si>
  <si>
    <t>D1NS</t>
  </si>
  <si>
    <t>D3S</t>
  </si>
  <si>
    <t>D3NS</t>
  </si>
  <si>
    <t>D5S</t>
  </si>
  <si>
    <t>D5NS</t>
  </si>
  <si>
    <t>NE*</t>
  </si>
  <si>
    <t>Description</t>
  </si>
  <si>
    <t xml:space="preserve">Genes in Overlap </t>
  </si>
  <si>
    <t>ALLOGRAFT REJECTION</t>
  </si>
  <si>
    <t>Genes up-regulated during transplant rejection.</t>
  </si>
  <si>
    <t>INTERFERON GAMMA RESPONSE</t>
  </si>
  <si>
    <t>Genes up-regulated in response to IFNG [GeneID=3458].</t>
  </si>
  <si>
    <t>INFLAMMATORY RESPONSE</t>
  </si>
  <si>
    <t>Genes defining inflammatory response.</t>
  </si>
  <si>
    <t>IL2 STAT5 SIGNALING</t>
  </si>
  <si>
    <t>Genes up-regulated by STAT5 in response to IL2 stimulation.</t>
  </si>
  <si>
    <t>COMPLEMENT</t>
  </si>
  <si>
    <t>Genes encoding components of the complement system, which is part of the innate immune system.</t>
  </si>
  <si>
    <t>TNFA SIGNALING VIA NFKB</t>
  </si>
  <si>
    <t>Genes regulated by NF-kB in response to TNF [GeneID=7124].</t>
  </si>
  <si>
    <t>APOPTOSIS</t>
  </si>
  <si>
    <t>Genes mediating programmed cell death (apoptosis) by activation of caspases.</t>
  </si>
  <si>
    <t>APICAL SURFACE</t>
  </si>
  <si>
    <t>Genes encoding proteins over-represented on the apical surface of epithelial cells, e.g., important for cell polarity (apical area).</t>
  </si>
  <si>
    <t>IL6 JAK STAT3 SIGNALING</t>
  </si>
  <si>
    <t>Genes up-regulated by IL6 [GeneID=3569] via STAT3 [GeneID=6774], e.g., during acute phase response.</t>
  </si>
  <si>
    <t>ADIPOGENESIS</t>
  </si>
  <si>
    <t>Genes up-regulated during adipocyte differentiation (adipogenesis).</t>
  </si>
  <si>
    <t>ESTROGEN RESPONSE EARLY</t>
  </si>
  <si>
    <t>Genes defining early response to estrogen.</t>
  </si>
  <si>
    <t>KRAS SIGNALING UP</t>
  </si>
  <si>
    <t>Genes up-regulated by KRAS activation.</t>
  </si>
  <si>
    <t>P53 PATHWAY</t>
  </si>
  <si>
    <t>Genes involved in p53 pathways and networks.</t>
  </si>
  <si>
    <t>FATTY ACID METABOLISM</t>
  </si>
  <si>
    <t>Genes encoding proteins involved in metabolism of fatty acids.</t>
  </si>
  <si>
    <t>INTERFERON ALPHA RESPONSE</t>
  </si>
  <si>
    <t>Genes up-regulated in response to alpha interferon proteins.</t>
  </si>
  <si>
    <t>EPITHELIAL MESENCHYMAL TRANSITION</t>
  </si>
  <si>
    <t>Genes defining epithelial-mesenchymal transition, as in wound healing, fibrosis and metastasis.</t>
  </si>
  <si>
    <t>ESTROGEN RESPONSE LATE</t>
  </si>
  <si>
    <t>Genes defining late response to estrogen.</t>
  </si>
  <si>
    <t>XENOBIOTIC METABOLISM</t>
  </si>
  <si>
    <t>Genes encoding proteins involved in processing of drugs and other xenobiotics.</t>
  </si>
  <si>
    <t>BILE ACID METABOLISM</t>
  </si>
  <si>
    <t>Genes involve in metabolism of bile acids and salts.</t>
  </si>
  <si>
    <t>COAGULATION</t>
  </si>
  <si>
    <t>Genes encoding components of blood coagulation system; also up-regulated in platelets.</t>
  </si>
  <si>
    <t>APICAL JUNCTION</t>
  </si>
  <si>
    <t>Genes encoding components of apical junction complex.</t>
  </si>
  <si>
    <t>MYC TARGETS V1</t>
  </si>
  <si>
    <t>A subgroup of genes regulated by MYC - version 1 (v1).</t>
  </si>
  <si>
    <t>ANGIOGENESIS</t>
  </si>
  <si>
    <t>Genes up-regulated during formation of blood vessels (angiogenesis).</t>
  </si>
  <si>
    <t>ANDROGEN RESPONSE</t>
  </si>
  <si>
    <t>Genes defining response to androgens.</t>
  </si>
  <si>
    <t>HEME METABOLISM</t>
  </si>
  <si>
    <t>Genes involved in metabolism of heme (a cofactor consisting of iron and porphyrin) and erythroblast differentiation.</t>
  </si>
  <si>
    <t>Genes up-regulated by activation of hedgehog signaling.</t>
  </si>
  <si>
    <t>HEDGEHOG SIGNALING</t>
  </si>
  <si>
    <t>Genes involved in protein secretion pathway.</t>
  </si>
  <si>
    <t>PROTEIN SECRETION</t>
  </si>
  <si>
    <t>Tab</t>
  </si>
  <si>
    <t>Descrition</t>
  </si>
  <si>
    <t>A.</t>
  </si>
  <si>
    <t>B.</t>
  </si>
  <si>
    <t>C.</t>
  </si>
  <si>
    <t>D.</t>
  </si>
  <si>
    <t>E.</t>
  </si>
  <si>
    <t>F.</t>
  </si>
  <si>
    <t>G.</t>
  </si>
  <si>
    <t>H.</t>
  </si>
  <si>
    <t>I.</t>
  </si>
  <si>
    <t>J.</t>
  </si>
  <si>
    <t>K.</t>
  </si>
  <si>
    <t xml:space="preserve">*NE = Not Enriched (the pathway was not found within the established parameters due to the small amount of genes related to it in this group).↑ Upregulated genes and ↓ downregulated genes. </t>
  </si>
  <si>
    <t>Enrichment position</t>
  </si>
  <si>
    <t>Nº Genes</t>
  </si>
  <si>
    <t>13 DEGs found in S2 in at least one of the group</t>
  </si>
  <si>
    <t>HALLMARK_D5S</t>
  </si>
  <si>
    <t>L.</t>
  </si>
  <si>
    <t>M.</t>
  </si>
  <si>
    <t>Summary of HEME / HEMOGLOBIN results</t>
  </si>
  <si>
    <t xml:space="preserve">03 DEGs related to HEME </t>
  </si>
  <si>
    <t>03 DEGs related to HEME</t>
  </si>
  <si>
    <t>06 DEGs related to HEME</t>
  </si>
  <si>
    <t>04 DEGs related to HEME</t>
  </si>
  <si>
    <t>10 DEGs related to HEME</t>
  </si>
  <si>
    <t>DEGS in D1S-Controls</t>
  </si>
  <si>
    <t>HALLMARK present in D1S</t>
  </si>
  <si>
    <t>HALLMARK present in D1NS</t>
  </si>
  <si>
    <t>HALLMARK present in D3S</t>
  </si>
  <si>
    <t>HALLMARK present in D3NS</t>
  </si>
  <si>
    <t>HALLMARK present in D5S</t>
  </si>
  <si>
    <t>HALLMARK present in D5NS</t>
  </si>
  <si>
    <t>DEGS in D1NS-Controls</t>
  </si>
  <si>
    <t>DEGS in D3S-Controls</t>
  </si>
  <si>
    <t>DEGS in D3NS-Controls</t>
  </si>
  <si>
    <t>DEGS in D5S-Controls</t>
  </si>
  <si>
    <t>DEGS in D5NS-Controls</t>
  </si>
  <si>
    <t>HALLMARK D1S</t>
  </si>
  <si>
    <t>HALLMARK D1NS</t>
  </si>
  <si>
    <t>HALLMARK Name</t>
  </si>
  <si>
    <t>HALLMARK D3S</t>
  </si>
  <si>
    <t>HALLMARK D3NS</t>
  </si>
  <si>
    <t>HALLMARK D5S</t>
  </si>
  <si>
    <t>HALLMARK D5NS</t>
  </si>
  <si>
    <t>DEGs in D1S-Controls</t>
  </si>
  <si>
    <t>DEGs in D1NS-Controls</t>
  </si>
  <si>
    <t>DEGs in D3S-Controls</t>
  </si>
  <si>
    <t>DEGs in D3NS-Controls</t>
  </si>
  <si>
    <t>DEGs in D5S-Controls</t>
  </si>
  <si>
    <t>DEGs in D5NS-Controls</t>
  </si>
  <si>
    <t>7th of 18</t>
  </si>
  <si>
    <t>↑132 and ↓92</t>
  </si>
  <si>
    <t> ↑144 and  ↓130</t>
  </si>
  <si>
    <t>↑101 and ↓58</t>
  </si>
  <si>
    <t>↑158 and ↓110 </t>
  </si>
  <si>
    <t>↑109 and ↓64 </t>
  </si>
  <si>
    <t> ↑111 and ↓73</t>
  </si>
  <si>
    <r>
      <t>↑</t>
    </r>
    <r>
      <rPr>
        <i/>
        <sz val="11"/>
        <color rgb="FF000000"/>
        <rFont val="Arial"/>
        <family val="2"/>
      </rPr>
      <t>ALAS2</t>
    </r>
  </si>
  <si>
    <r>
      <t>↑</t>
    </r>
    <r>
      <rPr>
        <i/>
        <sz val="11"/>
        <color rgb="FF000000"/>
        <rFont val="Arial"/>
        <family val="2"/>
      </rPr>
      <t>AHSP</t>
    </r>
  </si>
  <si>
    <r>
      <t>↑</t>
    </r>
    <r>
      <rPr>
        <i/>
        <sz val="11"/>
        <color rgb="FF000000"/>
        <rFont val="Arial"/>
        <family val="2"/>
      </rPr>
      <t>FAM46C</t>
    </r>
  </si>
  <si>
    <r>
      <t>↑</t>
    </r>
    <r>
      <rPr>
        <i/>
        <sz val="11"/>
        <color rgb="FF000000"/>
        <rFont val="Arial"/>
        <family val="2"/>
      </rPr>
      <t>CA1</t>
    </r>
  </si>
  <si>
    <r>
      <t>↑</t>
    </r>
    <r>
      <rPr>
        <i/>
        <sz val="11"/>
        <color rgb="FF000000"/>
        <rFont val="Arial"/>
        <family val="2"/>
      </rPr>
      <t>HBQ1</t>
    </r>
  </si>
  <si>
    <r>
      <t>↑</t>
    </r>
    <r>
      <rPr>
        <i/>
        <sz val="11"/>
        <color rgb="FF000000"/>
        <rFont val="Arial"/>
        <family val="2"/>
      </rPr>
      <t>E2F2</t>
    </r>
  </si>
  <si>
    <r>
      <t>↑</t>
    </r>
    <r>
      <rPr>
        <i/>
        <sz val="11"/>
        <color rgb="FF000000"/>
        <rFont val="Arial"/>
        <family val="2"/>
      </rPr>
      <t>NFE2</t>
    </r>
  </si>
  <si>
    <r>
      <t>↑</t>
    </r>
    <r>
      <rPr>
        <i/>
        <sz val="11"/>
        <color rgb="FF000000"/>
        <rFont val="Arial"/>
        <family val="2"/>
      </rPr>
      <t>SLC22A4</t>
    </r>
  </si>
  <si>
    <r>
      <t>↑</t>
    </r>
    <r>
      <rPr>
        <i/>
        <sz val="11"/>
        <color rgb="FF000000"/>
        <rFont val="Arial"/>
        <family val="2"/>
      </rPr>
      <t>RAP1GAP</t>
    </r>
  </si>
  <si>
    <r>
      <t>↑</t>
    </r>
    <r>
      <rPr>
        <i/>
        <sz val="11"/>
        <color rgb="FF000000"/>
        <rFont val="Arial"/>
        <family val="2"/>
      </rPr>
      <t>HBD</t>
    </r>
  </si>
  <si>
    <r>
      <t>↑</t>
    </r>
    <r>
      <rPr>
        <i/>
        <sz val="11"/>
        <color rgb="FF000000"/>
        <rFont val="Arial"/>
        <family val="2"/>
      </rPr>
      <t>GYPE</t>
    </r>
  </si>
  <si>
    <r>
      <t>↑</t>
    </r>
    <r>
      <rPr>
        <i/>
        <sz val="11"/>
        <color rgb="FF000000"/>
        <rFont val="Arial"/>
        <family val="2"/>
      </rPr>
      <t>OSBP2</t>
    </r>
  </si>
  <si>
    <r>
      <t>↑</t>
    </r>
    <r>
      <rPr>
        <i/>
        <sz val="11"/>
        <color rgb="FF000000"/>
        <rFont val="Arial"/>
        <family val="2"/>
      </rPr>
      <t>XK</t>
    </r>
  </si>
  <si>
    <t>2nd de 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sz val="8"/>
      <color rgb="FF000000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66">
    <xf numFmtId="0" fontId="0" fillId="0" borderId="0" xfId="0"/>
    <xf numFmtId="0" fontId="4" fillId="2" borderId="0" xfId="0" applyFont="1" applyFill="1"/>
    <xf numFmtId="0" fontId="5" fillId="2" borderId="1" xfId="0" applyFont="1" applyFill="1" applyBorder="1" applyAlignment="1">
      <alignment horizontal="center"/>
    </xf>
    <xf numFmtId="11" fontId="5" fillId="2" borderId="1" xfId="0" applyNumberFormat="1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11" fontId="4" fillId="2" borderId="1" xfId="0" applyNumberFormat="1" applyFont="1" applyFill="1" applyBorder="1" applyAlignment="1">
      <alignment horizontal="center"/>
    </xf>
    <xf numFmtId="0" fontId="4" fillId="2" borderId="0" xfId="0" applyFont="1" applyFill="1" applyAlignment="1">
      <alignment horizontal="center"/>
    </xf>
    <xf numFmtId="11" fontId="4" fillId="2" borderId="0" xfId="0" applyNumberFormat="1" applyFont="1" applyFill="1" applyAlignment="1">
      <alignment horizontal="center"/>
    </xf>
    <xf numFmtId="0" fontId="5" fillId="2" borderId="1" xfId="0" applyFont="1" applyFill="1" applyBorder="1" applyAlignment="1">
      <alignment horizontal="center" vertical="center"/>
    </xf>
    <xf numFmtId="11" fontId="5" fillId="2" borderId="1" xfId="0" applyNumberFormat="1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11" fontId="4" fillId="2" borderId="1" xfId="0" applyNumberFormat="1" applyFont="1" applyFill="1" applyBorder="1" applyAlignment="1">
      <alignment horizontal="center" vertical="center"/>
    </xf>
    <xf numFmtId="49" fontId="6" fillId="2" borderId="1" xfId="0" applyNumberFormat="1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11" fontId="4" fillId="2" borderId="0" xfId="0" applyNumberFormat="1" applyFont="1" applyFill="1" applyAlignment="1">
      <alignment horizontal="center" vertical="center"/>
    </xf>
    <xf numFmtId="164" fontId="4" fillId="2" borderId="0" xfId="0" applyNumberFormat="1" applyFont="1" applyFill="1" applyAlignment="1">
      <alignment horizontal="center"/>
    </xf>
    <xf numFmtId="11" fontId="2" fillId="2" borderId="1" xfId="0" applyNumberFormat="1" applyFont="1" applyFill="1" applyBorder="1"/>
    <xf numFmtId="0" fontId="7" fillId="3" borderId="1" xfId="0" applyFont="1" applyFill="1" applyBorder="1" applyAlignment="1">
      <alignment horizontal="center" vertical="center"/>
    </xf>
    <xf numFmtId="0" fontId="0" fillId="2" borderId="0" xfId="0" applyFill="1"/>
    <xf numFmtId="0" fontId="7" fillId="3" borderId="1" xfId="0" applyFont="1" applyFill="1" applyBorder="1" applyAlignment="1">
      <alignment horizontal="center" vertical="center" wrapText="1"/>
    </xf>
    <xf numFmtId="11" fontId="8" fillId="3" borderId="1" xfId="0" applyNumberFormat="1" applyFont="1" applyFill="1" applyBorder="1" applyAlignment="1">
      <alignment horizontal="center" vertical="center"/>
    </xf>
    <xf numFmtId="11" fontId="6" fillId="2" borderId="1" xfId="0" applyNumberFormat="1" applyFont="1" applyFill="1" applyBorder="1" applyAlignment="1">
      <alignment horizontal="center"/>
    </xf>
    <xf numFmtId="11" fontId="4" fillId="2" borderId="0" xfId="0" applyNumberFormat="1" applyFont="1" applyFill="1"/>
    <xf numFmtId="0" fontId="4" fillId="0" borderId="0" xfId="0" applyFont="1" applyAlignment="1">
      <alignment vertical="center" wrapText="1"/>
    </xf>
    <xf numFmtId="0" fontId="4" fillId="2" borderId="0" xfId="0" applyFont="1" applyFill="1" applyAlignment="1">
      <alignment horizontal="center" vertical="center" readingOrder="1"/>
    </xf>
    <xf numFmtId="0" fontId="5" fillId="2" borderId="1" xfId="0" applyFont="1" applyFill="1" applyBorder="1" applyAlignment="1">
      <alignment horizontal="left" vertical="center"/>
    </xf>
    <xf numFmtId="0" fontId="5" fillId="2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vertical="center"/>
    </xf>
    <xf numFmtId="0" fontId="4" fillId="2" borderId="1" xfId="0" applyFont="1" applyFill="1" applyBorder="1" applyAlignment="1">
      <alignment vertical="center" wrapText="1"/>
    </xf>
    <xf numFmtId="0" fontId="0" fillId="2" borderId="0" xfId="0" applyFill="1" applyAlignment="1">
      <alignment horizontal="center"/>
    </xf>
    <xf numFmtId="0" fontId="0" fillId="2" borderId="0" xfId="0" applyFill="1" applyAlignment="1">
      <alignment vertical="center" wrapText="1"/>
    </xf>
    <xf numFmtId="0" fontId="4" fillId="2" borderId="0" xfId="0" applyFont="1" applyFill="1" applyAlignment="1">
      <alignment vertical="center"/>
    </xf>
    <xf numFmtId="0" fontId="4" fillId="2" borderId="0" xfId="0" applyFont="1" applyFill="1" applyAlignment="1">
      <alignment vertical="center" wrapText="1"/>
    </xf>
    <xf numFmtId="0" fontId="4" fillId="2" borderId="1" xfId="0" applyFont="1" applyFill="1" applyBorder="1" applyAlignment="1">
      <alignment horizontal="left" vertical="center" wrapText="1"/>
    </xf>
    <xf numFmtId="0" fontId="4" fillId="2" borderId="0" xfId="0" applyFont="1" applyFill="1" applyAlignment="1">
      <alignment wrapText="1"/>
    </xf>
    <xf numFmtId="0" fontId="5" fillId="2" borderId="1" xfId="0" applyFont="1" applyFill="1" applyBorder="1" applyAlignment="1">
      <alignment vertical="center"/>
    </xf>
    <xf numFmtId="0" fontId="5" fillId="2" borderId="1" xfId="0" applyFont="1" applyFill="1" applyBorder="1" applyAlignment="1">
      <alignment vertical="center" wrapText="1"/>
    </xf>
    <xf numFmtId="11" fontId="4" fillId="2" borderId="1" xfId="0" applyNumberFormat="1" applyFont="1" applyFill="1" applyBorder="1"/>
    <xf numFmtId="0" fontId="5" fillId="2" borderId="1" xfId="0" applyFont="1" applyFill="1" applyBorder="1"/>
    <xf numFmtId="0" fontId="4" fillId="2" borderId="1" xfId="0" applyFont="1" applyFill="1" applyBorder="1"/>
    <xf numFmtId="0" fontId="8" fillId="3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5" fillId="2" borderId="0" xfId="0" applyFont="1" applyFill="1" applyAlignment="1">
      <alignment horizontal="center"/>
    </xf>
    <xf numFmtId="0" fontId="8" fillId="2" borderId="0" xfId="0" applyFont="1" applyFill="1" applyBorder="1" applyAlignment="1">
      <alignment horizontal="center" vertical="center" wrapText="1"/>
    </xf>
    <xf numFmtId="0" fontId="8" fillId="3" borderId="1" xfId="0" applyFont="1" applyFill="1" applyBorder="1" applyAlignment="1">
      <alignment horizontal="center" vertical="center"/>
    </xf>
    <xf numFmtId="0" fontId="9" fillId="3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0" fontId="9" fillId="3" borderId="2" xfId="0" applyFont="1" applyFill="1" applyBorder="1" applyAlignment="1">
      <alignment horizontal="center" vertical="center"/>
    </xf>
    <xf numFmtId="0" fontId="9" fillId="3" borderId="4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/>
    </xf>
    <xf numFmtId="0" fontId="6" fillId="2" borderId="4" xfId="0" applyFont="1" applyFill="1" applyBorder="1" applyAlignment="1">
      <alignment horizontal="center"/>
    </xf>
    <xf numFmtId="0" fontId="5" fillId="2" borderId="0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164" fontId="5" fillId="2" borderId="1" xfId="0" applyNumberFormat="1" applyFont="1" applyFill="1" applyBorder="1" applyAlignment="1">
      <alignment horizontal="center"/>
    </xf>
    <xf numFmtId="164" fontId="4" fillId="2" borderId="1" xfId="0" applyNumberFormat="1" applyFont="1" applyFill="1" applyBorder="1" applyAlignment="1">
      <alignment horizontal="center"/>
    </xf>
    <xf numFmtId="164" fontId="4" fillId="2" borderId="1" xfId="0" applyNumberFormat="1" applyFont="1" applyFill="1" applyBorder="1" applyAlignment="1">
      <alignment horizontal="center" vertical="center"/>
    </xf>
    <xf numFmtId="11" fontId="10" fillId="2" borderId="0" xfId="0" applyNumberFormat="1" applyFont="1" applyFill="1"/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14"/>
  <sheetViews>
    <sheetView tabSelected="1" topLeftCell="B1" workbookViewId="0">
      <selection activeCell="C22" sqref="C22"/>
    </sheetView>
  </sheetViews>
  <sheetFormatPr defaultRowHeight="14.25" x14ac:dyDescent="0.2"/>
  <cols>
    <col min="1" max="2" width="9.140625" style="1"/>
    <col min="3" max="3" width="43.28515625" style="1" bestFit="1" customWidth="1"/>
    <col min="4" max="16384" width="9.140625" style="1"/>
  </cols>
  <sheetData>
    <row r="1" spans="2:3" ht="15" x14ac:dyDescent="0.25">
      <c r="B1" s="40" t="s">
        <v>923</v>
      </c>
      <c r="C1" s="40" t="s">
        <v>924</v>
      </c>
    </row>
    <row r="2" spans="2:3" x14ac:dyDescent="0.2">
      <c r="B2" s="41" t="s">
        <v>925</v>
      </c>
      <c r="C2" s="41" t="s">
        <v>943</v>
      </c>
    </row>
    <row r="3" spans="2:3" x14ac:dyDescent="0.2">
      <c r="B3" s="41" t="s">
        <v>926</v>
      </c>
      <c r="C3" s="41" t="s">
        <v>950</v>
      </c>
    </row>
    <row r="4" spans="2:3" x14ac:dyDescent="0.2">
      <c r="B4" s="41" t="s">
        <v>927</v>
      </c>
      <c r="C4" s="41" t="s">
        <v>951</v>
      </c>
    </row>
    <row r="5" spans="2:3" x14ac:dyDescent="0.2">
      <c r="B5" s="41" t="s">
        <v>928</v>
      </c>
      <c r="C5" s="41" t="s">
        <v>952</v>
      </c>
    </row>
    <row r="6" spans="2:3" x14ac:dyDescent="0.2">
      <c r="B6" s="41" t="s">
        <v>929</v>
      </c>
      <c r="C6" s="41" t="s">
        <v>953</v>
      </c>
    </row>
    <row r="7" spans="2:3" x14ac:dyDescent="0.2">
      <c r="B7" s="41" t="s">
        <v>930</v>
      </c>
      <c r="C7" s="41" t="s">
        <v>954</v>
      </c>
    </row>
    <row r="8" spans="2:3" x14ac:dyDescent="0.2">
      <c r="B8" s="41" t="s">
        <v>931</v>
      </c>
      <c r="C8" s="41" t="s">
        <v>955</v>
      </c>
    </row>
    <row r="9" spans="2:3" x14ac:dyDescent="0.2">
      <c r="B9" s="41" t="s">
        <v>932</v>
      </c>
      <c r="C9" s="41" t="s">
        <v>949</v>
      </c>
    </row>
    <row r="10" spans="2:3" x14ac:dyDescent="0.2">
      <c r="B10" s="41" t="s">
        <v>933</v>
      </c>
      <c r="C10" s="41" t="s">
        <v>956</v>
      </c>
    </row>
    <row r="11" spans="2:3" x14ac:dyDescent="0.2">
      <c r="B11" s="41" t="s">
        <v>934</v>
      </c>
      <c r="C11" s="41" t="s">
        <v>957</v>
      </c>
    </row>
    <row r="12" spans="2:3" x14ac:dyDescent="0.2">
      <c r="B12" s="41" t="s">
        <v>935</v>
      </c>
      <c r="C12" s="41" t="s">
        <v>958</v>
      </c>
    </row>
    <row r="13" spans="2:3" x14ac:dyDescent="0.2">
      <c r="B13" s="41" t="s">
        <v>941</v>
      </c>
      <c r="C13" s="41" t="s">
        <v>959</v>
      </c>
    </row>
    <row r="14" spans="2:3" x14ac:dyDescent="0.2">
      <c r="B14" s="41" t="s">
        <v>942</v>
      </c>
      <c r="C14" s="41" t="s">
        <v>960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7"/>
  <sheetViews>
    <sheetView topLeftCell="F1" workbookViewId="0">
      <selection activeCell="F1" sqref="F1:J1"/>
    </sheetView>
  </sheetViews>
  <sheetFormatPr defaultRowHeight="14.25" x14ac:dyDescent="0.2"/>
  <cols>
    <col min="1" max="1" width="13.7109375" style="7" bestFit="1" customWidth="1"/>
    <col min="2" max="2" width="14.42578125" style="7" bestFit="1" customWidth="1"/>
    <col min="3" max="3" width="8.140625" style="17" bestFit="1" customWidth="1"/>
    <col min="4" max="4" width="9.42578125" style="8" bestFit="1" customWidth="1"/>
    <col min="5" max="5" width="9.5703125" style="8" bestFit="1" customWidth="1"/>
    <col min="6" max="6" width="13.7109375" style="1" bestFit="1" customWidth="1"/>
    <col min="7" max="7" width="14.42578125" style="1" bestFit="1" customWidth="1"/>
    <col min="8" max="8" width="8.140625" style="1" bestFit="1" customWidth="1"/>
    <col min="9" max="9" width="9.42578125" style="1" bestFit="1" customWidth="1"/>
    <col min="10" max="10" width="9.5703125" style="1" bestFit="1" customWidth="1"/>
    <col min="11" max="16384" width="9.140625" style="1"/>
  </cols>
  <sheetData>
    <row r="1" spans="1:10" ht="15" x14ac:dyDescent="0.25">
      <c r="F1" s="60" t="s">
        <v>969</v>
      </c>
      <c r="G1" s="60"/>
      <c r="H1" s="60"/>
      <c r="I1" s="60"/>
      <c r="J1" s="60"/>
    </row>
    <row r="2" spans="1:10" ht="15" x14ac:dyDescent="0.25">
      <c r="A2" s="52" t="s">
        <v>856</v>
      </c>
      <c r="B2" s="61"/>
      <c r="C2" s="61"/>
      <c r="D2" s="61"/>
      <c r="E2" s="53"/>
    </row>
    <row r="3" spans="1:10" ht="15" x14ac:dyDescent="0.25">
      <c r="A3" s="2" t="s">
        <v>2</v>
      </c>
      <c r="B3" s="2" t="s">
        <v>3</v>
      </c>
      <c r="C3" s="62" t="s">
        <v>855</v>
      </c>
      <c r="D3" s="3" t="s">
        <v>0</v>
      </c>
      <c r="E3" s="3" t="s">
        <v>1</v>
      </c>
      <c r="F3" s="2" t="s">
        <v>2</v>
      </c>
      <c r="G3" s="2" t="s">
        <v>3</v>
      </c>
      <c r="H3" s="62" t="s">
        <v>855</v>
      </c>
      <c r="I3" s="3" t="s">
        <v>0</v>
      </c>
      <c r="J3" s="3" t="s">
        <v>1</v>
      </c>
    </row>
    <row r="4" spans="1:10" x14ac:dyDescent="0.2">
      <c r="A4" s="4" t="s">
        <v>413</v>
      </c>
      <c r="B4" s="5" t="s">
        <v>414</v>
      </c>
      <c r="C4" s="63">
        <v>3.7814524826000002</v>
      </c>
      <c r="D4" s="6">
        <v>1.33224683097465E-5</v>
      </c>
      <c r="E4" s="6">
        <v>1.56905861589075E-4</v>
      </c>
      <c r="F4" s="4" t="s">
        <v>413</v>
      </c>
      <c r="G4" s="5" t="s">
        <v>414</v>
      </c>
      <c r="H4" s="63">
        <v>3.7814524826000002</v>
      </c>
      <c r="I4" s="6">
        <v>1.33224683097465E-5</v>
      </c>
      <c r="J4" s="6">
        <v>1.56905861589075E-4</v>
      </c>
    </row>
    <row r="5" spans="1:10" x14ac:dyDescent="0.2">
      <c r="A5" s="4" t="s">
        <v>61</v>
      </c>
      <c r="B5" s="5" t="s">
        <v>62</v>
      </c>
      <c r="C5" s="63">
        <v>3.5142859939000002</v>
      </c>
      <c r="D5" s="6">
        <v>1.0530399791257001E-4</v>
      </c>
      <c r="E5" s="6">
        <v>8.7113959162580005E-4</v>
      </c>
      <c r="F5" s="4" t="s">
        <v>61</v>
      </c>
      <c r="G5" s="5" t="s">
        <v>62</v>
      </c>
      <c r="H5" s="63">
        <v>3.5142859939000002</v>
      </c>
      <c r="I5" s="6">
        <v>1.0530399791257001E-4</v>
      </c>
      <c r="J5" s="6">
        <v>8.7113959162580005E-4</v>
      </c>
    </row>
    <row r="6" spans="1:10" x14ac:dyDescent="0.2">
      <c r="A6" s="4" t="s">
        <v>331</v>
      </c>
      <c r="B6" s="5" t="s">
        <v>332</v>
      </c>
      <c r="C6" s="63">
        <v>3.4764947388</v>
      </c>
      <c r="D6" s="6">
        <v>5.7019641811925099E-9</v>
      </c>
      <c r="E6" s="6">
        <v>3.0910108821758001E-7</v>
      </c>
      <c r="F6" s="4" t="s">
        <v>331</v>
      </c>
      <c r="G6" s="5" t="s">
        <v>332</v>
      </c>
      <c r="H6" s="63">
        <v>3.4764947388</v>
      </c>
      <c r="I6" s="6">
        <v>5.7019641811925099E-9</v>
      </c>
      <c r="J6" s="6">
        <v>3.0910108821758001E-7</v>
      </c>
    </row>
    <row r="7" spans="1:10" x14ac:dyDescent="0.2">
      <c r="A7" s="4" t="s">
        <v>245</v>
      </c>
      <c r="B7" s="5" t="s">
        <v>246</v>
      </c>
      <c r="C7" s="63">
        <v>3.0387392181999999</v>
      </c>
      <c r="D7" s="6">
        <v>8.2531491941030307E-6</v>
      </c>
      <c r="E7" s="6">
        <v>1.05779744673263E-4</v>
      </c>
      <c r="F7" s="4" t="s">
        <v>245</v>
      </c>
      <c r="G7" s="5" t="s">
        <v>246</v>
      </c>
      <c r="H7" s="63">
        <v>3.0387392181999999</v>
      </c>
      <c r="I7" s="6">
        <v>8.2531491941030307E-6</v>
      </c>
      <c r="J7" s="6">
        <v>1.05779744673263E-4</v>
      </c>
    </row>
    <row r="8" spans="1:10" x14ac:dyDescent="0.2">
      <c r="A8" s="4" t="s">
        <v>101</v>
      </c>
      <c r="B8" s="5" t="s">
        <v>102</v>
      </c>
      <c r="C8" s="63">
        <v>2.9412499691999998</v>
      </c>
      <c r="D8" s="6">
        <v>2.1944674752044199E-4</v>
      </c>
      <c r="E8" s="6">
        <v>1.60862461967819E-3</v>
      </c>
      <c r="F8" s="4" t="s">
        <v>101</v>
      </c>
      <c r="G8" s="5" t="s">
        <v>102</v>
      </c>
      <c r="H8" s="63">
        <v>2.9412499691999998</v>
      </c>
      <c r="I8" s="6">
        <v>2.1944674752044199E-4</v>
      </c>
      <c r="J8" s="6">
        <v>1.60862461967819E-3</v>
      </c>
    </row>
    <row r="9" spans="1:10" x14ac:dyDescent="0.2">
      <c r="A9" s="4" t="s">
        <v>79</v>
      </c>
      <c r="B9" s="5" t="s">
        <v>80</v>
      </c>
      <c r="C9" s="63">
        <v>2.9072138416</v>
      </c>
      <c r="D9" s="6">
        <v>2.6137504855812701E-9</v>
      </c>
      <c r="E9" s="6">
        <v>1.7465348677460399E-7</v>
      </c>
      <c r="F9" s="4" t="s">
        <v>79</v>
      </c>
      <c r="G9" s="5" t="s">
        <v>80</v>
      </c>
      <c r="H9" s="63">
        <v>2.9072138416</v>
      </c>
      <c r="I9" s="6">
        <v>2.6137504855812701E-9</v>
      </c>
      <c r="J9" s="6">
        <v>1.7465348677460399E-7</v>
      </c>
    </row>
    <row r="10" spans="1:10" x14ac:dyDescent="0.2">
      <c r="A10" s="4" t="s">
        <v>451</v>
      </c>
      <c r="B10" s="5" t="s">
        <v>452</v>
      </c>
      <c r="C10" s="63">
        <v>2.8061460023999998</v>
      </c>
      <c r="D10" s="6">
        <v>8.37314245611716E-4</v>
      </c>
      <c r="E10" s="6">
        <v>4.8736857257969503E-3</v>
      </c>
      <c r="F10" s="4" t="s">
        <v>451</v>
      </c>
      <c r="G10" s="5" t="s">
        <v>452</v>
      </c>
      <c r="H10" s="63">
        <v>2.8061460023999998</v>
      </c>
      <c r="I10" s="6">
        <v>8.37314245611716E-4</v>
      </c>
      <c r="J10" s="6">
        <v>4.8736857257969503E-3</v>
      </c>
    </row>
    <row r="11" spans="1:10" x14ac:dyDescent="0.2">
      <c r="A11" s="4" t="s">
        <v>499</v>
      </c>
      <c r="B11" s="5" t="s">
        <v>500</v>
      </c>
      <c r="C11" s="63">
        <v>2.6549880570000002</v>
      </c>
      <c r="D11" s="6">
        <v>8.6688087554382396E-4</v>
      </c>
      <c r="E11" s="6">
        <v>5.0178213339502802E-3</v>
      </c>
      <c r="F11" s="4" t="s">
        <v>499</v>
      </c>
      <c r="G11" s="5" t="s">
        <v>500</v>
      </c>
      <c r="H11" s="63">
        <v>2.6549880570000002</v>
      </c>
      <c r="I11" s="6">
        <v>8.6688087554382396E-4</v>
      </c>
      <c r="J11" s="6">
        <v>5.0178213339502802E-3</v>
      </c>
    </row>
    <row r="12" spans="1:10" x14ac:dyDescent="0.2">
      <c r="A12" s="4" t="s">
        <v>290</v>
      </c>
      <c r="B12" s="5" t="s">
        <v>291</v>
      </c>
      <c r="C12" s="63">
        <v>2.6507749972000001</v>
      </c>
      <c r="D12" s="6">
        <v>1.31182994412605E-4</v>
      </c>
      <c r="E12" s="6">
        <v>1.0454222257194701E-3</v>
      </c>
      <c r="F12" s="4" t="s">
        <v>290</v>
      </c>
      <c r="G12" s="5" t="s">
        <v>291</v>
      </c>
      <c r="H12" s="63">
        <v>2.6507749972000001</v>
      </c>
      <c r="I12" s="6">
        <v>1.31182994412605E-4</v>
      </c>
      <c r="J12" s="6">
        <v>1.0454222257194701E-3</v>
      </c>
    </row>
    <row r="13" spans="1:10" x14ac:dyDescent="0.2">
      <c r="A13" s="4" t="s">
        <v>443</v>
      </c>
      <c r="B13" s="5" t="s">
        <v>444</v>
      </c>
      <c r="C13" s="63">
        <v>2.6486927135</v>
      </c>
      <c r="D13" s="6">
        <v>7.51190905411585E-4</v>
      </c>
      <c r="E13" s="6">
        <v>4.4447916775758704E-3</v>
      </c>
      <c r="F13" s="4" t="s">
        <v>443</v>
      </c>
      <c r="G13" s="5" t="s">
        <v>444</v>
      </c>
      <c r="H13" s="63">
        <v>2.6486927135</v>
      </c>
      <c r="I13" s="6">
        <v>7.51190905411585E-4</v>
      </c>
      <c r="J13" s="6">
        <v>4.4447916775758704E-3</v>
      </c>
    </row>
    <row r="14" spans="1:10" x14ac:dyDescent="0.2">
      <c r="A14" s="4" t="s">
        <v>302</v>
      </c>
      <c r="B14" s="5" t="s">
        <v>303</v>
      </c>
      <c r="C14" s="63">
        <v>2.6425743977999998</v>
      </c>
      <c r="D14" s="6">
        <v>2.0441649083806501E-4</v>
      </c>
      <c r="E14" s="6">
        <v>1.51728545358595E-3</v>
      </c>
      <c r="F14" s="4" t="s">
        <v>302</v>
      </c>
      <c r="G14" s="5" t="s">
        <v>303</v>
      </c>
      <c r="H14" s="63">
        <v>2.6425743977999998</v>
      </c>
      <c r="I14" s="6">
        <v>2.0441649083806501E-4</v>
      </c>
      <c r="J14" s="6">
        <v>1.51728545358595E-3</v>
      </c>
    </row>
    <row r="15" spans="1:10" x14ac:dyDescent="0.2">
      <c r="A15" s="4" t="s">
        <v>261</v>
      </c>
      <c r="B15" s="5" t="s">
        <v>262</v>
      </c>
      <c r="C15" s="63">
        <v>2.6403318265000002</v>
      </c>
      <c r="D15" s="6">
        <v>1.07661747305551E-8</v>
      </c>
      <c r="E15" s="6">
        <v>5.0675656760337297E-7</v>
      </c>
      <c r="F15" s="4" t="s">
        <v>261</v>
      </c>
      <c r="G15" s="5" t="s">
        <v>262</v>
      </c>
      <c r="H15" s="63">
        <v>2.6403318265000002</v>
      </c>
      <c r="I15" s="6">
        <v>1.07661747305551E-8</v>
      </c>
      <c r="J15" s="6">
        <v>5.0675656760337297E-7</v>
      </c>
    </row>
    <row r="16" spans="1:10" x14ac:dyDescent="0.2">
      <c r="A16" s="4" t="s">
        <v>284</v>
      </c>
      <c r="B16" s="5" t="s">
        <v>285</v>
      </c>
      <c r="C16" s="63">
        <v>2.6366344739000001</v>
      </c>
      <c r="D16" s="6">
        <v>8.97325211924336E-8</v>
      </c>
      <c r="E16" s="6">
        <v>2.6409951483050199E-6</v>
      </c>
      <c r="F16" s="4" t="s">
        <v>284</v>
      </c>
      <c r="G16" s="5" t="s">
        <v>285</v>
      </c>
      <c r="H16" s="63">
        <v>2.6366344739000001</v>
      </c>
      <c r="I16" s="6">
        <v>8.97325211924336E-8</v>
      </c>
      <c r="J16" s="6">
        <v>2.6409951483050199E-6</v>
      </c>
    </row>
    <row r="17" spans="1:10" x14ac:dyDescent="0.2">
      <c r="A17" s="4" t="s">
        <v>409</v>
      </c>
      <c r="B17" s="5" t="s">
        <v>410</v>
      </c>
      <c r="C17" s="63">
        <v>2.5523673649999998</v>
      </c>
      <c r="D17" s="6">
        <v>7.5725766949769994E-8</v>
      </c>
      <c r="E17" s="6">
        <v>2.3160316493117198E-6</v>
      </c>
      <c r="F17" s="4" t="s">
        <v>409</v>
      </c>
      <c r="G17" s="5" t="s">
        <v>410</v>
      </c>
      <c r="H17" s="63">
        <v>2.5523673649999998</v>
      </c>
      <c r="I17" s="6">
        <v>7.5725766949769994E-8</v>
      </c>
      <c r="J17" s="6">
        <v>2.3160316493117198E-6</v>
      </c>
    </row>
    <row r="18" spans="1:10" x14ac:dyDescent="0.2">
      <c r="A18" s="4" t="s">
        <v>65</v>
      </c>
      <c r="B18" s="5" t="s">
        <v>66</v>
      </c>
      <c r="C18" s="63">
        <v>2.5179548286000002</v>
      </c>
      <c r="D18" s="6">
        <v>3.5850917221908103E-5</v>
      </c>
      <c r="E18" s="6">
        <v>3.5600550670193898E-4</v>
      </c>
      <c r="F18" s="4" t="s">
        <v>65</v>
      </c>
      <c r="G18" s="5" t="s">
        <v>66</v>
      </c>
      <c r="H18" s="63">
        <v>2.5179548286000002</v>
      </c>
      <c r="I18" s="6">
        <v>3.5850917221908103E-5</v>
      </c>
      <c r="J18" s="6">
        <v>3.5600550670193898E-4</v>
      </c>
    </row>
    <row r="19" spans="1:10" x14ac:dyDescent="0.2">
      <c r="A19" s="4" t="s">
        <v>405</v>
      </c>
      <c r="B19" s="5" t="s">
        <v>406</v>
      </c>
      <c r="C19" s="63">
        <v>2.5021029184999999</v>
      </c>
      <c r="D19" s="6">
        <v>6.3477508725709699E-5</v>
      </c>
      <c r="E19" s="6">
        <v>5.6953606193642196E-4</v>
      </c>
      <c r="F19" s="4" t="s">
        <v>405</v>
      </c>
      <c r="G19" s="5" t="s">
        <v>406</v>
      </c>
      <c r="H19" s="63">
        <v>2.5021029184999999</v>
      </c>
      <c r="I19" s="6">
        <v>6.3477508725709699E-5</v>
      </c>
      <c r="J19" s="6">
        <v>5.6953606193642196E-4</v>
      </c>
    </row>
    <row r="20" spans="1:10" x14ac:dyDescent="0.2">
      <c r="A20" s="4" t="s">
        <v>152</v>
      </c>
      <c r="B20" s="5" t="s">
        <v>153</v>
      </c>
      <c r="C20" s="63">
        <v>2.4627743568999998</v>
      </c>
      <c r="D20" s="6">
        <v>2.2785489598175301E-6</v>
      </c>
      <c r="E20" s="6">
        <v>3.6660610900286803E-5</v>
      </c>
      <c r="F20" s="4" t="s">
        <v>152</v>
      </c>
      <c r="G20" s="5" t="s">
        <v>153</v>
      </c>
      <c r="H20" s="63">
        <v>2.4627743568999998</v>
      </c>
      <c r="I20" s="6">
        <v>2.2785489598175301E-6</v>
      </c>
      <c r="J20" s="6">
        <v>3.6660610900286803E-5</v>
      </c>
    </row>
    <row r="21" spans="1:10" x14ac:dyDescent="0.2">
      <c r="A21" s="4" t="s">
        <v>379</v>
      </c>
      <c r="B21" s="5" t="s">
        <v>380</v>
      </c>
      <c r="C21" s="63">
        <v>2.4111607153999999</v>
      </c>
      <c r="D21" s="6">
        <v>1.4498876619683699E-9</v>
      </c>
      <c r="E21" s="6">
        <v>1.07883558935339E-7</v>
      </c>
      <c r="F21" s="4" t="s">
        <v>379</v>
      </c>
      <c r="G21" s="5" t="s">
        <v>380</v>
      </c>
      <c r="H21" s="63">
        <v>2.4111607153999999</v>
      </c>
      <c r="I21" s="6">
        <v>1.4498876619683699E-9</v>
      </c>
      <c r="J21" s="6">
        <v>1.07883558935339E-7</v>
      </c>
    </row>
    <row r="22" spans="1:10" x14ac:dyDescent="0.2">
      <c r="A22" s="4" t="s">
        <v>186</v>
      </c>
      <c r="B22" s="5" t="s">
        <v>187</v>
      </c>
      <c r="C22" s="63">
        <v>2.4013625845000002</v>
      </c>
      <c r="D22" s="6">
        <v>4.1065656278236202E-4</v>
      </c>
      <c r="E22" s="6">
        <v>2.7222410516490499E-3</v>
      </c>
      <c r="F22" s="4" t="s">
        <v>186</v>
      </c>
      <c r="G22" s="5" t="s">
        <v>187</v>
      </c>
      <c r="H22" s="63">
        <v>2.4013625845000002</v>
      </c>
      <c r="I22" s="6">
        <v>4.1065656278236202E-4</v>
      </c>
      <c r="J22" s="6">
        <v>2.7222410516490499E-3</v>
      </c>
    </row>
    <row r="23" spans="1:10" x14ac:dyDescent="0.2">
      <c r="A23" s="4" t="s">
        <v>325</v>
      </c>
      <c r="B23" s="5" t="s">
        <v>326</v>
      </c>
      <c r="C23" s="63">
        <v>2.3953456646000002</v>
      </c>
      <c r="D23" s="6">
        <v>1.31660185331803E-6</v>
      </c>
      <c r="E23" s="6">
        <v>2.3234301321809201E-5</v>
      </c>
      <c r="F23" s="4" t="s">
        <v>325</v>
      </c>
      <c r="G23" s="5" t="s">
        <v>326</v>
      </c>
      <c r="H23" s="63">
        <v>2.3953456646000002</v>
      </c>
      <c r="I23" s="6">
        <v>1.31660185331803E-6</v>
      </c>
      <c r="J23" s="6">
        <v>2.3234301321809201E-5</v>
      </c>
    </row>
    <row r="24" spans="1:10" x14ac:dyDescent="0.2">
      <c r="A24" s="4" t="s">
        <v>109</v>
      </c>
      <c r="B24" s="5" t="s">
        <v>110</v>
      </c>
      <c r="C24" s="63">
        <v>2.3851312401999998</v>
      </c>
      <c r="D24" s="6">
        <v>8.7322340526380397E-6</v>
      </c>
      <c r="E24" s="6">
        <v>1.10873653406076E-4</v>
      </c>
      <c r="F24" s="4" t="s">
        <v>109</v>
      </c>
      <c r="G24" s="5" t="s">
        <v>110</v>
      </c>
      <c r="H24" s="63">
        <v>2.3851312401999998</v>
      </c>
      <c r="I24" s="6">
        <v>8.7322340526380397E-6</v>
      </c>
      <c r="J24" s="6">
        <v>1.10873653406076E-4</v>
      </c>
    </row>
    <row r="25" spans="1:10" x14ac:dyDescent="0.2">
      <c r="A25" s="4" t="s">
        <v>59</v>
      </c>
      <c r="B25" s="5" t="s">
        <v>60</v>
      </c>
      <c r="C25" s="63">
        <v>2.3736663828000002</v>
      </c>
      <c r="D25" s="6">
        <v>4.03507978019835E-14</v>
      </c>
      <c r="E25" s="6">
        <v>2.2830985781334799E-11</v>
      </c>
      <c r="F25" s="4" t="s">
        <v>59</v>
      </c>
      <c r="G25" s="5" t="s">
        <v>60</v>
      </c>
      <c r="H25" s="63">
        <v>2.3736663828000002</v>
      </c>
      <c r="I25" s="6">
        <v>4.03507978019835E-14</v>
      </c>
      <c r="J25" s="6">
        <v>2.2830985781334799E-11</v>
      </c>
    </row>
    <row r="26" spans="1:10" x14ac:dyDescent="0.2">
      <c r="A26" s="4" t="s">
        <v>402</v>
      </c>
      <c r="B26" s="5" t="s">
        <v>403</v>
      </c>
      <c r="C26" s="63">
        <v>2.3449402749999999</v>
      </c>
      <c r="D26" s="6">
        <v>6.6696937229128103E-3</v>
      </c>
      <c r="E26" s="6">
        <v>2.5959044399625798E-2</v>
      </c>
      <c r="F26" s="4" t="s">
        <v>402</v>
      </c>
      <c r="G26" s="5" t="s">
        <v>403</v>
      </c>
      <c r="H26" s="63">
        <v>2.3449402749999999</v>
      </c>
      <c r="I26" s="6">
        <v>6.6696937229128103E-3</v>
      </c>
      <c r="J26" s="6">
        <v>2.5959044399625798E-2</v>
      </c>
    </row>
    <row r="27" spans="1:10" x14ac:dyDescent="0.2">
      <c r="A27" s="4" t="s">
        <v>123</v>
      </c>
      <c r="B27" s="5" t="s">
        <v>124</v>
      </c>
      <c r="C27" s="63">
        <v>2.3054926280000001</v>
      </c>
      <c r="D27" s="6">
        <v>1.33881279351816E-5</v>
      </c>
      <c r="E27" s="6">
        <v>1.57406132723635E-4</v>
      </c>
      <c r="F27" s="4" t="s">
        <v>123</v>
      </c>
      <c r="G27" s="5" t="s">
        <v>124</v>
      </c>
      <c r="H27" s="63">
        <v>2.3054926280000001</v>
      </c>
      <c r="I27" s="6">
        <v>1.33881279351816E-5</v>
      </c>
      <c r="J27" s="6">
        <v>1.57406132723635E-4</v>
      </c>
    </row>
    <row r="28" spans="1:10" x14ac:dyDescent="0.2">
      <c r="A28" s="4" t="s">
        <v>168</v>
      </c>
      <c r="B28" s="5" t="s">
        <v>169</v>
      </c>
      <c r="C28" s="63">
        <v>2.2903578614</v>
      </c>
      <c r="D28" s="6">
        <v>1.1906481116726899E-10</v>
      </c>
      <c r="E28" s="6">
        <v>1.5253213238169101E-8</v>
      </c>
      <c r="F28" s="4" t="s">
        <v>168</v>
      </c>
      <c r="G28" s="5" t="s">
        <v>169</v>
      </c>
      <c r="H28" s="63">
        <v>2.2903578614</v>
      </c>
      <c r="I28" s="6">
        <v>1.1906481116726899E-10</v>
      </c>
      <c r="J28" s="6">
        <v>1.5253213238169101E-8</v>
      </c>
    </row>
    <row r="29" spans="1:10" x14ac:dyDescent="0.2">
      <c r="A29" s="4" t="s">
        <v>390</v>
      </c>
      <c r="B29" s="5" t="s">
        <v>391</v>
      </c>
      <c r="C29" s="63">
        <v>2.2849433169000002</v>
      </c>
      <c r="D29" s="6">
        <v>1.13482255364364E-7</v>
      </c>
      <c r="E29" s="6">
        <v>3.1806651944692999E-6</v>
      </c>
      <c r="F29" s="4" t="s">
        <v>390</v>
      </c>
      <c r="G29" s="5" t="s">
        <v>391</v>
      </c>
      <c r="H29" s="63">
        <v>2.2849433169000002</v>
      </c>
      <c r="I29" s="6">
        <v>1.13482255364364E-7</v>
      </c>
      <c r="J29" s="6">
        <v>3.1806651944692999E-6</v>
      </c>
    </row>
    <row r="30" spans="1:10" x14ac:dyDescent="0.2">
      <c r="A30" s="4" t="s">
        <v>282</v>
      </c>
      <c r="B30" s="5" t="s">
        <v>283</v>
      </c>
      <c r="C30" s="63">
        <v>2.2698990093</v>
      </c>
      <c r="D30" s="6">
        <v>2.1457626712275499E-3</v>
      </c>
      <c r="E30" s="6">
        <v>1.03972824956055E-2</v>
      </c>
      <c r="F30" s="4" t="s">
        <v>282</v>
      </c>
      <c r="G30" s="5" t="s">
        <v>283</v>
      </c>
      <c r="H30" s="63">
        <v>2.2698990093</v>
      </c>
      <c r="I30" s="6">
        <v>2.1457626712275499E-3</v>
      </c>
      <c r="J30" s="6">
        <v>1.03972824956055E-2</v>
      </c>
    </row>
    <row r="31" spans="1:10" x14ac:dyDescent="0.2">
      <c r="A31" s="4" t="s">
        <v>269</v>
      </c>
      <c r="B31" s="5" t="s">
        <v>270</v>
      </c>
      <c r="C31" s="63">
        <v>2.2614698255999999</v>
      </c>
      <c r="D31" s="6">
        <v>6.8113712256084999E-4</v>
      </c>
      <c r="E31" s="6">
        <v>4.11088958036225E-3</v>
      </c>
      <c r="F31" s="4" t="s">
        <v>269</v>
      </c>
      <c r="G31" s="5" t="s">
        <v>270</v>
      </c>
      <c r="H31" s="63">
        <v>2.2614698255999999</v>
      </c>
      <c r="I31" s="6">
        <v>6.8113712256084999E-4</v>
      </c>
      <c r="J31" s="6">
        <v>4.11088958036225E-3</v>
      </c>
    </row>
    <row r="32" spans="1:10" x14ac:dyDescent="0.2">
      <c r="A32" s="4" t="s">
        <v>312</v>
      </c>
      <c r="B32" s="5" t="s">
        <v>313</v>
      </c>
      <c r="C32" s="63">
        <v>2.2463499363000001</v>
      </c>
      <c r="D32" s="6">
        <v>3.0783193288787701E-3</v>
      </c>
      <c r="E32" s="6">
        <v>1.39736043210795E-2</v>
      </c>
      <c r="F32" s="4" t="s">
        <v>312</v>
      </c>
      <c r="G32" s="5" t="s">
        <v>313</v>
      </c>
      <c r="H32" s="63">
        <v>2.2463499363000001</v>
      </c>
      <c r="I32" s="6">
        <v>3.0783193288787701E-3</v>
      </c>
      <c r="J32" s="6">
        <v>1.39736043210795E-2</v>
      </c>
    </row>
    <row r="33" spans="1:10" x14ac:dyDescent="0.2">
      <c r="A33" s="4" t="s">
        <v>192</v>
      </c>
      <c r="B33" s="5" t="s">
        <v>193</v>
      </c>
      <c r="C33" s="63">
        <v>2.2276530000000001</v>
      </c>
      <c r="D33" s="6">
        <v>1.2176468908356601E-7</v>
      </c>
      <c r="E33" s="6">
        <v>3.3641985664502099E-6</v>
      </c>
      <c r="F33" s="4" t="s">
        <v>192</v>
      </c>
      <c r="G33" s="5" t="s">
        <v>193</v>
      </c>
      <c r="H33" s="63">
        <v>2.2276530000000001</v>
      </c>
      <c r="I33" s="6">
        <v>1.2176468908356601E-7</v>
      </c>
      <c r="J33" s="6">
        <v>3.3641985664502099E-6</v>
      </c>
    </row>
    <row r="34" spans="1:10" x14ac:dyDescent="0.2">
      <c r="A34" s="4" t="s">
        <v>204</v>
      </c>
      <c r="B34" s="5" t="s">
        <v>205</v>
      </c>
      <c r="C34" s="63">
        <v>2.2180987089999999</v>
      </c>
      <c r="D34" s="6">
        <v>1.52684353362023E-7</v>
      </c>
      <c r="E34" s="6">
        <v>4.0438143482950403E-6</v>
      </c>
      <c r="F34" s="4" t="s">
        <v>204</v>
      </c>
      <c r="G34" s="5" t="s">
        <v>205</v>
      </c>
      <c r="H34" s="63">
        <v>2.2180987089999999</v>
      </c>
      <c r="I34" s="6">
        <v>1.52684353362023E-7</v>
      </c>
      <c r="J34" s="6">
        <v>4.0438143482950403E-6</v>
      </c>
    </row>
    <row r="35" spans="1:10" x14ac:dyDescent="0.2">
      <c r="A35" s="4" t="s">
        <v>196</v>
      </c>
      <c r="B35" s="5" t="s">
        <v>197</v>
      </c>
      <c r="C35" s="63">
        <v>2.21551715119999</v>
      </c>
      <c r="D35" s="6">
        <v>4.7036682016444203E-5</v>
      </c>
      <c r="E35" s="6">
        <v>4.44182631044718E-4</v>
      </c>
      <c r="F35" s="4" t="s">
        <v>196</v>
      </c>
      <c r="G35" s="5" t="s">
        <v>197</v>
      </c>
      <c r="H35" s="63">
        <v>2.21551715119999</v>
      </c>
      <c r="I35" s="6">
        <v>4.7036682016444203E-5</v>
      </c>
      <c r="J35" s="6">
        <v>4.44182631044718E-4</v>
      </c>
    </row>
    <row r="36" spans="1:10" x14ac:dyDescent="0.2">
      <c r="A36" s="4" t="s">
        <v>511</v>
      </c>
      <c r="B36" s="5" t="s">
        <v>512</v>
      </c>
      <c r="C36" s="63">
        <v>2.1790645565000002</v>
      </c>
      <c r="D36" s="6">
        <v>5.0604772615501104E-4</v>
      </c>
      <c r="E36" s="6">
        <v>3.22850603585716E-3</v>
      </c>
      <c r="F36" s="4" t="s">
        <v>511</v>
      </c>
      <c r="G36" s="5" t="s">
        <v>512</v>
      </c>
      <c r="H36" s="63">
        <v>2.1790645565000002</v>
      </c>
      <c r="I36" s="6">
        <v>5.0604772615501104E-4</v>
      </c>
      <c r="J36" s="6">
        <v>3.22850603585716E-3</v>
      </c>
    </row>
    <row r="37" spans="1:10" x14ac:dyDescent="0.2">
      <c r="A37" s="4" t="s">
        <v>53</v>
      </c>
      <c r="B37" s="5" t="s">
        <v>54</v>
      </c>
      <c r="C37" s="63">
        <v>2.1785488710999998</v>
      </c>
      <c r="D37" s="6">
        <v>1.02660685135915E-7</v>
      </c>
      <c r="E37" s="6">
        <v>2.9443532619020599E-6</v>
      </c>
      <c r="F37" s="4" t="s">
        <v>53</v>
      </c>
      <c r="G37" s="5" t="s">
        <v>54</v>
      </c>
      <c r="H37" s="63">
        <v>2.1785488710999998</v>
      </c>
      <c r="I37" s="6">
        <v>1.02660685135915E-7</v>
      </c>
      <c r="J37" s="6">
        <v>2.9443532619020599E-6</v>
      </c>
    </row>
    <row r="38" spans="1:10" x14ac:dyDescent="0.2">
      <c r="A38" s="4" t="s">
        <v>523</v>
      </c>
      <c r="B38" s="5" t="s">
        <v>524</v>
      </c>
      <c r="C38" s="63">
        <v>2.1708080933999998</v>
      </c>
      <c r="D38" s="6">
        <v>1.1911515970813E-2</v>
      </c>
      <c r="E38" s="6">
        <v>4.0718044336225202E-2</v>
      </c>
      <c r="F38" s="4" t="s">
        <v>523</v>
      </c>
      <c r="G38" s="5" t="s">
        <v>524</v>
      </c>
      <c r="H38" s="63">
        <v>2.1708080933999998</v>
      </c>
      <c r="I38" s="6">
        <v>1.1911515970813E-2</v>
      </c>
      <c r="J38" s="6">
        <v>4.0718044336225202E-2</v>
      </c>
    </row>
    <row r="39" spans="1:10" x14ac:dyDescent="0.2">
      <c r="A39" s="4" t="s">
        <v>166</v>
      </c>
      <c r="B39" s="5" t="s">
        <v>167</v>
      </c>
      <c r="C39" s="63">
        <v>2.1607858592999998</v>
      </c>
      <c r="D39" s="6">
        <v>5.4412615768026503E-4</v>
      </c>
      <c r="E39" s="6">
        <v>3.4184414333653301E-3</v>
      </c>
      <c r="F39" s="4" t="s">
        <v>166</v>
      </c>
      <c r="G39" s="5" t="s">
        <v>167</v>
      </c>
      <c r="H39" s="63">
        <v>2.1607858592999998</v>
      </c>
      <c r="I39" s="6">
        <v>5.4412615768026503E-4</v>
      </c>
      <c r="J39" s="6">
        <v>3.4184414333653301E-3</v>
      </c>
    </row>
    <row r="40" spans="1:10" x14ac:dyDescent="0.2">
      <c r="A40" s="4" t="s">
        <v>16</v>
      </c>
      <c r="B40" s="5" t="s">
        <v>17</v>
      </c>
      <c r="C40" s="63">
        <v>2.1522985559999999</v>
      </c>
      <c r="D40" s="6">
        <v>2.9213044614736398E-15</v>
      </c>
      <c r="E40" s="6">
        <v>3.69415814638346E-12</v>
      </c>
      <c r="F40" s="4" t="s">
        <v>16</v>
      </c>
      <c r="G40" s="5" t="s">
        <v>17</v>
      </c>
      <c r="H40" s="63">
        <v>2.1522985559999999</v>
      </c>
      <c r="I40" s="6">
        <v>2.9213044614736398E-15</v>
      </c>
      <c r="J40" s="6">
        <v>3.69415814638346E-12</v>
      </c>
    </row>
    <row r="41" spans="1:10" x14ac:dyDescent="0.2">
      <c r="A41" s="4" t="s">
        <v>601</v>
      </c>
      <c r="B41" s="5" t="s">
        <v>602</v>
      </c>
      <c r="C41" s="63">
        <v>2.1403120143000001</v>
      </c>
      <c r="D41" s="6">
        <v>6.14651805009847E-4</v>
      </c>
      <c r="E41" s="6">
        <v>3.78600047574349E-3</v>
      </c>
      <c r="F41" s="4" t="s">
        <v>601</v>
      </c>
      <c r="G41" s="5" t="s">
        <v>602</v>
      </c>
      <c r="H41" s="63">
        <v>2.1403120143000001</v>
      </c>
      <c r="I41" s="6">
        <v>6.14651805009847E-4</v>
      </c>
      <c r="J41" s="6">
        <v>3.78600047574349E-3</v>
      </c>
    </row>
    <row r="42" spans="1:10" x14ac:dyDescent="0.2">
      <c r="A42" s="4" t="s">
        <v>194</v>
      </c>
      <c r="B42" s="5" t="s">
        <v>195</v>
      </c>
      <c r="C42" s="63">
        <v>2.1387045722</v>
      </c>
      <c r="D42" s="6">
        <v>5.3948880872515701E-4</v>
      </c>
      <c r="E42" s="6">
        <v>3.3940181969345702E-3</v>
      </c>
      <c r="F42" s="4" t="s">
        <v>194</v>
      </c>
      <c r="G42" s="5" t="s">
        <v>195</v>
      </c>
      <c r="H42" s="63">
        <v>2.1387045722</v>
      </c>
      <c r="I42" s="6">
        <v>5.3948880872515701E-4</v>
      </c>
      <c r="J42" s="6">
        <v>3.3940181969345702E-3</v>
      </c>
    </row>
    <row r="43" spans="1:10" x14ac:dyDescent="0.2">
      <c r="A43" s="4" t="s">
        <v>69</v>
      </c>
      <c r="B43" s="5" t="s">
        <v>70</v>
      </c>
      <c r="C43" s="63">
        <v>2.1306923719999999</v>
      </c>
      <c r="D43" s="6">
        <v>5.6962246204418101E-4</v>
      </c>
      <c r="E43" s="6">
        <v>3.5523252460753002E-3</v>
      </c>
      <c r="F43" s="4" t="s">
        <v>69</v>
      </c>
      <c r="G43" s="5" t="s">
        <v>70</v>
      </c>
      <c r="H43" s="63">
        <v>2.1306923719999999</v>
      </c>
      <c r="I43" s="6">
        <v>5.6962246204418101E-4</v>
      </c>
      <c r="J43" s="6">
        <v>3.5523252460753002E-3</v>
      </c>
    </row>
    <row r="44" spans="1:10" x14ac:dyDescent="0.2">
      <c r="A44" s="4" t="s">
        <v>539</v>
      </c>
      <c r="B44" s="5" t="s">
        <v>540</v>
      </c>
      <c r="C44" s="63">
        <v>2.1244970081000001</v>
      </c>
      <c r="D44" s="6">
        <v>1.71066595739055E-6</v>
      </c>
      <c r="E44" s="6">
        <v>2.90738277451627E-5</v>
      </c>
      <c r="F44" s="4" t="s">
        <v>539</v>
      </c>
      <c r="G44" s="5" t="s">
        <v>540</v>
      </c>
      <c r="H44" s="63">
        <v>2.1244970081000001</v>
      </c>
      <c r="I44" s="6">
        <v>1.71066595739055E-6</v>
      </c>
      <c r="J44" s="6">
        <v>2.90738277451627E-5</v>
      </c>
    </row>
    <row r="45" spans="1:10" x14ac:dyDescent="0.2">
      <c r="A45" s="4" t="s">
        <v>400</v>
      </c>
      <c r="B45" s="5" t="s">
        <v>401</v>
      </c>
      <c r="C45" s="63">
        <v>2.1034299789999999</v>
      </c>
      <c r="D45" s="6">
        <v>1.29655656819591E-8</v>
      </c>
      <c r="E45" s="6">
        <v>5.9074005845264197E-7</v>
      </c>
      <c r="F45" s="4" t="s">
        <v>400</v>
      </c>
      <c r="G45" s="5" t="s">
        <v>401</v>
      </c>
      <c r="H45" s="63">
        <v>2.1034299789999999</v>
      </c>
      <c r="I45" s="6">
        <v>1.29655656819591E-8</v>
      </c>
      <c r="J45" s="6">
        <v>5.9074005845264197E-7</v>
      </c>
    </row>
    <row r="46" spans="1:10" x14ac:dyDescent="0.2">
      <c r="A46" s="4" t="s">
        <v>354</v>
      </c>
      <c r="B46" s="5" t="s">
        <v>355</v>
      </c>
      <c r="C46" s="63">
        <v>2.0959163934</v>
      </c>
      <c r="D46" s="6">
        <v>7.0880908879261597E-4</v>
      </c>
      <c r="E46" s="6">
        <v>4.2439475402378003E-3</v>
      </c>
      <c r="F46" s="4" t="s">
        <v>354</v>
      </c>
      <c r="G46" s="5" t="s">
        <v>355</v>
      </c>
      <c r="H46" s="63">
        <v>2.0959163934</v>
      </c>
      <c r="I46" s="6">
        <v>7.0880908879261597E-4</v>
      </c>
      <c r="J46" s="6">
        <v>4.2439475402378003E-3</v>
      </c>
    </row>
    <row r="47" spans="1:10" x14ac:dyDescent="0.2">
      <c r="A47" s="4" t="s">
        <v>453</v>
      </c>
      <c r="B47" s="5" t="s">
        <v>454</v>
      </c>
      <c r="C47" s="63">
        <v>2.0957814891000002</v>
      </c>
      <c r="D47" s="6">
        <v>1.0301467668276701E-5</v>
      </c>
      <c r="E47" s="6">
        <v>1.2602592810933701E-4</v>
      </c>
      <c r="F47" s="4" t="s">
        <v>453</v>
      </c>
      <c r="G47" s="5" t="s">
        <v>454</v>
      </c>
      <c r="H47" s="63">
        <v>2.0957814891000002</v>
      </c>
      <c r="I47" s="6">
        <v>1.0301467668276701E-5</v>
      </c>
      <c r="J47" s="6">
        <v>1.2602592810933701E-4</v>
      </c>
    </row>
    <row r="48" spans="1:10" x14ac:dyDescent="0.2">
      <c r="A48" s="4" t="s">
        <v>210</v>
      </c>
      <c r="B48" s="5" t="s">
        <v>211</v>
      </c>
      <c r="C48" s="63">
        <v>2.0936532499</v>
      </c>
      <c r="D48" s="6">
        <v>2.7826940304182301E-3</v>
      </c>
      <c r="E48" s="6">
        <v>1.2846368718702801E-2</v>
      </c>
      <c r="F48" s="4" t="s">
        <v>210</v>
      </c>
      <c r="G48" s="5" t="s">
        <v>211</v>
      </c>
      <c r="H48" s="63">
        <v>2.0936532499</v>
      </c>
      <c r="I48" s="6">
        <v>2.7826940304182301E-3</v>
      </c>
      <c r="J48" s="6">
        <v>1.2846368718702801E-2</v>
      </c>
    </row>
    <row r="49" spans="1:10" x14ac:dyDescent="0.2">
      <c r="A49" s="4" t="s">
        <v>497</v>
      </c>
      <c r="B49" s="5" t="s">
        <v>498</v>
      </c>
      <c r="C49" s="63">
        <v>2.0933853792999999</v>
      </c>
      <c r="D49" s="6">
        <v>1.1451956002793101E-5</v>
      </c>
      <c r="E49" s="6">
        <v>1.3768201552893201E-4</v>
      </c>
      <c r="F49" s="4" t="s">
        <v>497</v>
      </c>
      <c r="G49" s="5" t="s">
        <v>498</v>
      </c>
      <c r="H49" s="63">
        <v>2.0933853792999999</v>
      </c>
      <c r="I49" s="6">
        <v>1.1451956002793101E-5</v>
      </c>
      <c r="J49" s="6">
        <v>1.3768201552893201E-4</v>
      </c>
    </row>
    <row r="50" spans="1:10" x14ac:dyDescent="0.2">
      <c r="A50" s="4" t="s">
        <v>22</v>
      </c>
      <c r="B50" s="5" t="s">
        <v>23</v>
      </c>
      <c r="C50" s="63">
        <v>2.0723172176000002</v>
      </c>
      <c r="D50" s="6">
        <v>4.0847006025873898E-7</v>
      </c>
      <c r="E50" s="6">
        <v>8.8607335196222701E-6</v>
      </c>
      <c r="F50" s="4" t="s">
        <v>22</v>
      </c>
      <c r="G50" s="5" t="s">
        <v>23</v>
      </c>
      <c r="H50" s="63">
        <v>2.0723172176000002</v>
      </c>
      <c r="I50" s="6">
        <v>4.0847006025873898E-7</v>
      </c>
      <c r="J50" s="6">
        <v>8.8607335196222701E-6</v>
      </c>
    </row>
    <row r="51" spans="1:10" x14ac:dyDescent="0.2">
      <c r="A51" s="4" t="s">
        <v>449</v>
      </c>
      <c r="B51" s="5" t="s">
        <v>450</v>
      </c>
      <c r="C51" s="63">
        <v>2.0644227389999998</v>
      </c>
      <c r="D51" s="6">
        <v>1.07578136608414E-10</v>
      </c>
      <c r="E51" s="6">
        <v>1.4114563343709799E-8</v>
      </c>
      <c r="F51" s="4" t="s">
        <v>449</v>
      </c>
      <c r="G51" s="5" t="s">
        <v>450</v>
      </c>
      <c r="H51" s="63">
        <v>2.0644227389999998</v>
      </c>
      <c r="I51" s="6">
        <v>1.07578136608414E-10</v>
      </c>
      <c r="J51" s="6">
        <v>1.4114563343709799E-8</v>
      </c>
    </row>
    <row r="52" spans="1:10" x14ac:dyDescent="0.2">
      <c r="A52" s="4" t="s">
        <v>119</v>
      </c>
      <c r="B52" s="5" t="s">
        <v>120</v>
      </c>
      <c r="C52" s="63">
        <v>2.0453651816999998</v>
      </c>
      <c r="D52" s="6">
        <v>2.8839443915357302E-4</v>
      </c>
      <c r="E52" s="6">
        <v>2.0202487936476399E-3</v>
      </c>
      <c r="F52" s="4" t="s">
        <v>119</v>
      </c>
      <c r="G52" s="5" t="s">
        <v>120</v>
      </c>
      <c r="H52" s="63">
        <v>2.0453651816999998</v>
      </c>
      <c r="I52" s="6">
        <v>2.8839443915357302E-4</v>
      </c>
      <c r="J52" s="6">
        <v>2.0202487936476399E-3</v>
      </c>
    </row>
    <row r="53" spans="1:10" x14ac:dyDescent="0.2">
      <c r="A53" s="4" t="s">
        <v>363</v>
      </c>
      <c r="B53" s="5" t="s">
        <v>40</v>
      </c>
      <c r="C53" s="63">
        <v>2.0286501886999999</v>
      </c>
      <c r="D53" s="6">
        <v>1.7091754764793001E-7</v>
      </c>
      <c r="E53" s="6">
        <v>4.41669807475751E-6</v>
      </c>
      <c r="F53" s="4" t="s">
        <v>363</v>
      </c>
      <c r="G53" s="5" t="s">
        <v>40</v>
      </c>
      <c r="H53" s="63">
        <v>2.0286501886999999</v>
      </c>
      <c r="I53" s="6">
        <v>1.7091754764793001E-7</v>
      </c>
      <c r="J53" s="6">
        <v>4.41669807475751E-6</v>
      </c>
    </row>
    <row r="54" spans="1:10" x14ac:dyDescent="0.2">
      <c r="A54" s="4" t="s">
        <v>198</v>
      </c>
      <c r="B54" s="5" t="s">
        <v>199</v>
      </c>
      <c r="C54" s="63">
        <v>2.0237153743</v>
      </c>
      <c r="D54" s="6">
        <v>4.6195182687706104E-9</v>
      </c>
      <c r="E54" s="6">
        <v>2.6357564243235098E-7</v>
      </c>
      <c r="F54" s="4" t="s">
        <v>198</v>
      </c>
      <c r="G54" s="5" t="s">
        <v>199</v>
      </c>
      <c r="H54" s="63">
        <v>2.0237153743</v>
      </c>
      <c r="I54" s="6">
        <v>4.6195182687706104E-9</v>
      </c>
      <c r="J54" s="6">
        <v>2.6357564243235098E-7</v>
      </c>
    </row>
    <row r="55" spans="1:10" x14ac:dyDescent="0.2">
      <c r="A55" s="4" t="s">
        <v>421</v>
      </c>
      <c r="B55" s="5" t="s">
        <v>422</v>
      </c>
      <c r="C55" s="63">
        <v>1.9844219748</v>
      </c>
      <c r="D55" s="6">
        <v>9.8908298036591196E-7</v>
      </c>
      <c r="E55" s="6">
        <v>1.8323673031212702E-5</v>
      </c>
      <c r="F55" s="4" t="s">
        <v>421</v>
      </c>
      <c r="G55" s="5" t="s">
        <v>422</v>
      </c>
      <c r="H55" s="63">
        <v>1.9844219748</v>
      </c>
      <c r="I55" s="6">
        <v>9.8908298036591196E-7</v>
      </c>
      <c r="J55" s="6">
        <v>1.8323673031212702E-5</v>
      </c>
    </row>
    <row r="56" spans="1:10" x14ac:dyDescent="0.2">
      <c r="A56" s="4" t="s">
        <v>372</v>
      </c>
      <c r="B56" s="5" t="s">
        <v>373</v>
      </c>
      <c r="C56" s="63">
        <v>1.9746772930000001</v>
      </c>
      <c r="D56" s="6">
        <v>1.24090600347059E-11</v>
      </c>
      <c r="E56" s="6">
        <v>2.5924435498659898E-9</v>
      </c>
      <c r="F56" s="4" t="s">
        <v>372</v>
      </c>
      <c r="G56" s="5" t="s">
        <v>373</v>
      </c>
      <c r="H56" s="63">
        <v>1.9746772930000001</v>
      </c>
      <c r="I56" s="6">
        <v>1.24090600347059E-11</v>
      </c>
      <c r="J56" s="6">
        <v>2.5924435498659898E-9</v>
      </c>
    </row>
    <row r="57" spans="1:10" x14ac:dyDescent="0.2">
      <c r="A57" s="4" t="s">
        <v>156</v>
      </c>
      <c r="B57" s="5" t="s">
        <v>157</v>
      </c>
      <c r="C57" s="63">
        <v>1.9703620750999999</v>
      </c>
      <c r="D57" s="6">
        <v>2.6549240418062499E-4</v>
      </c>
      <c r="E57" s="6">
        <v>1.8841150261671301E-3</v>
      </c>
      <c r="F57" s="4" t="s">
        <v>156</v>
      </c>
      <c r="G57" s="5" t="s">
        <v>157</v>
      </c>
      <c r="H57" s="63">
        <v>1.9703620750999999</v>
      </c>
      <c r="I57" s="6">
        <v>2.6549240418062499E-4</v>
      </c>
      <c r="J57" s="6">
        <v>1.8841150261671301E-3</v>
      </c>
    </row>
    <row r="58" spans="1:10" x14ac:dyDescent="0.2">
      <c r="A58" s="4" t="s">
        <v>417</v>
      </c>
      <c r="B58" s="5" t="s">
        <v>418</v>
      </c>
      <c r="C58" s="63">
        <v>1.9421190027999999</v>
      </c>
      <c r="D58" s="6">
        <v>8.3166552896494505E-8</v>
      </c>
      <c r="E58" s="6">
        <v>2.4848409352210098E-6</v>
      </c>
      <c r="F58" s="4" t="s">
        <v>417</v>
      </c>
      <c r="G58" s="5" t="s">
        <v>418</v>
      </c>
      <c r="H58" s="63">
        <v>1.9421190027999999</v>
      </c>
      <c r="I58" s="6">
        <v>8.3166552896494505E-8</v>
      </c>
      <c r="J58" s="6">
        <v>2.4848409352210098E-6</v>
      </c>
    </row>
    <row r="59" spans="1:10" x14ac:dyDescent="0.2">
      <c r="A59" s="4" t="s">
        <v>377</v>
      </c>
      <c r="B59" s="5" t="s">
        <v>378</v>
      </c>
      <c r="C59" s="63">
        <v>1.9396633194999999</v>
      </c>
      <c r="D59" s="6">
        <v>2.67985437550708E-14</v>
      </c>
      <c r="E59" s="6">
        <v>1.73290869010468E-11</v>
      </c>
      <c r="F59" s="4" t="s">
        <v>377</v>
      </c>
      <c r="G59" s="5" t="s">
        <v>378</v>
      </c>
      <c r="H59" s="63">
        <v>1.9396633194999999</v>
      </c>
      <c r="I59" s="6">
        <v>2.67985437550708E-14</v>
      </c>
      <c r="J59" s="6">
        <v>1.73290869010468E-11</v>
      </c>
    </row>
    <row r="60" spans="1:10" x14ac:dyDescent="0.2">
      <c r="A60" s="4" t="s">
        <v>77</v>
      </c>
      <c r="B60" s="5" t="s">
        <v>78</v>
      </c>
      <c r="C60" s="63">
        <v>1.9366598711</v>
      </c>
      <c r="D60" s="6">
        <v>3.8513331881237499E-8</v>
      </c>
      <c r="E60" s="6">
        <v>1.35842023449679E-6</v>
      </c>
      <c r="F60" s="4" t="s">
        <v>77</v>
      </c>
      <c r="G60" s="5" t="s">
        <v>78</v>
      </c>
      <c r="H60" s="63">
        <v>1.9366598711</v>
      </c>
      <c r="I60" s="6">
        <v>3.8513331881237499E-8</v>
      </c>
      <c r="J60" s="6">
        <v>1.35842023449679E-6</v>
      </c>
    </row>
    <row r="61" spans="1:10" x14ac:dyDescent="0.2">
      <c r="A61" s="4" t="s">
        <v>146</v>
      </c>
      <c r="B61" s="5" t="s">
        <v>147</v>
      </c>
      <c r="C61" s="63">
        <v>1.9232557475000001</v>
      </c>
      <c r="D61" s="6">
        <v>2.86951160253321E-12</v>
      </c>
      <c r="E61" s="6">
        <v>8.2034805908630902E-10</v>
      </c>
      <c r="F61" s="4" t="s">
        <v>146</v>
      </c>
      <c r="G61" s="5" t="s">
        <v>147</v>
      </c>
      <c r="H61" s="63">
        <v>1.9232557475000001</v>
      </c>
      <c r="I61" s="6">
        <v>2.86951160253321E-12</v>
      </c>
      <c r="J61" s="6">
        <v>8.2034805908630902E-10</v>
      </c>
    </row>
    <row r="62" spans="1:10" x14ac:dyDescent="0.2">
      <c r="A62" s="4" t="s">
        <v>14</v>
      </c>
      <c r="B62" s="5" t="s">
        <v>15</v>
      </c>
      <c r="C62" s="63">
        <v>1.8913593699</v>
      </c>
      <c r="D62" s="6">
        <v>5.6467950259288097E-10</v>
      </c>
      <c r="E62" s="6">
        <v>5.0118073891895603E-8</v>
      </c>
      <c r="F62" s="4" t="s">
        <v>14</v>
      </c>
      <c r="G62" s="5" t="s">
        <v>15</v>
      </c>
      <c r="H62" s="63">
        <v>1.8913593699</v>
      </c>
      <c r="I62" s="6">
        <v>5.6467950259288097E-10</v>
      </c>
      <c r="J62" s="6">
        <v>5.0118073891895603E-8</v>
      </c>
    </row>
    <row r="63" spans="1:10" x14ac:dyDescent="0.2">
      <c r="A63" s="4" t="s">
        <v>396</v>
      </c>
      <c r="B63" s="5" t="s">
        <v>397</v>
      </c>
      <c r="C63" s="63">
        <v>1.880561036</v>
      </c>
      <c r="D63" s="6">
        <v>3.6094264300766798E-7</v>
      </c>
      <c r="E63" s="6">
        <v>8.0112233032912192E-6</v>
      </c>
      <c r="F63" s="4" t="s">
        <v>396</v>
      </c>
      <c r="G63" s="5" t="s">
        <v>397</v>
      </c>
      <c r="H63" s="63">
        <v>1.880561036</v>
      </c>
      <c r="I63" s="6">
        <v>3.6094264300766798E-7</v>
      </c>
      <c r="J63" s="6">
        <v>8.0112233032912192E-6</v>
      </c>
    </row>
    <row r="64" spans="1:10" x14ac:dyDescent="0.2">
      <c r="A64" s="4" t="s">
        <v>394</v>
      </c>
      <c r="B64" s="5" t="s">
        <v>395</v>
      </c>
      <c r="C64" s="63">
        <v>1.879179017</v>
      </c>
      <c r="D64" s="6">
        <v>4.7128495942232397E-5</v>
      </c>
      <c r="E64" s="6">
        <v>4.4489496742964501E-4</v>
      </c>
      <c r="F64" s="4" t="s">
        <v>394</v>
      </c>
      <c r="G64" s="5" t="s">
        <v>395</v>
      </c>
      <c r="H64" s="63">
        <v>1.879179017</v>
      </c>
      <c r="I64" s="6">
        <v>4.7128495942232397E-5</v>
      </c>
      <c r="J64" s="6">
        <v>4.4489496742964501E-4</v>
      </c>
    </row>
    <row r="65" spans="1:10" x14ac:dyDescent="0.2">
      <c r="A65" s="4" t="s">
        <v>333</v>
      </c>
      <c r="B65" s="5" t="s">
        <v>334</v>
      </c>
      <c r="C65" s="63">
        <v>1.8781609791</v>
      </c>
      <c r="D65" s="6">
        <v>8.5213942857585707E-8</v>
      </c>
      <c r="E65" s="6">
        <v>2.53208476375183E-6</v>
      </c>
      <c r="F65" s="4" t="s">
        <v>333</v>
      </c>
      <c r="G65" s="5" t="s">
        <v>334</v>
      </c>
      <c r="H65" s="63">
        <v>1.8781609791</v>
      </c>
      <c r="I65" s="6">
        <v>8.5213942857585707E-8</v>
      </c>
      <c r="J65" s="6">
        <v>2.53208476375183E-6</v>
      </c>
    </row>
    <row r="66" spans="1:10" x14ac:dyDescent="0.2">
      <c r="A66" s="4" t="s">
        <v>8</v>
      </c>
      <c r="B66" s="5" t="s">
        <v>9</v>
      </c>
      <c r="C66" s="63">
        <v>1.8731390094</v>
      </c>
      <c r="D66" s="6">
        <v>1.20236742303767E-8</v>
      </c>
      <c r="E66" s="6">
        <v>5.5535878983469498E-7</v>
      </c>
      <c r="F66" s="4" t="s">
        <v>8</v>
      </c>
      <c r="G66" s="5" t="s">
        <v>9</v>
      </c>
      <c r="H66" s="63">
        <v>1.8731390094</v>
      </c>
      <c r="I66" s="6">
        <v>1.20236742303767E-8</v>
      </c>
      <c r="J66" s="6">
        <v>5.5535878983469498E-7</v>
      </c>
    </row>
    <row r="67" spans="1:10" x14ac:dyDescent="0.2">
      <c r="A67" s="4" t="s">
        <v>140</v>
      </c>
      <c r="B67" s="5" t="s">
        <v>141</v>
      </c>
      <c r="C67" s="63">
        <v>1.8730453921000001</v>
      </c>
      <c r="D67" s="6">
        <v>3.6654048861618401E-13</v>
      </c>
      <c r="E67" s="6">
        <v>1.48580195975029E-10</v>
      </c>
      <c r="F67" s="4" t="s">
        <v>140</v>
      </c>
      <c r="G67" s="5" t="s">
        <v>141</v>
      </c>
      <c r="H67" s="63">
        <v>1.8730453921000001</v>
      </c>
      <c r="I67" s="6">
        <v>3.6654048861618401E-13</v>
      </c>
      <c r="J67" s="6">
        <v>1.48580195975029E-10</v>
      </c>
    </row>
    <row r="68" spans="1:10" x14ac:dyDescent="0.2">
      <c r="A68" s="4" t="s">
        <v>237</v>
      </c>
      <c r="B68" s="5" t="s">
        <v>238</v>
      </c>
      <c r="C68" s="63">
        <v>1.8562485268</v>
      </c>
      <c r="D68" s="6">
        <v>3.5340175725404699E-12</v>
      </c>
      <c r="E68" s="6">
        <v>9.9979565888152805E-10</v>
      </c>
      <c r="F68" s="4" t="s">
        <v>237</v>
      </c>
      <c r="G68" s="5" t="s">
        <v>238</v>
      </c>
      <c r="H68" s="63">
        <v>1.8562485268</v>
      </c>
      <c r="I68" s="6">
        <v>3.5340175725404699E-12</v>
      </c>
      <c r="J68" s="6">
        <v>9.9979565888152805E-10</v>
      </c>
    </row>
    <row r="69" spans="1:10" x14ac:dyDescent="0.2">
      <c r="A69" s="4" t="s">
        <v>339</v>
      </c>
      <c r="B69" s="5" t="s">
        <v>340</v>
      </c>
      <c r="C69" s="63">
        <v>1.8495797552</v>
      </c>
      <c r="D69" s="6">
        <v>1.1783602008678699E-3</v>
      </c>
      <c r="E69" s="6">
        <v>6.4366622476610099E-3</v>
      </c>
      <c r="F69" s="4" t="s">
        <v>339</v>
      </c>
      <c r="G69" s="5" t="s">
        <v>340</v>
      </c>
      <c r="H69" s="63">
        <v>1.8495797552</v>
      </c>
      <c r="I69" s="6">
        <v>1.1783602008678699E-3</v>
      </c>
      <c r="J69" s="6">
        <v>6.4366622476610099E-3</v>
      </c>
    </row>
    <row r="70" spans="1:10" x14ac:dyDescent="0.2">
      <c r="A70" s="4" t="s">
        <v>115</v>
      </c>
      <c r="B70" s="5" t="s">
        <v>116</v>
      </c>
      <c r="C70" s="63">
        <v>1.8469061739999999</v>
      </c>
      <c r="D70" s="6">
        <v>2.79361939464253E-6</v>
      </c>
      <c r="E70" s="6">
        <v>4.3123021009786901E-5</v>
      </c>
      <c r="F70" s="4" t="s">
        <v>115</v>
      </c>
      <c r="G70" s="5" t="s">
        <v>116</v>
      </c>
      <c r="H70" s="63">
        <v>1.8469061739999999</v>
      </c>
      <c r="I70" s="6">
        <v>2.79361939464253E-6</v>
      </c>
      <c r="J70" s="6">
        <v>4.3123021009786901E-5</v>
      </c>
    </row>
    <row r="71" spans="1:10" x14ac:dyDescent="0.2">
      <c r="A71" s="4" t="s">
        <v>150</v>
      </c>
      <c r="B71" s="5" t="s">
        <v>151</v>
      </c>
      <c r="C71" s="63">
        <v>1.8401047493</v>
      </c>
      <c r="D71" s="6">
        <v>7.4900137447879499E-4</v>
      </c>
      <c r="E71" s="6">
        <v>4.4347347568060996E-3</v>
      </c>
      <c r="F71" s="4" t="s">
        <v>150</v>
      </c>
      <c r="G71" s="5" t="s">
        <v>151</v>
      </c>
      <c r="H71" s="63">
        <v>1.8401047493</v>
      </c>
      <c r="I71" s="6">
        <v>7.4900137447879499E-4</v>
      </c>
      <c r="J71" s="6">
        <v>4.4347347568060996E-3</v>
      </c>
    </row>
    <row r="72" spans="1:10" x14ac:dyDescent="0.2">
      <c r="A72" s="4" t="s">
        <v>49</v>
      </c>
      <c r="B72" s="5" t="s">
        <v>50</v>
      </c>
      <c r="C72" s="63">
        <v>1.8377051061</v>
      </c>
      <c r="D72" s="6">
        <v>8.3916577888659805E-5</v>
      </c>
      <c r="E72" s="6">
        <v>7.1940982919132298E-4</v>
      </c>
      <c r="F72" s="4" t="s">
        <v>49</v>
      </c>
      <c r="G72" s="5" t="s">
        <v>50</v>
      </c>
      <c r="H72" s="63">
        <v>1.8377051061</v>
      </c>
      <c r="I72" s="6">
        <v>8.3916577888659805E-5</v>
      </c>
      <c r="J72" s="6">
        <v>7.1940982919132298E-4</v>
      </c>
    </row>
    <row r="73" spans="1:10" x14ac:dyDescent="0.2">
      <c r="A73" s="4" t="s">
        <v>585</v>
      </c>
      <c r="B73" s="5" t="s">
        <v>586</v>
      </c>
      <c r="C73" s="63">
        <v>1.8365964799000001</v>
      </c>
      <c r="D73" s="6">
        <v>2.6727342371837E-11</v>
      </c>
      <c r="E73" s="6">
        <v>4.6234897546288002E-9</v>
      </c>
      <c r="F73" s="4" t="s">
        <v>585</v>
      </c>
      <c r="G73" s="5" t="s">
        <v>586</v>
      </c>
      <c r="H73" s="63">
        <v>1.8365964799000001</v>
      </c>
      <c r="I73" s="6">
        <v>2.6727342371837E-11</v>
      </c>
      <c r="J73" s="6">
        <v>4.6234897546288002E-9</v>
      </c>
    </row>
    <row r="74" spans="1:10" x14ac:dyDescent="0.2">
      <c r="A74" s="4" t="s">
        <v>427</v>
      </c>
      <c r="B74" s="5" t="s">
        <v>428</v>
      </c>
      <c r="C74" s="63">
        <v>1.8364396005000001</v>
      </c>
      <c r="D74" s="6">
        <v>2.6648228138479998E-12</v>
      </c>
      <c r="E74" s="6">
        <v>7.69935348949976E-10</v>
      </c>
      <c r="F74" s="4" t="s">
        <v>427</v>
      </c>
      <c r="G74" s="5" t="s">
        <v>428</v>
      </c>
      <c r="H74" s="63">
        <v>1.8364396005000001</v>
      </c>
      <c r="I74" s="6">
        <v>2.6648228138479998E-12</v>
      </c>
      <c r="J74" s="6">
        <v>7.69935348949976E-10</v>
      </c>
    </row>
    <row r="75" spans="1:10" x14ac:dyDescent="0.2">
      <c r="A75" s="4" t="s">
        <v>274</v>
      </c>
      <c r="B75" s="5" t="s">
        <v>275</v>
      </c>
      <c r="C75" s="63">
        <v>1.8358251087999999</v>
      </c>
      <c r="D75" s="6">
        <v>2.318890642671E-10</v>
      </c>
      <c r="E75" s="6">
        <v>2.56123729016096E-8</v>
      </c>
      <c r="F75" s="4" t="s">
        <v>274</v>
      </c>
      <c r="G75" s="5" t="s">
        <v>275</v>
      </c>
      <c r="H75" s="63">
        <v>1.8358251087999999</v>
      </c>
      <c r="I75" s="6">
        <v>2.318890642671E-10</v>
      </c>
      <c r="J75" s="6">
        <v>2.56123729016096E-8</v>
      </c>
    </row>
    <row r="76" spans="1:10" x14ac:dyDescent="0.2">
      <c r="A76" s="4" t="s">
        <v>431</v>
      </c>
      <c r="B76" s="5" t="s">
        <v>432</v>
      </c>
      <c r="C76" s="63">
        <v>1.834849451</v>
      </c>
      <c r="D76" s="6">
        <v>5.0628424440989201E-14</v>
      </c>
      <c r="E76" s="6">
        <v>2.69611250861338E-11</v>
      </c>
      <c r="F76" s="4" t="s">
        <v>431</v>
      </c>
      <c r="G76" s="5" t="s">
        <v>432</v>
      </c>
      <c r="H76" s="63">
        <v>1.834849451</v>
      </c>
      <c r="I76" s="6">
        <v>5.0628424440989201E-14</v>
      </c>
      <c r="J76" s="6">
        <v>2.69611250861338E-11</v>
      </c>
    </row>
    <row r="77" spans="1:10" x14ac:dyDescent="0.2">
      <c r="A77" s="4" t="s">
        <v>121</v>
      </c>
      <c r="B77" s="5" t="s">
        <v>122</v>
      </c>
      <c r="C77" s="63">
        <v>1.8076438693000001</v>
      </c>
      <c r="D77" s="6">
        <v>3.6244461815756297E-8</v>
      </c>
      <c r="E77" s="6">
        <v>1.3023963408188601E-6</v>
      </c>
      <c r="F77" s="4" t="s">
        <v>121</v>
      </c>
      <c r="G77" s="5" t="s">
        <v>122</v>
      </c>
      <c r="H77" s="63">
        <v>1.8076438693000001</v>
      </c>
      <c r="I77" s="6">
        <v>3.6244461815756297E-8</v>
      </c>
      <c r="J77" s="6">
        <v>1.3023963408188601E-6</v>
      </c>
    </row>
    <row r="78" spans="1:10" x14ac:dyDescent="0.2">
      <c r="A78" s="4" t="s">
        <v>370</v>
      </c>
      <c r="B78" s="5" t="s">
        <v>371</v>
      </c>
      <c r="C78" s="63">
        <v>1.7911862274000001</v>
      </c>
      <c r="D78" s="6">
        <v>8.9791020011416202E-12</v>
      </c>
      <c r="E78" s="6">
        <v>2.04328868384797E-9</v>
      </c>
      <c r="F78" s="4" t="s">
        <v>370</v>
      </c>
      <c r="G78" s="5" t="s">
        <v>371</v>
      </c>
      <c r="H78" s="63">
        <v>1.7911862274000001</v>
      </c>
      <c r="I78" s="6">
        <v>8.9791020011416202E-12</v>
      </c>
      <c r="J78" s="6">
        <v>2.04328868384797E-9</v>
      </c>
    </row>
    <row r="79" spans="1:10" x14ac:dyDescent="0.2">
      <c r="A79" s="4" t="s">
        <v>476</v>
      </c>
      <c r="B79" s="5" t="s">
        <v>477</v>
      </c>
      <c r="C79" s="63">
        <v>1.7851997669999999</v>
      </c>
      <c r="D79" s="6">
        <v>1.1662332905668801E-5</v>
      </c>
      <c r="E79" s="6">
        <v>1.3996345531818699E-4</v>
      </c>
      <c r="F79" s="4" t="s">
        <v>476</v>
      </c>
      <c r="G79" s="5" t="s">
        <v>477</v>
      </c>
      <c r="H79" s="63">
        <v>1.7851997669999999</v>
      </c>
      <c r="I79" s="6">
        <v>1.1662332905668801E-5</v>
      </c>
      <c r="J79" s="6">
        <v>1.3996345531818699E-4</v>
      </c>
    </row>
    <row r="80" spans="1:10" x14ac:dyDescent="0.2">
      <c r="A80" s="4" t="s">
        <v>425</v>
      </c>
      <c r="B80" s="5" t="s">
        <v>426</v>
      </c>
      <c r="C80" s="63">
        <v>1.7794322798</v>
      </c>
      <c r="D80" s="6">
        <v>3.8319549253485901E-3</v>
      </c>
      <c r="E80" s="6">
        <v>1.67076679752034E-2</v>
      </c>
      <c r="F80" s="4" t="s">
        <v>425</v>
      </c>
      <c r="G80" s="5" t="s">
        <v>426</v>
      </c>
      <c r="H80" s="63">
        <v>1.7794322798</v>
      </c>
      <c r="I80" s="6">
        <v>3.8319549253485901E-3</v>
      </c>
      <c r="J80" s="6">
        <v>1.67076679752034E-2</v>
      </c>
    </row>
    <row r="81" spans="1:10" x14ac:dyDescent="0.2">
      <c r="A81" s="4" t="s">
        <v>489</v>
      </c>
      <c r="B81" s="5" t="s">
        <v>490</v>
      </c>
      <c r="C81" s="63">
        <v>1.7734265709999999</v>
      </c>
      <c r="D81" s="6">
        <v>1.0177593048369699E-18</v>
      </c>
      <c r="E81" s="6">
        <v>2.76413249600673E-14</v>
      </c>
      <c r="F81" s="4" t="s">
        <v>489</v>
      </c>
      <c r="G81" s="5" t="s">
        <v>490</v>
      </c>
      <c r="H81" s="63">
        <v>1.7734265709999999</v>
      </c>
      <c r="I81" s="6">
        <v>1.0177593048369699E-18</v>
      </c>
      <c r="J81" s="6">
        <v>2.76413249600673E-14</v>
      </c>
    </row>
    <row r="82" spans="1:10" x14ac:dyDescent="0.2">
      <c r="A82" s="4" t="s">
        <v>294</v>
      </c>
      <c r="B82" s="5" t="s">
        <v>295</v>
      </c>
      <c r="C82" s="63">
        <v>1.7697177244</v>
      </c>
      <c r="D82" s="6">
        <v>2.17952100964074E-4</v>
      </c>
      <c r="E82" s="6">
        <v>1.6004638568231999E-3</v>
      </c>
      <c r="F82" s="4" t="s">
        <v>294</v>
      </c>
      <c r="G82" s="5" t="s">
        <v>295</v>
      </c>
      <c r="H82" s="63">
        <v>1.7697177244</v>
      </c>
      <c r="I82" s="6">
        <v>2.17952100964074E-4</v>
      </c>
      <c r="J82" s="6">
        <v>1.6004638568231999E-3</v>
      </c>
    </row>
    <row r="83" spans="1:10" x14ac:dyDescent="0.2">
      <c r="A83" s="4" t="s">
        <v>611</v>
      </c>
      <c r="B83" s="5" t="s">
        <v>612</v>
      </c>
      <c r="C83" s="63">
        <v>1.7627713137000001</v>
      </c>
      <c r="D83" s="6">
        <v>5.21101776541541E-9</v>
      </c>
      <c r="E83" s="6">
        <v>2.88828635695749E-7</v>
      </c>
      <c r="F83" s="4" t="s">
        <v>611</v>
      </c>
      <c r="G83" s="5" t="s">
        <v>612</v>
      </c>
      <c r="H83" s="63">
        <v>1.7627713137000001</v>
      </c>
      <c r="I83" s="6">
        <v>5.21101776541541E-9</v>
      </c>
      <c r="J83" s="6">
        <v>2.88828635695749E-7</v>
      </c>
    </row>
    <row r="84" spans="1:10" x14ac:dyDescent="0.2">
      <c r="A84" s="4" t="s">
        <v>545</v>
      </c>
      <c r="B84" s="5" t="s">
        <v>546</v>
      </c>
      <c r="C84" s="63">
        <v>1.7580391681</v>
      </c>
      <c r="D84" s="6">
        <v>5.59012780336354E-5</v>
      </c>
      <c r="E84" s="6">
        <v>5.1222092109160097E-4</v>
      </c>
      <c r="F84" s="4" t="s">
        <v>545</v>
      </c>
      <c r="G84" s="5" t="s">
        <v>546</v>
      </c>
      <c r="H84" s="63">
        <v>1.7580391681</v>
      </c>
      <c r="I84" s="6">
        <v>5.59012780336354E-5</v>
      </c>
      <c r="J84" s="6">
        <v>5.1222092109160097E-4</v>
      </c>
    </row>
    <row r="85" spans="1:10" x14ac:dyDescent="0.2">
      <c r="A85" s="4" t="s">
        <v>519</v>
      </c>
      <c r="B85" s="5" t="s">
        <v>520</v>
      </c>
      <c r="C85" s="63">
        <v>1.7525191742999999</v>
      </c>
      <c r="D85" s="6">
        <v>1.3591988853718299E-3</v>
      </c>
      <c r="E85" s="6">
        <v>7.2154969757258604E-3</v>
      </c>
      <c r="F85" s="4" t="s">
        <v>519</v>
      </c>
      <c r="G85" s="5" t="s">
        <v>520</v>
      </c>
      <c r="H85" s="63">
        <v>1.7525191742999999</v>
      </c>
      <c r="I85" s="6">
        <v>1.3591988853718299E-3</v>
      </c>
      <c r="J85" s="6">
        <v>7.2154969757258604E-3</v>
      </c>
    </row>
    <row r="86" spans="1:10" x14ac:dyDescent="0.2">
      <c r="A86" s="4" t="s">
        <v>144</v>
      </c>
      <c r="B86" s="5" t="s">
        <v>145</v>
      </c>
      <c r="C86" s="63">
        <v>1.7505115790000001</v>
      </c>
      <c r="D86" s="6">
        <v>6.8873116203218199E-7</v>
      </c>
      <c r="E86" s="6">
        <v>1.3633563869994199E-5</v>
      </c>
      <c r="F86" s="4" t="s">
        <v>144</v>
      </c>
      <c r="G86" s="5" t="s">
        <v>145</v>
      </c>
      <c r="H86" s="63">
        <v>1.7505115790000001</v>
      </c>
      <c r="I86" s="6">
        <v>6.8873116203218199E-7</v>
      </c>
      <c r="J86" s="6">
        <v>1.3633563869994199E-5</v>
      </c>
    </row>
    <row r="87" spans="1:10" x14ac:dyDescent="0.2">
      <c r="A87" s="4" t="s">
        <v>12</v>
      </c>
      <c r="B87" s="5" t="s">
        <v>13</v>
      </c>
      <c r="C87" s="63">
        <v>1.7454744224000001</v>
      </c>
      <c r="D87" s="6">
        <v>4.4256749211214198E-14</v>
      </c>
      <c r="E87" s="6">
        <v>2.4529980649538099E-11</v>
      </c>
      <c r="F87" s="4" t="s">
        <v>12</v>
      </c>
      <c r="G87" s="5" t="s">
        <v>13</v>
      </c>
      <c r="H87" s="63">
        <v>1.7454744224000001</v>
      </c>
      <c r="I87" s="6">
        <v>4.4256749211214198E-14</v>
      </c>
      <c r="J87" s="6">
        <v>2.4529980649538099E-11</v>
      </c>
    </row>
    <row r="88" spans="1:10" x14ac:dyDescent="0.2">
      <c r="A88" s="4" t="s">
        <v>411</v>
      </c>
      <c r="B88" s="5" t="s">
        <v>412</v>
      </c>
      <c r="C88" s="63">
        <v>1.7291365803000001</v>
      </c>
      <c r="D88" s="6">
        <v>5.0211096415510698E-8</v>
      </c>
      <c r="E88" s="6">
        <v>1.67341188197537E-6</v>
      </c>
      <c r="F88" s="4" t="s">
        <v>411</v>
      </c>
      <c r="G88" s="5" t="s">
        <v>412</v>
      </c>
      <c r="H88" s="63">
        <v>1.7291365803000001</v>
      </c>
      <c r="I88" s="6">
        <v>5.0211096415510698E-8</v>
      </c>
      <c r="J88" s="6">
        <v>1.67341188197537E-6</v>
      </c>
    </row>
    <row r="89" spans="1:10" x14ac:dyDescent="0.2">
      <c r="A89" s="4" t="s">
        <v>493</v>
      </c>
      <c r="B89" s="5" t="s">
        <v>494</v>
      </c>
      <c r="C89" s="63">
        <v>1.7282786814</v>
      </c>
      <c r="D89" s="6">
        <v>3.4485042884100201E-5</v>
      </c>
      <c r="E89" s="6">
        <v>3.44837731844359E-4</v>
      </c>
      <c r="F89" s="4" t="s">
        <v>493</v>
      </c>
      <c r="G89" s="5" t="s">
        <v>494</v>
      </c>
      <c r="H89" s="63">
        <v>1.7282786814</v>
      </c>
      <c r="I89" s="6">
        <v>3.4485042884100201E-5</v>
      </c>
      <c r="J89" s="6">
        <v>3.44837731844359E-4</v>
      </c>
    </row>
    <row r="90" spans="1:10" x14ac:dyDescent="0.2">
      <c r="A90" s="4" t="s">
        <v>573</v>
      </c>
      <c r="B90" s="5" t="s">
        <v>574</v>
      </c>
      <c r="C90" s="63">
        <v>1.7186418699999999</v>
      </c>
      <c r="D90" s="6">
        <v>1.7629556895521001E-17</v>
      </c>
      <c r="E90" s="6">
        <v>9.5760227145091101E-14</v>
      </c>
      <c r="F90" s="4" t="s">
        <v>573</v>
      </c>
      <c r="G90" s="5" t="s">
        <v>574</v>
      </c>
      <c r="H90" s="63">
        <v>1.7186418699999999</v>
      </c>
      <c r="I90" s="6">
        <v>1.7629556895521001E-17</v>
      </c>
      <c r="J90" s="6">
        <v>9.5760227145091101E-14</v>
      </c>
    </row>
    <row r="91" spans="1:10" x14ac:dyDescent="0.2">
      <c r="A91" s="4" t="s">
        <v>356</v>
      </c>
      <c r="B91" s="5" t="s">
        <v>357</v>
      </c>
      <c r="C91" s="63">
        <v>1.7090135310000001</v>
      </c>
      <c r="D91" s="6">
        <v>3.2245761819646803E-14</v>
      </c>
      <c r="E91" s="6">
        <v>1.9903696483177E-11</v>
      </c>
      <c r="F91" s="4" t="s">
        <v>356</v>
      </c>
      <c r="G91" s="5" t="s">
        <v>357</v>
      </c>
      <c r="H91" s="63">
        <v>1.7090135310000001</v>
      </c>
      <c r="I91" s="6">
        <v>3.2245761819646803E-14</v>
      </c>
      <c r="J91" s="6">
        <v>1.9903696483177E-11</v>
      </c>
    </row>
    <row r="92" spans="1:10" x14ac:dyDescent="0.2">
      <c r="A92" s="4" t="s">
        <v>95</v>
      </c>
      <c r="B92" s="5" t="s">
        <v>96</v>
      </c>
      <c r="C92" s="63">
        <v>1.7073989516000001</v>
      </c>
      <c r="D92" s="6">
        <v>1.47144556181902E-5</v>
      </c>
      <c r="E92" s="6">
        <v>1.7005527665294801E-4</v>
      </c>
      <c r="F92" s="4" t="s">
        <v>95</v>
      </c>
      <c r="G92" s="5" t="s">
        <v>96</v>
      </c>
      <c r="H92" s="63">
        <v>1.7073989516000001</v>
      </c>
      <c r="I92" s="6">
        <v>1.47144556181902E-5</v>
      </c>
      <c r="J92" s="6">
        <v>1.7005527665294801E-4</v>
      </c>
    </row>
    <row r="93" spans="1:10" x14ac:dyDescent="0.2">
      <c r="A93" s="4" t="s">
        <v>638</v>
      </c>
      <c r="B93" s="5" t="s">
        <v>639</v>
      </c>
      <c r="C93" s="63">
        <v>1.7045803492</v>
      </c>
      <c r="D93" s="6">
        <v>5.2933401746236404E-10</v>
      </c>
      <c r="E93" s="6">
        <v>4.8080878194850599E-8</v>
      </c>
      <c r="F93" s="4" t="s">
        <v>638</v>
      </c>
      <c r="G93" s="5" t="s">
        <v>639</v>
      </c>
      <c r="H93" s="63">
        <v>1.7045803492</v>
      </c>
      <c r="I93" s="6">
        <v>5.2933401746236404E-10</v>
      </c>
      <c r="J93" s="6">
        <v>4.8080878194850599E-8</v>
      </c>
    </row>
    <row r="94" spans="1:10" x14ac:dyDescent="0.2">
      <c r="A94" s="4" t="s">
        <v>553</v>
      </c>
      <c r="B94" s="5" t="s">
        <v>554</v>
      </c>
      <c r="C94" s="63">
        <v>1.7028649749</v>
      </c>
      <c r="D94" s="6">
        <v>4.2338231391802098E-12</v>
      </c>
      <c r="E94" s="6">
        <v>1.12731767291172E-9</v>
      </c>
      <c r="F94" s="4" t="s">
        <v>553</v>
      </c>
      <c r="G94" s="5" t="s">
        <v>554</v>
      </c>
      <c r="H94" s="63">
        <v>1.7028649749</v>
      </c>
      <c r="I94" s="6">
        <v>4.2338231391802098E-12</v>
      </c>
      <c r="J94" s="6">
        <v>1.12731767291172E-9</v>
      </c>
    </row>
    <row r="95" spans="1:10" x14ac:dyDescent="0.2">
      <c r="A95" s="4" t="s">
        <v>603</v>
      </c>
      <c r="B95" s="5" t="s">
        <v>604</v>
      </c>
      <c r="C95" s="63">
        <v>1.6983218066000001</v>
      </c>
      <c r="D95" s="6">
        <v>9.5218384362279006E-11</v>
      </c>
      <c r="E95" s="6">
        <v>1.2865851248234499E-8</v>
      </c>
      <c r="F95" s="4" t="s">
        <v>603</v>
      </c>
      <c r="G95" s="5" t="s">
        <v>604</v>
      </c>
      <c r="H95" s="63">
        <v>1.6983218066000001</v>
      </c>
      <c r="I95" s="6">
        <v>9.5218384362279006E-11</v>
      </c>
      <c r="J95" s="6">
        <v>1.2865851248234499E-8</v>
      </c>
    </row>
    <row r="96" spans="1:10" x14ac:dyDescent="0.2">
      <c r="A96" s="4" t="s">
        <v>525</v>
      </c>
      <c r="B96" s="5" t="s">
        <v>526</v>
      </c>
      <c r="C96" s="63">
        <v>1.6981520325999999</v>
      </c>
      <c r="D96" s="6">
        <v>3.3259211561601098E-5</v>
      </c>
      <c r="E96" s="6">
        <v>3.3405581612482401E-4</v>
      </c>
      <c r="F96" s="4" t="s">
        <v>525</v>
      </c>
      <c r="G96" s="5" t="s">
        <v>526</v>
      </c>
      <c r="H96" s="63">
        <v>1.6981520325999999</v>
      </c>
      <c r="I96" s="6">
        <v>3.3259211561601098E-5</v>
      </c>
      <c r="J96" s="6">
        <v>3.3405581612482401E-4</v>
      </c>
    </row>
    <row r="97" spans="1:10" x14ac:dyDescent="0.2">
      <c r="A97" s="4" t="s">
        <v>503</v>
      </c>
      <c r="B97" s="5" t="s">
        <v>504</v>
      </c>
      <c r="C97" s="63">
        <v>1.6965660419999999</v>
      </c>
      <c r="D97" s="6">
        <v>4.7261134056211302E-4</v>
      </c>
      <c r="E97" s="6">
        <v>3.0531996665857301E-3</v>
      </c>
      <c r="F97" s="4" t="s">
        <v>503</v>
      </c>
      <c r="G97" s="5" t="s">
        <v>504</v>
      </c>
      <c r="H97" s="63">
        <v>1.6965660419999999</v>
      </c>
      <c r="I97" s="6">
        <v>4.7261134056211302E-4</v>
      </c>
      <c r="J97" s="6">
        <v>3.0531996665857301E-3</v>
      </c>
    </row>
    <row r="98" spans="1:10" x14ac:dyDescent="0.2">
      <c r="A98" s="4" t="s">
        <v>537</v>
      </c>
      <c r="B98" s="5" t="s">
        <v>538</v>
      </c>
      <c r="C98" s="63">
        <v>1.6959385042999999</v>
      </c>
      <c r="D98" s="6">
        <v>2.4289800667742301E-4</v>
      </c>
      <c r="E98" s="6">
        <v>1.7521558999607199E-3</v>
      </c>
      <c r="F98" s="4" t="s">
        <v>537</v>
      </c>
      <c r="G98" s="5" t="s">
        <v>538</v>
      </c>
      <c r="H98" s="63">
        <v>1.6959385042999999</v>
      </c>
      <c r="I98" s="6">
        <v>2.4289800667742301E-4</v>
      </c>
      <c r="J98" s="6">
        <v>1.7521558999607199E-3</v>
      </c>
    </row>
    <row r="99" spans="1:10" x14ac:dyDescent="0.2">
      <c r="A99" s="4" t="s">
        <v>267</v>
      </c>
      <c r="B99" s="5" t="s">
        <v>268</v>
      </c>
      <c r="C99" s="63">
        <v>1.6956404881</v>
      </c>
      <c r="D99" s="6">
        <v>1.3574644519817301E-2</v>
      </c>
      <c r="E99" s="6">
        <v>4.48072156676858E-2</v>
      </c>
      <c r="F99" s="4" t="s">
        <v>267</v>
      </c>
      <c r="G99" s="5" t="s">
        <v>268</v>
      </c>
      <c r="H99" s="63">
        <v>1.6956404881</v>
      </c>
      <c r="I99" s="6">
        <v>1.3574644519817301E-2</v>
      </c>
      <c r="J99" s="6">
        <v>4.48072156676858E-2</v>
      </c>
    </row>
    <row r="100" spans="1:10" x14ac:dyDescent="0.2">
      <c r="A100" s="4" t="s">
        <v>364</v>
      </c>
      <c r="B100" s="5" t="s">
        <v>365</v>
      </c>
      <c r="C100" s="63">
        <v>1.6949536555</v>
      </c>
      <c r="D100" s="6">
        <v>4.34052089259942E-10</v>
      </c>
      <c r="E100" s="6">
        <v>4.1508523564122402E-8</v>
      </c>
      <c r="F100" s="4" t="s">
        <v>364</v>
      </c>
      <c r="G100" s="5" t="s">
        <v>365</v>
      </c>
      <c r="H100" s="63">
        <v>1.6949536555</v>
      </c>
      <c r="I100" s="6">
        <v>4.34052089259942E-10</v>
      </c>
      <c r="J100" s="6">
        <v>4.1508523564122402E-8</v>
      </c>
    </row>
    <row r="101" spans="1:10" x14ac:dyDescent="0.2">
      <c r="A101" s="4" t="s">
        <v>292</v>
      </c>
      <c r="B101" s="5" t="s">
        <v>293</v>
      </c>
      <c r="C101" s="63">
        <v>1.6870334898999999</v>
      </c>
      <c r="D101" s="6">
        <v>2.37829007924872E-7</v>
      </c>
      <c r="E101" s="6">
        <v>5.7841046247336399E-6</v>
      </c>
      <c r="F101" s="4" t="s">
        <v>292</v>
      </c>
      <c r="G101" s="5" t="s">
        <v>293</v>
      </c>
      <c r="H101" s="63">
        <v>1.6870334898999999</v>
      </c>
      <c r="I101" s="6">
        <v>2.37829007924872E-7</v>
      </c>
      <c r="J101" s="6">
        <v>5.7841046247336399E-6</v>
      </c>
    </row>
    <row r="102" spans="1:10" x14ac:dyDescent="0.2">
      <c r="A102" s="4" t="s">
        <v>265</v>
      </c>
      <c r="B102" s="5" t="s">
        <v>266</v>
      </c>
      <c r="C102" s="63">
        <v>1.6844651400999999</v>
      </c>
      <c r="D102" s="6">
        <v>1.6969412800509699E-4</v>
      </c>
      <c r="E102" s="6">
        <v>1.2978661848748001E-3</v>
      </c>
      <c r="F102" s="4" t="s">
        <v>265</v>
      </c>
      <c r="G102" s="5" t="s">
        <v>266</v>
      </c>
      <c r="H102" s="63">
        <v>1.6844651400999999</v>
      </c>
      <c r="I102" s="6">
        <v>1.6969412800509699E-4</v>
      </c>
      <c r="J102" s="6">
        <v>1.2978661848748001E-3</v>
      </c>
    </row>
    <row r="103" spans="1:10" x14ac:dyDescent="0.2">
      <c r="A103" s="4" t="s">
        <v>483</v>
      </c>
      <c r="B103" s="5" t="s">
        <v>484</v>
      </c>
      <c r="C103" s="63">
        <v>1.6772543563</v>
      </c>
      <c r="D103" s="6">
        <v>1.8063434572310801E-4</v>
      </c>
      <c r="E103" s="6">
        <v>1.3688192509748499E-3</v>
      </c>
      <c r="F103" s="4" t="s">
        <v>483</v>
      </c>
      <c r="G103" s="5" t="s">
        <v>484</v>
      </c>
      <c r="H103" s="63">
        <v>1.6772543563</v>
      </c>
      <c r="I103" s="6">
        <v>1.8063434572310801E-4</v>
      </c>
      <c r="J103" s="6">
        <v>1.3688192509748499E-3</v>
      </c>
    </row>
    <row r="104" spans="1:10" x14ac:dyDescent="0.2">
      <c r="A104" s="4" t="s">
        <v>487</v>
      </c>
      <c r="B104" s="5" t="s">
        <v>488</v>
      </c>
      <c r="C104" s="63">
        <v>1.6747494248999999</v>
      </c>
      <c r="D104" s="6">
        <v>7.2605528987729796E-3</v>
      </c>
      <c r="E104" s="6">
        <v>2.77379879276657E-2</v>
      </c>
      <c r="F104" s="4" t="s">
        <v>487</v>
      </c>
      <c r="G104" s="5" t="s">
        <v>488</v>
      </c>
      <c r="H104" s="63">
        <v>1.6747494248999999</v>
      </c>
      <c r="I104" s="6">
        <v>7.2605528987729796E-3</v>
      </c>
      <c r="J104" s="6">
        <v>2.77379879276657E-2</v>
      </c>
    </row>
    <row r="105" spans="1:10" x14ac:dyDescent="0.2">
      <c r="A105" s="4" t="s">
        <v>615</v>
      </c>
      <c r="B105" s="5" t="s">
        <v>616</v>
      </c>
      <c r="C105" s="63">
        <v>1.6694174369999999</v>
      </c>
      <c r="D105" s="6">
        <v>2.8450376605979999E-7</v>
      </c>
      <c r="E105" s="6">
        <v>6.6412556766943603E-6</v>
      </c>
      <c r="F105" s="4" t="s">
        <v>615</v>
      </c>
      <c r="G105" s="5" t="s">
        <v>616</v>
      </c>
      <c r="H105" s="63">
        <v>1.6694174369999999</v>
      </c>
      <c r="I105" s="6">
        <v>2.8450376605979999E-7</v>
      </c>
      <c r="J105" s="6">
        <v>6.6412556766943603E-6</v>
      </c>
    </row>
    <row r="106" spans="1:10" x14ac:dyDescent="0.2">
      <c r="A106" s="4" t="s">
        <v>607</v>
      </c>
      <c r="B106" s="5" t="s">
        <v>608</v>
      </c>
      <c r="C106" s="63">
        <v>1.6655973196</v>
      </c>
      <c r="D106" s="6">
        <v>2.0072173918189799E-7</v>
      </c>
      <c r="E106" s="6">
        <v>5.0336119246917498E-6</v>
      </c>
      <c r="F106" s="4" t="s">
        <v>607</v>
      </c>
      <c r="G106" s="5" t="s">
        <v>608</v>
      </c>
      <c r="H106" s="63">
        <v>1.6655973196</v>
      </c>
      <c r="I106" s="6">
        <v>2.0072173918189799E-7</v>
      </c>
      <c r="J106" s="6">
        <v>5.0336119246917498E-6</v>
      </c>
    </row>
    <row r="107" spans="1:10" x14ac:dyDescent="0.2">
      <c r="A107" s="4" t="s">
        <v>83</v>
      </c>
      <c r="B107" s="5" t="s">
        <v>84</v>
      </c>
      <c r="C107" s="63">
        <v>1.6638159287000001</v>
      </c>
      <c r="D107" s="6">
        <v>3.53056449723348E-8</v>
      </c>
      <c r="E107" s="6">
        <v>1.2801949423279601E-6</v>
      </c>
      <c r="F107" s="4" t="s">
        <v>83</v>
      </c>
      <c r="G107" s="5" t="s">
        <v>84</v>
      </c>
      <c r="H107" s="63">
        <v>1.6638159287000001</v>
      </c>
      <c r="I107" s="6">
        <v>3.53056449723348E-8</v>
      </c>
      <c r="J107" s="6">
        <v>1.2801949423279601E-6</v>
      </c>
    </row>
    <row r="108" spans="1:10" x14ac:dyDescent="0.2">
      <c r="A108" s="4" t="s">
        <v>644</v>
      </c>
      <c r="B108" s="5" t="s">
        <v>645</v>
      </c>
      <c r="C108" s="63">
        <v>1.6584779709999999</v>
      </c>
      <c r="D108" s="6">
        <v>3.0846219071085302E-18</v>
      </c>
      <c r="E108" s="6">
        <v>3.3730007387671799E-14</v>
      </c>
      <c r="F108" s="4" t="s">
        <v>644</v>
      </c>
      <c r="G108" s="5" t="s">
        <v>645</v>
      </c>
      <c r="H108" s="63">
        <v>1.6584779709999999</v>
      </c>
      <c r="I108" s="6">
        <v>3.0846219071085302E-18</v>
      </c>
      <c r="J108" s="6">
        <v>3.3730007387671799E-14</v>
      </c>
    </row>
    <row r="109" spans="1:10" x14ac:dyDescent="0.2">
      <c r="A109" s="4" t="s">
        <v>223</v>
      </c>
      <c r="B109" s="5" t="s">
        <v>224</v>
      </c>
      <c r="C109" s="63">
        <v>1.6570239392999999</v>
      </c>
      <c r="D109" s="6">
        <v>1.99171409176102E-10</v>
      </c>
      <c r="E109" s="6">
        <v>2.2920747041583699E-8</v>
      </c>
      <c r="F109" s="4" t="s">
        <v>223</v>
      </c>
      <c r="G109" s="5" t="s">
        <v>224</v>
      </c>
      <c r="H109" s="63">
        <v>1.6570239392999999</v>
      </c>
      <c r="I109" s="6">
        <v>1.99171409176102E-10</v>
      </c>
      <c r="J109" s="6">
        <v>2.2920747041583699E-8</v>
      </c>
    </row>
    <row r="110" spans="1:10" x14ac:dyDescent="0.2">
      <c r="A110" s="4" t="s">
        <v>71</v>
      </c>
      <c r="B110" s="5" t="s">
        <v>72</v>
      </c>
      <c r="C110" s="63">
        <v>1.6540196044</v>
      </c>
      <c r="D110" s="6">
        <v>7.0394836141233902E-16</v>
      </c>
      <c r="E110" s="6">
        <v>1.27456890317318E-12</v>
      </c>
      <c r="F110" s="4" t="s">
        <v>71</v>
      </c>
      <c r="G110" s="5" t="s">
        <v>72</v>
      </c>
      <c r="H110" s="63">
        <v>1.6540196044</v>
      </c>
      <c r="I110" s="6">
        <v>7.0394836141233902E-16</v>
      </c>
      <c r="J110" s="6">
        <v>1.27456890317318E-12</v>
      </c>
    </row>
    <row r="111" spans="1:10" x14ac:dyDescent="0.2">
      <c r="A111" s="4" t="s">
        <v>28</v>
      </c>
      <c r="B111" s="5" t="s">
        <v>29</v>
      </c>
      <c r="C111" s="63">
        <v>1.6444529582</v>
      </c>
      <c r="D111" s="6">
        <v>2.6301840977925401E-5</v>
      </c>
      <c r="E111" s="6">
        <v>2.7421562346237099E-4</v>
      </c>
      <c r="F111" s="4" t="s">
        <v>28</v>
      </c>
      <c r="G111" s="5" t="s">
        <v>29</v>
      </c>
      <c r="H111" s="63">
        <v>1.6444529582</v>
      </c>
      <c r="I111" s="6">
        <v>2.6301840977925401E-5</v>
      </c>
      <c r="J111" s="6">
        <v>2.7421562346237099E-4</v>
      </c>
    </row>
    <row r="112" spans="1:10" x14ac:dyDescent="0.2">
      <c r="A112" s="4" t="s">
        <v>501</v>
      </c>
      <c r="B112" s="5" t="s">
        <v>502</v>
      </c>
      <c r="C112" s="63">
        <v>1.6320533844</v>
      </c>
      <c r="D112" s="6">
        <v>7.4681662776088999E-8</v>
      </c>
      <c r="E112" s="6">
        <v>2.2970320264278602E-6</v>
      </c>
      <c r="F112" s="4" t="s">
        <v>501</v>
      </c>
      <c r="G112" s="5" t="s">
        <v>502</v>
      </c>
      <c r="H112" s="63">
        <v>1.6320533844</v>
      </c>
      <c r="I112" s="6">
        <v>7.4681662776088999E-8</v>
      </c>
      <c r="J112" s="6">
        <v>2.2970320264278602E-6</v>
      </c>
    </row>
    <row r="113" spans="1:10" x14ac:dyDescent="0.2">
      <c r="A113" s="4" t="s">
        <v>623</v>
      </c>
      <c r="B113" s="5" t="s">
        <v>624</v>
      </c>
      <c r="C113" s="63">
        <v>1.6315772869</v>
      </c>
      <c r="D113" s="6">
        <v>2.7491041775919798E-5</v>
      </c>
      <c r="E113" s="6">
        <v>2.8509620319070502E-4</v>
      </c>
      <c r="F113" s="4" t="s">
        <v>623</v>
      </c>
      <c r="G113" s="5" t="s">
        <v>624</v>
      </c>
      <c r="H113" s="63">
        <v>1.6315772869</v>
      </c>
      <c r="I113" s="6">
        <v>2.7491041775919798E-5</v>
      </c>
      <c r="J113" s="6">
        <v>2.8509620319070502E-4</v>
      </c>
    </row>
    <row r="114" spans="1:10" x14ac:dyDescent="0.2">
      <c r="A114" s="4" t="s">
        <v>648</v>
      </c>
      <c r="B114" s="5" t="s">
        <v>649</v>
      </c>
      <c r="C114" s="63">
        <v>1.6306480488999999</v>
      </c>
      <c r="D114" s="6">
        <v>6.3068265771331099E-16</v>
      </c>
      <c r="E114" s="6">
        <v>1.22347930720256E-12</v>
      </c>
      <c r="F114" s="4" t="s">
        <v>648</v>
      </c>
      <c r="G114" s="5" t="s">
        <v>649</v>
      </c>
      <c r="H114" s="63">
        <v>1.6306480488999999</v>
      </c>
      <c r="I114" s="6">
        <v>6.3068265771331099E-16</v>
      </c>
      <c r="J114" s="6">
        <v>1.22347930720256E-12</v>
      </c>
    </row>
    <row r="115" spans="1:10" x14ac:dyDescent="0.2">
      <c r="A115" s="4" t="s">
        <v>515</v>
      </c>
      <c r="B115" s="5" t="s">
        <v>516</v>
      </c>
      <c r="C115" s="63">
        <v>1.6288888063</v>
      </c>
      <c r="D115" s="6">
        <v>3.9332418287041398E-4</v>
      </c>
      <c r="E115" s="6">
        <v>2.62657769426545E-3</v>
      </c>
      <c r="F115" s="4" t="s">
        <v>515</v>
      </c>
      <c r="G115" s="5" t="s">
        <v>516</v>
      </c>
      <c r="H115" s="63">
        <v>1.6288888063</v>
      </c>
      <c r="I115" s="6">
        <v>3.9332418287041398E-4</v>
      </c>
      <c r="J115" s="6">
        <v>2.62657769426545E-3</v>
      </c>
    </row>
    <row r="116" spans="1:10" x14ac:dyDescent="0.2">
      <c r="A116" s="4" t="s">
        <v>667</v>
      </c>
      <c r="B116" s="5" t="s">
        <v>668</v>
      </c>
      <c r="C116" s="63">
        <v>1.6256980585</v>
      </c>
      <c r="D116" s="6">
        <v>1.21272632518631E-12</v>
      </c>
      <c r="E116" s="6">
        <v>3.9682450922572199E-10</v>
      </c>
      <c r="F116" s="4" t="s">
        <v>667</v>
      </c>
      <c r="G116" s="5" t="s">
        <v>668</v>
      </c>
      <c r="H116" s="63">
        <v>1.6256980585</v>
      </c>
      <c r="I116" s="6">
        <v>1.21272632518631E-12</v>
      </c>
      <c r="J116" s="6">
        <v>3.9682450922572199E-10</v>
      </c>
    </row>
    <row r="117" spans="1:10" x14ac:dyDescent="0.2">
      <c r="A117" s="4" t="s">
        <v>335</v>
      </c>
      <c r="B117" s="5" t="s">
        <v>336</v>
      </c>
      <c r="C117" s="63">
        <v>1.6175216022000001</v>
      </c>
      <c r="D117" s="6">
        <v>5.4560056366005898E-3</v>
      </c>
      <c r="E117" s="6">
        <v>2.21825833958736E-2</v>
      </c>
      <c r="F117" s="4" t="s">
        <v>335</v>
      </c>
      <c r="G117" s="5" t="s">
        <v>336</v>
      </c>
      <c r="H117" s="63">
        <v>1.6175216022000001</v>
      </c>
      <c r="I117" s="6">
        <v>5.4560056366005898E-3</v>
      </c>
      <c r="J117" s="6">
        <v>2.21825833958736E-2</v>
      </c>
    </row>
    <row r="118" spans="1:10" x14ac:dyDescent="0.2">
      <c r="A118" s="4" t="s">
        <v>130</v>
      </c>
      <c r="B118" s="5" t="s">
        <v>131</v>
      </c>
      <c r="C118" s="63">
        <v>1.6164744374</v>
      </c>
      <c r="D118" s="6">
        <v>1.69926582241552E-5</v>
      </c>
      <c r="E118" s="6">
        <v>1.9189339073173901E-4</v>
      </c>
      <c r="F118" s="4" t="s">
        <v>130</v>
      </c>
      <c r="G118" s="5" t="s">
        <v>131</v>
      </c>
      <c r="H118" s="63">
        <v>1.6164744374</v>
      </c>
      <c r="I118" s="6">
        <v>1.69926582241552E-5</v>
      </c>
      <c r="J118" s="6">
        <v>1.9189339073173901E-4</v>
      </c>
    </row>
    <row r="119" spans="1:10" x14ac:dyDescent="0.2">
      <c r="A119" s="4" t="s">
        <v>253</v>
      </c>
      <c r="B119" s="5" t="s">
        <v>254</v>
      </c>
      <c r="C119" s="63">
        <v>1.6162315325000001</v>
      </c>
      <c r="D119" s="6">
        <v>2.5441471186313598E-5</v>
      </c>
      <c r="E119" s="6">
        <v>2.6657597065937098E-4</v>
      </c>
      <c r="F119" s="4" t="s">
        <v>253</v>
      </c>
      <c r="G119" s="5" t="s">
        <v>254</v>
      </c>
      <c r="H119" s="63">
        <v>1.6162315325000001</v>
      </c>
      <c r="I119" s="6">
        <v>2.5441471186313598E-5</v>
      </c>
      <c r="J119" s="6">
        <v>2.6657597065937098E-4</v>
      </c>
    </row>
    <row r="120" spans="1:10" x14ac:dyDescent="0.2">
      <c r="A120" s="4" t="s">
        <v>579</v>
      </c>
      <c r="B120" s="5" t="s">
        <v>580</v>
      </c>
      <c r="C120" s="63">
        <v>1.61610147999999</v>
      </c>
      <c r="D120" s="6">
        <v>3.2756189383713298E-6</v>
      </c>
      <c r="E120" s="6">
        <v>4.9245888306463299E-5</v>
      </c>
      <c r="F120" s="4" t="s">
        <v>579</v>
      </c>
      <c r="G120" s="5" t="s">
        <v>580</v>
      </c>
      <c r="H120" s="63">
        <v>1.61610147999999</v>
      </c>
      <c r="I120" s="6">
        <v>3.2756189383713298E-6</v>
      </c>
      <c r="J120" s="6">
        <v>4.9245888306463299E-5</v>
      </c>
    </row>
    <row r="121" spans="1:10" x14ac:dyDescent="0.2">
      <c r="A121" s="4" t="s">
        <v>300</v>
      </c>
      <c r="B121" s="5" t="s">
        <v>301</v>
      </c>
      <c r="C121" s="63">
        <v>1.6137148125</v>
      </c>
      <c r="D121" s="6">
        <v>6.6016864694089301E-7</v>
      </c>
      <c r="E121" s="6">
        <v>1.3173784189763201E-5</v>
      </c>
      <c r="F121" s="4" t="s">
        <v>300</v>
      </c>
      <c r="G121" s="5" t="s">
        <v>301</v>
      </c>
      <c r="H121" s="63">
        <v>1.6137148125</v>
      </c>
      <c r="I121" s="6">
        <v>6.6016864694089301E-7</v>
      </c>
      <c r="J121" s="6">
        <v>1.3173784189763201E-5</v>
      </c>
    </row>
    <row r="122" spans="1:10" x14ac:dyDescent="0.2">
      <c r="A122" s="4" t="s">
        <v>567</v>
      </c>
      <c r="B122" s="5" t="s">
        <v>568</v>
      </c>
      <c r="C122" s="63">
        <v>1.6131172196000001</v>
      </c>
      <c r="D122" s="6">
        <v>8.8905672008422102E-7</v>
      </c>
      <c r="E122" s="6">
        <v>1.68029864027609E-5</v>
      </c>
      <c r="F122" s="4" t="s">
        <v>567</v>
      </c>
      <c r="G122" s="5" t="s">
        <v>568</v>
      </c>
      <c r="H122" s="63">
        <v>1.6131172196000001</v>
      </c>
      <c r="I122" s="6">
        <v>8.8905672008422102E-7</v>
      </c>
      <c r="J122" s="6">
        <v>1.68029864027609E-5</v>
      </c>
    </row>
    <row r="123" spans="1:10" x14ac:dyDescent="0.2">
      <c r="A123" s="4" t="s">
        <v>47</v>
      </c>
      <c r="B123" s="5" t="s">
        <v>48</v>
      </c>
      <c r="C123" s="63">
        <v>1.5943513167000001</v>
      </c>
      <c r="D123" s="6">
        <v>2.2881718616169999E-4</v>
      </c>
      <c r="E123" s="6">
        <v>1.6665180903635301E-3</v>
      </c>
      <c r="F123" s="4" t="s">
        <v>47</v>
      </c>
      <c r="G123" s="5" t="s">
        <v>48</v>
      </c>
      <c r="H123" s="63">
        <v>1.5943513167000001</v>
      </c>
      <c r="I123" s="6">
        <v>2.2881718616169999E-4</v>
      </c>
      <c r="J123" s="6">
        <v>1.6665180903635301E-3</v>
      </c>
    </row>
    <row r="124" spans="1:10" x14ac:dyDescent="0.2">
      <c r="A124" s="4" t="s">
        <v>563</v>
      </c>
      <c r="B124" s="5" t="s">
        <v>564</v>
      </c>
      <c r="C124" s="63">
        <v>1.5929701780000001</v>
      </c>
      <c r="D124" s="6">
        <v>5.7896656127597601E-8</v>
      </c>
      <c r="E124" s="6">
        <v>1.87192295686836E-6</v>
      </c>
      <c r="F124" s="4" t="s">
        <v>563</v>
      </c>
      <c r="G124" s="5" t="s">
        <v>564</v>
      </c>
      <c r="H124" s="63">
        <v>1.5929701780000001</v>
      </c>
      <c r="I124" s="6">
        <v>5.7896656127597601E-8</v>
      </c>
      <c r="J124" s="6">
        <v>1.87192295686836E-6</v>
      </c>
    </row>
    <row r="125" spans="1:10" x14ac:dyDescent="0.2">
      <c r="A125" s="4" t="s">
        <v>632</v>
      </c>
      <c r="B125" s="5" t="s">
        <v>633</v>
      </c>
      <c r="C125" s="63">
        <v>1.5883292495000001</v>
      </c>
      <c r="D125" s="6">
        <v>8.5041281080433296E-9</v>
      </c>
      <c r="E125" s="6">
        <v>4.23786450066695E-7</v>
      </c>
      <c r="F125" s="4" t="s">
        <v>632</v>
      </c>
      <c r="G125" s="5" t="s">
        <v>633</v>
      </c>
      <c r="H125" s="63">
        <v>1.5883292495000001</v>
      </c>
      <c r="I125" s="6">
        <v>8.5041281080433296E-9</v>
      </c>
      <c r="J125" s="6">
        <v>4.23786450066695E-7</v>
      </c>
    </row>
    <row r="126" spans="1:10" x14ac:dyDescent="0.2">
      <c r="A126" s="4" t="s">
        <v>38</v>
      </c>
      <c r="B126" s="5" t="s">
        <v>39</v>
      </c>
      <c r="C126" s="63">
        <v>1.5785477478000001</v>
      </c>
      <c r="D126" s="6">
        <v>2.6254818906730099E-6</v>
      </c>
      <c r="E126" s="6">
        <v>4.1145679554984502E-5</v>
      </c>
      <c r="F126" s="4" t="s">
        <v>38</v>
      </c>
      <c r="G126" s="5" t="s">
        <v>39</v>
      </c>
      <c r="H126" s="63">
        <v>1.5785477478000001</v>
      </c>
      <c r="I126" s="6">
        <v>2.6254818906730099E-6</v>
      </c>
      <c r="J126" s="6">
        <v>4.1145679554984502E-5</v>
      </c>
    </row>
    <row r="127" spans="1:10" x14ac:dyDescent="0.2">
      <c r="A127" s="4" t="s">
        <v>663</v>
      </c>
      <c r="B127" s="5" t="s">
        <v>664</v>
      </c>
      <c r="C127" s="63">
        <v>1.5721179654999999</v>
      </c>
      <c r="D127" s="6">
        <v>2.3812133535101399E-7</v>
      </c>
      <c r="E127" s="6">
        <v>5.78455934418443E-6</v>
      </c>
      <c r="F127" s="4" t="s">
        <v>663</v>
      </c>
      <c r="G127" s="5" t="s">
        <v>664</v>
      </c>
      <c r="H127" s="63">
        <v>1.5721179654999999</v>
      </c>
      <c r="I127" s="6">
        <v>2.3812133535101399E-7</v>
      </c>
      <c r="J127" s="6">
        <v>5.78455934418443E-6</v>
      </c>
    </row>
    <row r="128" spans="1:10" x14ac:dyDescent="0.2">
      <c r="A128" s="4" t="s">
        <v>213</v>
      </c>
      <c r="B128" s="5" t="s">
        <v>214</v>
      </c>
      <c r="C128" s="63">
        <v>1.5683330641</v>
      </c>
      <c r="D128" s="6">
        <v>1.04730788912614E-7</v>
      </c>
      <c r="E128" s="6">
        <v>2.9846626401654501E-6</v>
      </c>
      <c r="F128" s="4" t="s">
        <v>213</v>
      </c>
      <c r="G128" s="5" t="s">
        <v>214</v>
      </c>
      <c r="H128" s="63">
        <v>1.5683330641</v>
      </c>
      <c r="I128" s="6">
        <v>1.04730788912614E-7</v>
      </c>
      <c r="J128" s="6">
        <v>2.9846626401654501E-6</v>
      </c>
    </row>
    <row r="129" spans="1:10" x14ac:dyDescent="0.2">
      <c r="A129" s="4" t="s">
        <v>368</v>
      </c>
      <c r="B129" s="5" t="s">
        <v>369</v>
      </c>
      <c r="C129" s="63">
        <v>1.5669276994000001</v>
      </c>
      <c r="D129" s="6">
        <v>1.32906514398456E-14</v>
      </c>
      <c r="E129" s="6">
        <v>1.20320267484922E-11</v>
      </c>
      <c r="F129" s="4" t="s">
        <v>368</v>
      </c>
      <c r="G129" s="5" t="s">
        <v>369</v>
      </c>
      <c r="H129" s="63">
        <v>1.5669276994000001</v>
      </c>
      <c r="I129" s="6">
        <v>1.32906514398456E-14</v>
      </c>
      <c r="J129" s="6">
        <v>1.20320267484922E-11</v>
      </c>
    </row>
    <row r="130" spans="1:10" x14ac:dyDescent="0.2">
      <c r="A130" s="4" t="s">
        <v>423</v>
      </c>
      <c r="B130" s="5" t="s">
        <v>424</v>
      </c>
      <c r="C130" s="63">
        <v>1.5631636062000001</v>
      </c>
      <c r="D130" s="6">
        <v>2.4674847067160502E-6</v>
      </c>
      <c r="E130" s="6">
        <v>3.9273893726021E-5</v>
      </c>
      <c r="F130" s="4" t="s">
        <v>423</v>
      </c>
      <c r="G130" s="5" t="s">
        <v>424</v>
      </c>
      <c r="H130" s="63">
        <v>1.5631636062000001</v>
      </c>
      <c r="I130" s="6">
        <v>2.4674847067160502E-6</v>
      </c>
      <c r="J130" s="6">
        <v>3.9273893726021E-5</v>
      </c>
    </row>
    <row r="131" spans="1:10" x14ac:dyDescent="0.2">
      <c r="A131" s="4" t="s">
        <v>415</v>
      </c>
      <c r="B131" s="5" t="s">
        <v>416</v>
      </c>
      <c r="C131" s="63">
        <v>1.5590754972</v>
      </c>
      <c r="D131" s="6">
        <v>5.2402932976056696E-9</v>
      </c>
      <c r="E131" s="6">
        <v>2.8985972641481198E-7</v>
      </c>
      <c r="F131" s="4" t="s">
        <v>415</v>
      </c>
      <c r="G131" s="5" t="s">
        <v>416</v>
      </c>
      <c r="H131" s="63">
        <v>1.5590754972</v>
      </c>
      <c r="I131" s="6">
        <v>5.2402932976056696E-9</v>
      </c>
      <c r="J131" s="6">
        <v>2.8985972641481198E-7</v>
      </c>
    </row>
    <row r="132" spans="1:10" x14ac:dyDescent="0.2">
      <c r="A132" s="4" t="s">
        <v>678</v>
      </c>
      <c r="B132" s="5" t="s">
        <v>679</v>
      </c>
      <c r="C132" s="63">
        <v>1.5570543225</v>
      </c>
      <c r="D132" s="6">
        <v>7.5899480953429804E-10</v>
      </c>
      <c r="E132" s="6">
        <v>6.3038348722146797E-8</v>
      </c>
      <c r="F132" s="4" t="s">
        <v>678</v>
      </c>
      <c r="G132" s="5" t="s">
        <v>679</v>
      </c>
      <c r="H132" s="63">
        <v>1.5570543225</v>
      </c>
      <c r="I132" s="6">
        <v>7.5899480953429804E-10</v>
      </c>
      <c r="J132" s="6">
        <v>6.3038348722146797E-8</v>
      </c>
    </row>
    <row r="133" spans="1:10" x14ac:dyDescent="0.2">
      <c r="A133" s="4" t="s">
        <v>589</v>
      </c>
      <c r="B133" s="5" t="s">
        <v>590</v>
      </c>
      <c r="C133" s="63">
        <v>1.5521431939999999</v>
      </c>
      <c r="D133" s="6">
        <v>1.1475865771328499E-15</v>
      </c>
      <c r="E133" s="6">
        <v>1.9373239014025E-12</v>
      </c>
      <c r="F133" s="4" t="s">
        <v>589</v>
      </c>
      <c r="G133" s="5" t="s">
        <v>590</v>
      </c>
      <c r="H133" s="63">
        <v>1.5521431939999999</v>
      </c>
      <c r="I133" s="6">
        <v>1.1475865771328499E-15</v>
      </c>
      <c r="J133" s="6">
        <v>1.9373239014025E-12</v>
      </c>
    </row>
    <row r="134" spans="1:10" x14ac:dyDescent="0.2">
      <c r="A134" s="4" t="s">
        <v>650</v>
      </c>
      <c r="B134" s="5" t="s">
        <v>651</v>
      </c>
      <c r="C134" s="63">
        <v>1.5496279704</v>
      </c>
      <c r="D134" s="6">
        <v>1.89351905109958E-10</v>
      </c>
      <c r="E134" s="6">
        <v>2.2050380115214001E-8</v>
      </c>
      <c r="F134" s="4" t="s">
        <v>650</v>
      </c>
      <c r="G134" s="5" t="s">
        <v>651</v>
      </c>
      <c r="H134" s="63">
        <v>1.5496279704</v>
      </c>
      <c r="I134" s="6">
        <v>1.89351905109958E-10</v>
      </c>
      <c r="J134" s="6">
        <v>2.2050380115214001E-8</v>
      </c>
    </row>
    <row r="135" spans="1:10" x14ac:dyDescent="0.2">
      <c r="A135" s="4" t="s">
        <v>521</v>
      </c>
      <c r="B135" s="5" t="s">
        <v>522</v>
      </c>
      <c r="C135" s="63">
        <v>1.5475169642</v>
      </c>
      <c r="D135" s="6">
        <v>1.21408811773275E-10</v>
      </c>
      <c r="E135" s="6">
        <v>1.54081398081793E-8</v>
      </c>
      <c r="F135" s="4" t="s">
        <v>521</v>
      </c>
      <c r="G135" s="5" t="s">
        <v>522</v>
      </c>
      <c r="H135" s="63">
        <v>1.5475169642</v>
      </c>
      <c r="I135" s="6">
        <v>1.21408811773275E-10</v>
      </c>
      <c r="J135" s="6">
        <v>1.54081398081793E-8</v>
      </c>
    </row>
    <row r="136" spans="1:10" x14ac:dyDescent="0.2">
      <c r="A136" s="4" t="s">
        <v>227</v>
      </c>
      <c r="B136" s="5" t="s">
        <v>228</v>
      </c>
      <c r="C136" s="63">
        <v>1.5466632678000001</v>
      </c>
      <c r="D136" s="6">
        <v>2.0566472135882799E-4</v>
      </c>
      <c r="E136" s="6">
        <v>1.52280484388888E-3</v>
      </c>
      <c r="F136" s="4" t="s">
        <v>227</v>
      </c>
      <c r="G136" s="5" t="s">
        <v>228</v>
      </c>
      <c r="H136" s="63">
        <v>1.5466632678000001</v>
      </c>
      <c r="I136" s="6">
        <v>2.0566472135882799E-4</v>
      </c>
      <c r="J136" s="6">
        <v>1.52280484388888E-3</v>
      </c>
    </row>
    <row r="137" spans="1:10" x14ac:dyDescent="0.2">
      <c r="A137" s="4" t="s">
        <v>690</v>
      </c>
      <c r="B137" s="5" t="s">
        <v>691</v>
      </c>
      <c r="C137" s="63">
        <v>1.5459534340000001</v>
      </c>
      <c r="D137" s="6">
        <v>4.1739491897362902E-9</v>
      </c>
      <c r="E137" s="6">
        <v>2.46019124781989E-7</v>
      </c>
      <c r="F137" s="4" t="s">
        <v>690</v>
      </c>
      <c r="G137" s="5" t="s">
        <v>691</v>
      </c>
      <c r="H137" s="63">
        <v>1.5459534340000001</v>
      </c>
      <c r="I137" s="6">
        <v>4.1739491897362902E-9</v>
      </c>
      <c r="J137" s="6">
        <v>2.46019124781989E-7</v>
      </c>
    </row>
    <row r="138" spans="1:10" x14ac:dyDescent="0.2">
      <c r="A138" s="4" t="s">
        <v>343</v>
      </c>
      <c r="B138" s="5" t="s">
        <v>344</v>
      </c>
      <c r="C138" s="63">
        <v>1.5439387882</v>
      </c>
      <c r="D138" s="6">
        <v>9.4571733085284503E-6</v>
      </c>
      <c r="E138" s="6">
        <v>1.18145064345135E-4</v>
      </c>
      <c r="F138" s="4" t="s">
        <v>343</v>
      </c>
      <c r="G138" s="5" t="s">
        <v>344</v>
      </c>
      <c r="H138" s="63">
        <v>1.5439387882</v>
      </c>
      <c r="I138" s="6">
        <v>9.4571733085284503E-6</v>
      </c>
      <c r="J138" s="6">
        <v>1.18145064345135E-4</v>
      </c>
    </row>
    <row r="139" spans="1:10" x14ac:dyDescent="0.2">
      <c r="A139" s="4" t="s">
        <v>646</v>
      </c>
      <c r="B139" s="5" t="s">
        <v>647</v>
      </c>
      <c r="C139" s="63">
        <v>1.5338792579</v>
      </c>
      <c r="D139" s="6">
        <v>1.4373271858999601E-3</v>
      </c>
      <c r="E139" s="6">
        <v>7.55055494039785E-3</v>
      </c>
      <c r="F139" s="4" t="s">
        <v>646</v>
      </c>
      <c r="G139" s="5" t="s">
        <v>647</v>
      </c>
      <c r="H139" s="63">
        <v>1.5338792579</v>
      </c>
      <c r="I139" s="6">
        <v>1.4373271858999601E-3</v>
      </c>
      <c r="J139" s="6">
        <v>7.55055494039785E-3</v>
      </c>
    </row>
    <row r="140" spans="1:10" x14ac:dyDescent="0.2">
      <c r="A140" s="4" t="s">
        <v>575</v>
      </c>
      <c r="B140" s="5" t="s">
        <v>576</v>
      </c>
      <c r="C140" s="63">
        <v>1.525872012</v>
      </c>
      <c r="D140" s="6">
        <v>4.6781664989996701E-5</v>
      </c>
      <c r="E140" s="6">
        <v>4.420818508919E-4</v>
      </c>
      <c r="F140" s="4" t="s">
        <v>575</v>
      </c>
      <c r="G140" s="5" t="s">
        <v>576</v>
      </c>
      <c r="H140" s="63">
        <v>1.525872012</v>
      </c>
      <c r="I140" s="6">
        <v>4.6781664989996701E-5</v>
      </c>
      <c r="J140" s="6">
        <v>4.420818508919E-4</v>
      </c>
    </row>
    <row r="141" spans="1:10" x14ac:dyDescent="0.2">
      <c r="A141" s="4" t="s">
        <v>474</v>
      </c>
      <c r="B141" s="5" t="s">
        <v>475</v>
      </c>
      <c r="C141" s="63">
        <v>1.5218247787000001</v>
      </c>
      <c r="D141" s="6">
        <v>5.0674835201230898E-3</v>
      </c>
      <c r="E141" s="6">
        <v>2.0887507197302001E-2</v>
      </c>
      <c r="F141" s="4" t="s">
        <v>474</v>
      </c>
      <c r="G141" s="5" t="s">
        <v>475</v>
      </c>
      <c r="H141" s="63">
        <v>1.5218247787000001</v>
      </c>
      <c r="I141" s="6">
        <v>5.0674835201230898E-3</v>
      </c>
      <c r="J141" s="6">
        <v>2.0887507197302001E-2</v>
      </c>
    </row>
    <row r="142" spans="1:10" x14ac:dyDescent="0.2">
      <c r="A142" s="4" t="s">
        <v>636</v>
      </c>
      <c r="B142" s="5" t="s">
        <v>637</v>
      </c>
      <c r="C142" s="63">
        <v>1.5180407119999899</v>
      </c>
      <c r="D142" s="6">
        <v>1.8192361032858199E-8</v>
      </c>
      <c r="E142" s="6">
        <v>7.6483952521887997E-7</v>
      </c>
      <c r="F142" s="4" t="s">
        <v>636</v>
      </c>
      <c r="G142" s="5" t="s">
        <v>637</v>
      </c>
      <c r="H142" s="63">
        <v>1.5180407119999899</v>
      </c>
      <c r="I142" s="6">
        <v>1.8192361032858199E-8</v>
      </c>
      <c r="J142" s="6">
        <v>7.6483952521887997E-7</v>
      </c>
    </row>
    <row r="143" spans="1:10" x14ac:dyDescent="0.2">
      <c r="A143" s="4" t="s">
        <v>310</v>
      </c>
      <c r="B143" s="5" t="s">
        <v>311</v>
      </c>
      <c r="C143" s="63">
        <v>1.5162838209</v>
      </c>
      <c r="D143" s="6">
        <v>9.7637286490604501E-7</v>
      </c>
      <c r="E143" s="6">
        <v>1.8118560823696898E-5</v>
      </c>
      <c r="F143" s="4" t="s">
        <v>310</v>
      </c>
      <c r="G143" s="5" t="s">
        <v>311</v>
      </c>
      <c r="H143" s="63">
        <v>1.5162838209</v>
      </c>
      <c r="I143" s="6">
        <v>9.7637286490604501E-7</v>
      </c>
      <c r="J143" s="6">
        <v>1.8118560823696898E-5</v>
      </c>
    </row>
    <row r="144" spans="1:10" x14ac:dyDescent="0.2">
      <c r="A144" s="4" t="s">
        <v>642</v>
      </c>
      <c r="B144" s="5" t="s">
        <v>643</v>
      </c>
      <c r="C144" s="63">
        <v>1.5135962225999999</v>
      </c>
      <c r="D144" s="6">
        <v>5.1648291040568805E-13</v>
      </c>
      <c r="E144" s="6">
        <v>1.87961138545826E-10</v>
      </c>
      <c r="F144" s="4" t="s">
        <v>642</v>
      </c>
      <c r="G144" s="5" t="s">
        <v>643</v>
      </c>
      <c r="H144" s="63">
        <v>1.5135962225999999</v>
      </c>
      <c r="I144" s="6">
        <v>5.1648291040568805E-13</v>
      </c>
      <c r="J144" s="6">
        <v>1.87961138545826E-10</v>
      </c>
    </row>
    <row r="145" spans="1:10" x14ac:dyDescent="0.2">
      <c r="A145" s="4" t="s">
        <v>605</v>
      </c>
      <c r="B145" s="5" t="s">
        <v>606</v>
      </c>
      <c r="C145" s="63">
        <v>1.513280398</v>
      </c>
      <c r="D145" s="6">
        <v>4.7477729693565499E-8</v>
      </c>
      <c r="E145" s="6">
        <v>1.6082593561295999E-6</v>
      </c>
      <c r="F145" s="4" t="s">
        <v>605</v>
      </c>
      <c r="G145" s="5" t="s">
        <v>606</v>
      </c>
      <c r="H145" s="63">
        <v>1.513280398</v>
      </c>
      <c r="I145" s="6">
        <v>4.7477729693565499E-8</v>
      </c>
      <c r="J145" s="6">
        <v>1.6082593561295999E-6</v>
      </c>
    </row>
    <row r="146" spans="1:10" x14ac:dyDescent="0.2">
      <c r="A146" s="4" t="s">
        <v>680</v>
      </c>
      <c r="B146" s="5" t="s">
        <v>681</v>
      </c>
      <c r="C146" s="63">
        <v>1.5098272504000001</v>
      </c>
      <c r="D146" s="6">
        <v>3.5898052156742701E-12</v>
      </c>
      <c r="E146" s="6">
        <v>1.0051084520875999E-9</v>
      </c>
      <c r="F146" s="4" t="s">
        <v>680</v>
      </c>
      <c r="G146" s="5" t="s">
        <v>681</v>
      </c>
      <c r="H146" s="63">
        <v>1.5098272504000001</v>
      </c>
      <c r="I146" s="6">
        <v>3.5898052156742701E-12</v>
      </c>
      <c r="J146" s="6">
        <v>1.0051084520875999E-9</v>
      </c>
    </row>
    <row r="147" spans="1:10" x14ac:dyDescent="0.2">
      <c r="A147" s="4" t="s">
        <v>654</v>
      </c>
      <c r="B147" s="5" t="s">
        <v>655</v>
      </c>
      <c r="C147" s="63">
        <v>1.506310483</v>
      </c>
      <c r="D147" s="6">
        <v>4.7062423739922997E-11</v>
      </c>
      <c r="E147" s="6">
        <v>7.1406053986177001E-9</v>
      </c>
      <c r="F147" s="4" t="s">
        <v>654</v>
      </c>
      <c r="G147" s="5" t="s">
        <v>655</v>
      </c>
      <c r="H147" s="63">
        <v>1.506310483</v>
      </c>
      <c r="I147" s="6">
        <v>4.7062423739922997E-11</v>
      </c>
      <c r="J147" s="6">
        <v>7.1406053986177001E-9</v>
      </c>
    </row>
    <row r="148" spans="1:10" x14ac:dyDescent="0.2">
      <c r="A148" s="4" t="s">
        <v>656</v>
      </c>
      <c r="B148" s="5" t="s">
        <v>657</v>
      </c>
      <c r="C148" s="63">
        <v>-1.5015076561</v>
      </c>
      <c r="D148" s="6">
        <v>1.99456645518637E-12</v>
      </c>
      <c r="E148" s="6">
        <v>6.2264862478628103E-10</v>
      </c>
      <c r="F148" s="4" t="s">
        <v>656</v>
      </c>
      <c r="G148" s="5" t="s">
        <v>657</v>
      </c>
      <c r="H148" s="63">
        <v>-1.5015076561</v>
      </c>
      <c r="I148" s="6">
        <v>1.99456645518637E-12</v>
      </c>
      <c r="J148" s="6">
        <v>6.2264862478628103E-10</v>
      </c>
    </row>
    <row r="149" spans="1:10" x14ac:dyDescent="0.2">
      <c r="A149" s="4" t="s">
        <v>613</v>
      </c>
      <c r="B149" s="5" t="s">
        <v>614</v>
      </c>
      <c r="C149" s="63">
        <v>-1.5058787078</v>
      </c>
      <c r="D149" s="6">
        <v>1.9540323594634401E-6</v>
      </c>
      <c r="E149" s="6">
        <v>3.2253597082824397E-5</v>
      </c>
      <c r="F149" s="4" t="s">
        <v>613</v>
      </c>
      <c r="G149" s="5" t="s">
        <v>614</v>
      </c>
      <c r="H149" s="63">
        <v>-1.5058787078</v>
      </c>
      <c r="I149" s="6">
        <v>1.9540323594634401E-6</v>
      </c>
      <c r="J149" s="6">
        <v>3.2253597082824397E-5</v>
      </c>
    </row>
    <row r="150" spans="1:10" x14ac:dyDescent="0.2">
      <c r="A150" s="4" t="s">
        <v>583</v>
      </c>
      <c r="B150" s="5" t="s">
        <v>584</v>
      </c>
      <c r="C150" s="63">
        <v>-1.5059946104999999</v>
      </c>
      <c r="D150" s="6">
        <v>4.0829469792787201E-9</v>
      </c>
      <c r="E150" s="6">
        <v>2.4317709870664602E-7</v>
      </c>
      <c r="F150" s="4" t="s">
        <v>583</v>
      </c>
      <c r="G150" s="5" t="s">
        <v>584</v>
      </c>
      <c r="H150" s="63">
        <v>-1.5059946104999999</v>
      </c>
      <c r="I150" s="6">
        <v>4.0829469792787201E-9</v>
      </c>
      <c r="J150" s="6">
        <v>2.4317709870664602E-7</v>
      </c>
    </row>
    <row r="151" spans="1:10" x14ac:dyDescent="0.2">
      <c r="A151" s="4" t="s">
        <v>630</v>
      </c>
      <c r="B151" s="5" t="s">
        <v>631</v>
      </c>
      <c r="C151" s="63">
        <v>-1.5083902677000001</v>
      </c>
      <c r="D151" s="6">
        <v>2.8141206276750298E-4</v>
      </c>
      <c r="E151" s="6">
        <v>1.9769452179779199E-3</v>
      </c>
      <c r="F151" s="4" t="s">
        <v>630</v>
      </c>
      <c r="G151" s="5" t="s">
        <v>631</v>
      </c>
      <c r="H151" s="63">
        <v>-1.5083902677000001</v>
      </c>
      <c r="I151" s="6">
        <v>2.8141206276750298E-4</v>
      </c>
      <c r="J151" s="6">
        <v>1.9769452179779199E-3</v>
      </c>
    </row>
    <row r="152" spans="1:10" x14ac:dyDescent="0.2">
      <c r="A152" s="4" t="s">
        <v>609</v>
      </c>
      <c r="B152" s="5" t="s">
        <v>610</v>
      </c>
      <c r="C152" s="63">
        <v>-1.5090991499999999</v>
      </c>
      <c r="D152" s="6">
        <v>2.0115315861534201E-7</v>
      </c>
      <c r="E152" s="6">
        <v>5.03614097755977E-6</v>
      </c>
      <c r="F152" s="4" t="s">
        <v>609</v>
      </c>
      <c r="G152" s="5" t="s">
        <v>610</v>
      </c>
      <c r="H152" s="63">
        <v>-1.5090991499999999</v>
      </c>
      <c r="I152" s="6">
        <v>2.0115315861534201E-7</v>
      </c>
      <c r="J152" s="6">
        <v>5.03614097755977E-6</v>
      </c>
    </row>
    <row r="153" spans="1:10" x14ac:dyDescent="0.2">
      <c r="A153" s="4" t="s">
        <v>99</v>
      </c>
      <c r="B153" s="5" t="s">
        <v>100</v>
      </c>
      <c r="C153" s="63">
        <v>-1.5119782659000001</v>
      </c>
      <c r="D153" s="6">
        <v>1.0376902818529E-5</v>
      </c>
      <c r="E153" s="6">
        <v>1.2677746452920699E-4</v>
      </c>
      <c r="F153" s="4" t="s">
        <v>99</v>
      </c>
      <c r="G153" s="5" t="s">
        <v>100</v>
      </c>
      <c r="H153" s="63">
        <v>-1.5119782659000001</v>
      </c>
      <c r="I153" s="6">
        <v>1.0376902818529E-5</v>
      </c>
      <c r="J153" s="6">
        <v>1.2677746452920699E-4</v>
      </c>
    </row>
    <row r="154" spans="1:10" x14ac:dyDescent="0.2">
      <c r="A154" s="4" t="s">
        <v>257</v>
      </c>
      <c r="B154" s="5" t="s">
        <v>258</v>
      </c>
      <c r="C154" s="63">
        <v>-1.5175836767999999</v>
      </c>
      <c r="D154" s="6">
        <v>1.05272959632478E-5</v>
      </c>
      <c r="E154" s="6">
        <v>1.2826865458315299E-4</v>
      </c>
      <c r="F154" s="4" t="s">
        <v>257</v>
      </c>
      <c r="G154" s="5" t="s">
        <v>258</v>
      </c>
      <c r="H154" s="63">
        <v>-1.5175836767999999</v>
      </c>
      <c r="I154" s="6">
        <v>1.05272959632478E-5</v>
      </c>
      <c r="J154" s="6">
        <v>1.2826865458315299E-4</v>
      </c>
    </row>
    <row r="155" spans="1:10" x14ac:dyDescent="0.2">
      <c r="A155" s="4" t="s">
        <v>148</v>
      </c>
      <c r="B155" s="5" t="s">
        <v>149</v>
      </c>
      <c r="C155" s="63">
        <v>-1.5181939236999999</v>
      </c>
      <c r="D155" s="6">
        <v>2.9782273758000798E-3</v>
      </c>
      <c r="E155" s="6">
        <v>1.3601089170901999E-2</v>
      </c>
      <c r="F155" s="4" t="s">
        <v>148</v>
      </c>
      <c r="G155" s="5" t="s">
        <v>149</v>
      </c>
      <c r="H155" s="63">
        <v>-1.5181939236999999</v>
      </c>
      <c r="I155" s="6">
        <v>2.9782273758000798E-3</v>
      </c>
      <c r="J155" s="6">
        <v>1.3601089170901999E-2</v>
      </c>
    </row>
    <row r="156" spans="1:10" x14ac:dyDescent="0.2">
      <c r="A156" s="4" t="s">
        <v>595</v>
      </c>
      <c r="B156" s="5" t="s">
        <v>596</v>
      </c>
      <c r="C156" s="63">
        <v>-1.5186390461999999</v>
      </c>
      <c r="D156" s="6">
        <v>2.9597867325814698E-11</v>
      </c>
      <c r="E156" s="6">
        <v>5.0240529918862602E-9</v>
      </c>
      <c r="F156" s="4" t="s">
        <v>595</v>
      </c>
      <c r="G156" s="5" t="s">
        <v>596</v>
      </c>
      <c r="H156" s="63">
        <v>-1.5186390461999999</v>
      </c>
      <c r="I156" s="6">
        <v>2.9597867325814698E-11</v>
      </c>
      <c r="J156" s="6">
        <v>5.0240529918862602E-9</v>
      </c>
    </row>
    <row r="157" spans="1:10" x14ac:dyDescent="0.2">
      <c r="A157" s="4" t="s">
        <v>688</v>
      </c>
      <c r="B157" s="5" t="s">
        <v>689</v>
      </c>
      <c r="C157" s="63">
        <v>-1.5242568399</v>
      </c>
      <c r="D157" s="6">
        <v>5.0003654941347501E-3</v>
      </c>
      <c r="E157" s="6">
        <v>2.0664170184906499E-2</v>
      </c>
      <c r="F157" s="4" t="s">
        <v>688</v>
      </c>
      <c r="G157" s="5" t="s">
        <v>689</v>
      </c>
      <c r="H157" s="63">
        <v>-1.5242568399</v>
      </c>
      <c r="I157" s="6">
        <v>5.0003654941347501E-3</v>
      </c>
      <c r="J157" s="6">
        <v>2.0664170184906499E-2</v>
      </c>
    </row>
    <row r="158" spans="1:10" x14ac:dyDescent="0.2">
      <c r="A158" s="4" t="s">
        <v>682</v>
      </c>
      <c r="B158" s="5" t="s">
        <v>683</v>
      </c>
      <c r="C158" s="63">
        <v>-1.5301616111</v>
      </c>
      <c r="D158" s="6">
        <v>2.1535758266988199E-14</v>
      </c>
      <c r="E158" s="6">
        <v>1.53367693824141E-11</v>
      </c>
      <c r="F158" s="4" t="s">
        <v>682</v>
      </c>
      <c r="G158" s="5" t="s">
        <v>683</v>
      </c>
      <c r="H158" s="63">
        <v>-1.5301616111</v>
      </c>
      <c r="I158" s="6">
        <v>2.1535758266988199E-14</v>
      </c>
      <c r="J158" s="6">
        <v>1.53367693824141E-11</v>
      </c>
    </row>
    <row r="159" spans="1:10" x14ac:dyDescent="0.2">
      <c r="A159" s="4" t="s">
        <v>625</v>
      </c>
      <c r="B159" s="5" t="s">
        <v>626</v>
      </c>
      <c r="C159" s="63">
        <v>-1.5344468961</v>
      </c>
      <c r="D159" s="6">
        <v>1.5107031978597801E-10</v>
      </c>
      <c r="E159" s="6">
        <v>1.8154508031271601E-8</v>
      </c>
      <c r="F159" s="4" t="s">
        <v>625</v>
      </c>
      <c r="G159" s="5" t="s">
        <v>626</v>
      </c>
      <c r="H159" s="63">
        <v>-1.5344468961</v>
      </c>
      <c r="I159" s="6">
        <v>1.5107031978597801E-10</v>
      </c>
      <c r="J159" s="6">
        <v>1.8154508031271601E-8</v>
      </c>
    </row>
    <row r="160" spans="1:10" x14ac:dyDescent="0.2">
      <c r="A160" s="4" t="s">
        <v>640</v>
      </c>
      <c r="B160" s="5" t="s">
        <v>641</v>
      </c>
      <c r="C160" s="63">
        <v>-1.5391665320000001</v>
      </c>
      <c r="D160" s="6">
        <v>1.73399497098744E-9</v>
      </c>
      <c r="E160" s="6">
        <v>1.25582851778795E-7</v>
      </c>
      <c r="F160" s="4" t="s">
        <v>640</v>
      </c>
      <c r="G160" s="5" t="s">
        <v>641</v>
      </c>
      <c r="H160" s="63">
        <v>-1.5391665320000001</v>
      </c>
      <c r="I160" s="6">
        <v>1.73399497098744E-9</v>
      </c>
      <c r="J160" s="6">
        <v>1.25582851778795E-7</v>
      </c>
    </row>
    <row r="161" spans="1:10" x14ac:dyDescent="0.2">
      <c r="A161" s="4" t="s">
        <v>219</v>
      </c>
      <c r="B161" s="5" t="s">
        <v>220</v>
      </c>
      <c r="C161" s="63">
        <v>-1.5411428246000001</v>
      </c>
      <c r="D161" s="6">
        <v>3.19178476005687E-4</v>
      </c>
      <c r="E161" s="6">
        <v>2.19958595022544E-3</v>
      </c>
      <c r="F161" s="4" t="s">
        <v>219</v>
      </c>
      <c r="G161" s="5" t="s">
        <v>220</v>
      </c>
      <c r="H161" s="63">
        <v>-1.5411428246000001</v>
      </c>
      <c r="I161" s="6">
        <v>3.19178476005687E-4</v>
      </c>
      <c r="J161" s="6">
        <v>2.19958595022544E-3</v>
      </c>
    </row>
    <row r="162" spans="1:10" x14ac:dyDescent="0.2">
      <c r="A162" s="4" t="s">
        <v>652</v>
      </c>
      <c r="B162" s="5" t="s">
        <v>653</v>
      </c>
      <c r="C162" s="63">
        <v>-1.5449007715</v>
      </c>
      <c r="D162" s="6">
        <v>3.2585932541052798E-9</v>
      </c>
      <c r="E162" s="6">
        <v>2.0529305726173099E-7</v>
      </c>
      <c r="F162" s="4" t="s">
        <v>652</v>
      </c>
      <c r="G162" s="5" t="s">
        <v>653</v>
      </c>
      <c r="H162" s="63">
        <v>-1.5449007715</v>
      </c>
      <c r="I162" s="6">
        <v>3.2585932541052798E-9</v>
      </c>
      <c r="J162" s="6">
        <v>2.0529305726173099E-7</v>
      </c>
    </row>
    <row r="163" spans="1:10" x14ac:dyDescent="0.2">
      <c r="A163" s="4" t="s">
        <v>188</v>
      </c>
      <c r="B163" s="5" t="s">
        <v>189</v>
      </c>
      <c r="C163" s="63">
        <v>-1.5450285053999999</v>
      </c>
      <c r="D163" s="6">
        <v>3.59214259610355E-9</v>
      </c>
      <c r="E163" s="6">
        <v>2.2022347803064699E-7</v>
      </c>
      <c r="F163" s="4" t="s">
        <v>188</v>
      </c>
      <c r="G163" s="5" t="s">
        <v>189</v>
      </c>
      <c r="H163" s="63">
        <v>-1.5450285053999999</v>
      </c>
      <c r="I163" s="6">
        <v>3.59214259610355E-9</v>
      </c>
      <c r="J163" s="6">
        <v>2.2022347803064699E-7</v>
      </c>
    </row>
    <row r="164" spans="1:10" x14ac:dyDescent="0.2">
      <c r="A164" s="4" t="s">
        <v>673</v>
      </c>
      <c r="B164" s="5" t="s">
        <v>674</v>
      </c>
      <c r="C164" s="63">
        <v>-1.5467706089</v>
      </c>
      <c r="D164" s="6">
        <v>2.2738971643447699E-11</v>
      </c>
      <c r="E164" s="6">
        <v>4.0629455977920802E-9</v>
      </c>
      <c r="F164" s="4" t="s">
        <v>673</v>
      </c>
      <c r="G164" s="5" t="s">
        <v>674</v>
      </c>
      <c r="H164" s="63">
        <v>-1.5467706089</v>
      </c>
      <c r="I164" s="6">
        <v>2.2738971643447699E-11</v>
      </c>
      <c r="J164" s="6">
        <v>4.0629455977920802E-9</v>
      </c>
    </row>
    <row r="165" spans="1:10" x14ac:dyDescent="0.2">
      <c r="A165" s="4" t="s">
        <v>661</v>
      </c>
      <c r="B165" s="5" t="s">
        <v>662</v>
      </c>
      <c r="C165" s="63">
        <v>-1.5541723395</v>
      </c>
      <c r="D165" s="6">
        <v>2.51316195543669E-6</v>
      </c>
      <c r="E165" s="6">
        <v>3.9706204507099998E-5</v>
      </c>
      <c r="F165" s="4" t="s">
        <v>661</v>
      </c>
      <c r="G165" s="5" t="s">
        <v>662</v>
      </c>
      <c r="H165" s="63">
        <v>-1.5541723395</v>
      </c>
      <c r="I165" s="6">
        <v>2.51316195543669E-6</v>
      </c>
      <c r="J165" s="6">
        <v>3.9706204507099998E-5</v>
      </c>
    </row>
    <row r="166" spans="1:10" x14ac:dyDescent="0.2">
      <c r="A166" s="4" t="s">
        <v>581</v>
      </c>
      <c r="B166" s="5" t="s">
        <v>582</v>
      </c>
      <c r="C166" s="63">
        <v>-1.5613123257999999</v>
      </c>
      <c r="D166" s="6">
        <v>3.1245165474094799E-7</v>
      </c>
      <c r="E166" s="6">
        <v>7.10115020176519E-6</v>
      </c>
      <c r="F166" s="4" t="s">
        <v>581</v>
      </c>
      <c r="G166" s="5" t="s">
        <v>582</v>
      </c>
      <c r="H166" s="63">
        <v>-1.5613123257999999</v>
      </c>
      <c r="I166" s="6">
        <v>3.1245165474094799E-7</v>
      </c>
      <c r="J166" s="6">
        <v>7.10115020176519E-6</v>
      </c>
    </row>
    <row r="167" spans="1:10" x14ac:dyDescent="0.2">
      <c r="A167" s="4" t="s">
        <v>85</v>
      </c>
      <c r="B167" s="5" t="s">
        <v>86</v>
      </c>
      <c r="C167" s="63">
        <v>-1.5649915807000001</v>
      </c>
      <c r="D167" s="6">
        <v>5.3910741572745597E-4</v>
      </c>
      <c r="E167" s="6">
        <v>3.3928836487223499E-3</v>
      </c>
      <c r="F167" s="4" t="s">
        <v>85</v>
      </c>
      <c r="G167" s="5" t="s">
        <v>86</v>
      </c>
      <c r="H167" s="63">
        <v>-1.5649915807000001</v>
      </c>
      <c r="I167" s="6">
        <v>5.3910741572745597E-4</v>
      </c>
      <c r="J167" s="6">
        <v>3.3928836487223499E-3</v>
      </c>
    </row>
    <row r="168" spans="1:10" x14ac:dyDescent="0.2">
      <c r="A168" s="4" t="s">
        <v>103</v>
      </c>
      <c r="B168" s="5" t="s">
        <v>104</v>
      </c>
      <c r="C168" s="63">
        <v>-1.571826323</v>
      </c>
      <c r="D168" s="6">
        <v>1.21237467597309E-6</v>
      </c>
      <c r="E168" s="6">
        <v>2.1771552024711799E-5</v>
      </c>
      <c r="F168" s="4" t="s">
        <v>103</v>
      </c>
      <c r="G168" s="5" t="s">
        <v>104</v>
      </c>
      <c r="H168" s="63">
        <v>-1.571826323</v>
      </c>
      <c r="I168" s="6">
        <v>1.21237467597309E-6</v>
      </c>
      <c r="J168" s="6">
        <v>2.1771552024711799E-5</v>
      </c>
    </row>
    <row r="169" spans="1:10" x14ac:dyDescent="0.2">
      <c r="A169" s="4" t="s">
        <v>587</v>
      </c>
      <c r="B169" s="5" t="s">
        <v>588</v>
      </c>
      <c r="C169" s="63">
        <v>-1.5719842563999999</v>
      </c>
      <c r="D169" s="6">
        <v>1.12148059928835E-8</v>
      </c>
      <c r="E169" s="6">
        <v>5.2423909803911E-7</v>
      </c>
      <c r="F169" s="4" t="s">
        <v>587</v>
      </c>
      <c r="G169" s="5" t="s">
        <v>588</v>
      </c>
      <c r="H169" s="63">
        <v>-1.5719842563999999</v>
      </c>
      <c r="I169" s="6">
        <v>1.12148059928835E-8</v>
      </c>
      <c r="J169" s="6">
        <v>5.2423909803911E-7</v>
      </c>
    </row>
    <row r="170" spans="1:10" x14ac:dyDescent="0.2">
      <c r="A170" s="4" t="s">
        <v>593</v>
      </c>
      <c r="B170" s="5" t="s">
        <v>594</v>
      </c>
      <c r="C170" s="63">
        <v>-1.5722247090999999</v>
      </c>
      <c r="D170" s="6">
        <v>2.7290460562838398E-10</v>
      </c>
      <c r="E170" s="6">
        <v>2.8075061304020001E-8</v>
      </c>
      <c r="F170" s="4" t="s">
        <v>593</v>
      </c>
      <c r="G170" s="5" t="s">
        <v>594</v>
      </c>
      <c r="H170" s="63">
        <v>-1.5722247090999999</v>
      </c>
      <c r="I170" s="6">
        <v>2.7290460562838398E-10</v>
      </c>
      <c r="J170" s="6">
        <v>2.8075061304020001E-8</v>
      </c>
    </row>
    <row r="171" spans="1:10" x14ac:dyDescent="0.2">
      <c r="A171" s="4" t="s">
        <v>577</v>
      </c>
      <c r="B171" s="5" t="s">
        <v>578</v>
      </c>
      <c r="C171" s="63">
        <v>-1.5763413999</v>
      </c>
      <c r="D171" s="6">
        <v>6.4898509715808198E-9</v>
      </c>
      <c r="E171" s="6">
        <v>3.4224827677119102E-7</v>
      </c>
      <c r="F171" s="4" t="s">
        <v>577</v>
      </c>
      <c r="G171" s="5" t="s">
        <v>578</v>
      </c>
      <c r="H171" s="63">
        <v>-1.5763413999</v>
      </c>
      <c r="I171" s="6">
        <v>6.4898509715808198E-9</v>
      </c>
      <c r="J171" s="6">
        <v>3.4224827677119102E-7</v>
      </c>
    </row>
    <row r="172" spans="1:10" x14ac:dyDescent="0.2">
      <c r="A172" s="4" t="s">
        <v>671</v>
      </c>
      <c r="B172" s="5" t="s">
        <v>672</v>
      </c>
      <c r="C172" s="63">
        <v>-1.5769015909999999</v>
      </c>
      <c r="D172" s="6">
        <v>2.7243105999831801E-10</v>
      </c>
      <c r="E172" s="6">
        <v>2.8075061304020001E-8</v>
      </c>
      <c r="F172" s="4" t="s">
        <v>671</v>
      </c>
      <c r="G172" s="5" t="s">
        <v>672</v>
      </c>
      <c r="H172" s="63">
        <v>-1.5769015909999999</v>
      </c>
      <c r="I172" s="6">
        <v>2.7243105999831801E-10</v>
      </c>
      <c r="J172" s="6">
        <v>2.8075061304020001E-8</v>
      </c>
    </row>
    <row r="173" spans="1:10" x14ac:dyDescent="0.2">
      <c r="A173" s="4" t="s">
        <v>184</v>
      </c>
      <c r="B173" s="5" t="s">
        <v>185</v>
      </c>
      <c r="C173" s="63">
        <v>-1.5803209917000001</v>
      </c>
      <c r="D173" s="6">
        <v>1.71431432469281E-6</v>
      </c>
      <c r="E173" s="6">
        <v>2.9099414215207598E-5</v>
      </c>
      <c r="F173" s="4" t="s">
        <v>184</v>
      </c>
      <c r="G173" s="5" t="s">
        <v>185</v>
      </c>
      <c r="H173" s="63">
        <v>-1.5803209917000001</v>
      </c>
      <c r="I173" s="6">
        <v>1.71431432469281E-6</v>
      </c>
      <c r="J173" s="6">
        <v>2.9099414215207598E-5</v>
      </c>
    </row>
    <row r="174" spans="1:10" x14ac:dyDescent="0.2">
      <c r="A174" s="4" t="s">
        <v>32</v>
      </c>
      <c r="B174" s="5" t="s">
        <v>33</v>
      </c>
      <c r="C174" s="63">
        <v>-1.5819614298</v>
      </c>
      <c r="D174" s="6">
        <v>4.0097485575775399E-6</v>
      </c>
      <c r="E174" s="6">
        <v>5.82045756682248E-5</v>
      </c>
      <c r="F174" s="4" t="s">
        <v>32</v>
      </c>
      <c r="G174" s="5" t="s">
        <v>33</v>
      </c>
      <c r="H174" s="63">
        <v>-1.5819614298</v>
      </c>
      <c r="I174" s="6">
        <v>4.0097485575775399E-6</v>
      </c>
      <c r="J174" s="6">
        <v>5.82045756682248E-5</v>
      </c>
    </row>
    <row r="175" spans="1:10" x14ac:dyDescent="0.2">
      <c r="A175" s="4" t="s">
        <v>6</v>
      </c>
      <c r="B175" s="5" t="s">
        <v>7</v>
      </c>
      <c r="C175" s="63">
        <v>-1.5825749826</v>
      </c>
      <c r="D175" s="6">
        <v>2.0460035607158301E-7</v>
      </c>
      <c r="E175" s="6">
        <v>5.1026088802094798E-6</v>
      </c>
      <c r="F175" s="4" t="s">
        <v>6</v>
      </c>
      <c r="G175" s="5" t="s">
        <v>7</v>
      </c>
      <c r="H175" s="63">
        <v>-1.5825749826</v>
      </c>
      <c r="I175" s="6">
        <v>2.0460035607158301E-7</v>
      </c>
      <c r="J175" s="6">
        <v>5.1026088802094798E-6</v>
      </c>
    </row>
    <row r="176" spans="1:10" x14ac:dyDescent="0.2">
      <c r="A176" s="4" t="s">
        <v>676</v>
      </c>
      <c r="B176" s="5" t="s">
        <v>677</v>
      </c>
      <c r="C176" s="63">
        <v>-1.5864438531</v>
      </c>
      <c r="D176" s="6">
        <v>1.06288792898846E-5</v>
      </c>
      <c r="E176" s="6">
        <v>1.2935911399010599E-4</v>
      </c>
      <c r="F176" s="4" t="s">
        <v>676</v>
      </c>
      <c r="G176" s="5" t="s">
        <v>677</v>
      </c>
      <c r="H176" s="63">
        <v>-1.5864438531</v>
      </c>
      <c r="I176" s="6">
        <v>1.06288792898846E-5</v>
      </c>
      <c r="J176" s="6">
        <v>1.2935911399010599E-4</v>
      </c>
    </row>
    <row r="177" spans="1:10" x14ac:dyDescent="0.2">
      <c r="A177" s="4" t="s">
        <v>621</v>
      </c>
      <c r="B177" s="5" t="s">
        <v>622</v>
      </c>
      <c r="C177" s="63">
        <v>-1.5914856571</v>
      </c>
      <c r="D177" s="6">
        <v>1.29756827978872E-8</v>
      </c>
      <c r="E177" s="6">
        <v>5.9074005845264197E-7</v>
      </c>
      <c r="F177" s="4" t="s">
        <v>621</v>
      </c>
      <c r="G177" s="5" t="s">
        <v>622</v>
      </c>
      <c r="H177" s="63">
        <v>-1.5914856571</v>
      </c>
      <c r="I177" s="6">
        <v>1.29756827978872E-8</v>
      </c>
      <c r="J177" s="6">
        <v>5.9074005845264197E-7</v>
      </c>
    </row>
    <row r="178" spans="1:10" x14ac:dyDescent="0.2">
      <c r="A178" s="4" t="s">
        <v>466</v>
      </c>
      <c r="B178" s="5" t="s">
        <v>467</v>
      </c>
      <c r="C178" s="63">
        <v>-1.5922135145</v>
      </c>
      <c r="D178" s="6">
        <v>1.7857592067288399E-10</v>
      </c>
      <c r="E178" s="6">
        <v>2.1086710563282001E-8</v>
      </c>
      <c r="F178" s="4" t="s">
        <v>466</v>
      </c>
      <c r="G178" s="5" t="s">
        <v>467</v>
      </c>
      <c r="H178" s="63">
        <v>-1.5922135145</v>
      </c>
      <c r="I178" s="6">
        <v>1.7857592067288399E-10</v>
      </c>
      <c r="J178" s="6">
        <v>2.1086710563282001E-8</v>
      </c>
    </row>
    <row r="179" spans="1:10" x14ac:dyDescent="0.2">
      <c r="A179" s="4" t="s">
        <v>571</v>
      </c>
      <c r="B179" s="5" t="s">
        <v>572</v>
      </c>
      <c r="C179" s="63">
        <v>-1.6011165350000001</v>
      </c>
      <c r="D179" s="6">
        <v>8.4057170579425E-10</v>
      </c>
      <c r="E179" s="6">
        <v>6.8146528231838903E-8</v>
      </c>
      <c r="F179" s="4" t="s">
        <v>571</v>
      </c>
      <c r="G179" s="5" t="s">
        <v>572</v>
      </c>
      <c r="H179" s="63">
        <v>-1.6011165350000001</v>
      </c>
      <c r="I179" s="6">
        <v>8.4057170579425E-10</v>
      </c>
      <c r="J179" s="6">
        <v>6.8146528231838903E-8</v>
      </c>
    </row>
    <row r="180" spans="1:10" x14ac:dyDescent="0.2">
      <c r="A180" s="4" t="s">
        <v>445</v>
      </c>
      <c r="B180" s="5" t="s">
        <v>446</v>
      </c>
      <c r="C180" s="63">
        <v>-1.6046067050999999</v>
      </c>
      <c r="D180" s="6">
        <v>3.1917688396048399E-9</v>
      </c>
      <c r="E180" s="6">
        <v>2.02535630642121E-7</v>
      </c>
      <c r="F180" s="4" t="s">
        <v>445</v>
      </c>
      <c r="G180" s="5" t="s">
        <v>446</v>
      </c>
      <c r="H180" s="63">
        <v>-1.6046067050999999</v>
      </c>
      <c r="I180" s="6">
        <v>3.1917688396048399E-9</v>
      </c>
      <c r="J180" s="6">
        <v>2.02535630642121E-7</v>
      </c>
    </row>
    <row r="181" spans="1:10" x14ac:dyDescent="0.2">
      <c r="A181" s="4" t="s">
        <v>327</v>
      </c>
      <c r="B181" s="5" t="s">
        <v>328</v>
      </c>
      <c r="C181" s="63">
        <v>-1.6105186842999999</v>
      </c>
      <c r="D181" s="6">
        <v>2.09466848198494E-5</v>
      </c>
      <c r="E181" s="6">
        <v>2.2728366481114301E-4</v>
      </c>
      <c r="F181" s="4" t="s">
        <v>327</v>
      </c>
      <c r="G181" s="5" t="s">
        <v>328</v>
      </c>
      <c r="H181" s="63">
        <v>-1.6105186842999999</v>
      </c>
      <c r="I181" s="6">
        <v>2.09466848198494E-5</v>
      </c>
      <c r="J181" s="6">
        <v>2.2728366481114301E-4</v>
      </c>
    </row>
    <row r="182" spans="1:10" x14ac:dyDescent="0.2">
      <c r="A182" s="4" t="s">
        <v>383</v>
      </c>
      <c r="B182" s="5" t="s">
        <v>384</v>
      </c>
      <c r="C182" s="63">
        <v>-1.6286872254</v>
      </c>
      <c r="D182" s="6">
        <v>5.1388987029551405E-4</v>
      </c>
      <c r="E182" s="6">
        <v>3.2677909125160098E-3</v>
      </c>
      <c r="F182" s="4" t="s">
        <v>383</v>
      </c>
      <c r="G182" s="5" t="s">
        <v>384</v>
      </c>
      <c r="H182" s="63">
        <v>-1.6286872254</v>
      </c>
      <c r="I182" s="6">
        <v>5.1388987029551405E-4</v>
      </c>
      <c r="J182" s="6">
        <v>3.2677909125160098E-3</v>
      </c>
    </row>
    <row r="183" spans="1:10" x14ac:dyDescent="0.2">
      <c r="A183" s="4" t="s">
        <v>617</v>
      </c>
      <c r="B183" s="5" t="s">
        <v>618</v>
      </c>
      <c r="C183" s="63">
        <v>-1.6342865772999999</v>
      </c>
      <c r="D183" s="6">
        <v>1.5889459180814399E-7</v>
      </c>
      <c r="E183" s="6">
        <v>4.1775587792036599E-6</v>
      </c>
      <c r="F183" s="4" t="s">
        <v>617</v>
      </c>
      <c r="G183" s="5" t="s">
        <v>618</v>
      </c>
      <c r="H183" s="63">
        <v>-1.6342865772999999</v>
      </c>
      <c r="I183" s="6">
        <v>1.5889459180814399E-7</v>
      </c>
      <c r="J183" s="6">
        <v>4.1775587792036599E-6</v>
      </c>
    </row>
    <row r="184" spans="1:10" x14ac:dyDescent="0.2">
      <c r="A184" s="4" t="s">
        <v>569</v>
      </c>
      <c r="B184" s="5" t="s">
        <v>570</v>
      </c>
      <c r="C184" s="63">
        <v>-1.6343039421000001</v>
      </c>
      <c r="D184" s="6">
        <v>1.3145797940175499E-7</v>
      </c>
      <c r="E184" s="6">
        <v>3.56437154480209E-6</v>
      </c>
      <c r="F184" s="4" t="s">
        <v>569</v>
      </c>
      <c r="G184" s="5" t="s">
        <v>570</v>
      </c>
      <c r="H184" s="63">
        <v>-1.6343039421000001</v>
      </c>
      <c r="I184" s="6">
        <v>1.3145797940175499E-7</v>
      </c>
      <c r="J184" s="6">
        <v>3.56437154480209E-6</v>
      </c>
    </row>
    <row r="185" spans="1:10" x14ac:dyDescent="0.2">
      <c r="A185" s="4" t="s">
        <v>529</v>
      </c>
      <c r="B185" s="5" t="s">
        <v>530</v>
      </c>
      <c r="C185" s="63">
        <v>-1.6355301632000001</v>
      </c>
      <c r="D185" s="6">
        <v>5.5112209057083296E-7</v>
      </c>
      <c r="E185" s="6">
        <v>1.1346384816057399E-5</v>
      </c>
      <c r="F185" s="4" t="s">
        <v>529</v>
      </c>
      <c r="G185" s="5" t="s">
        <v>530</v>
      </c>
      <c r="H185" s="63">
        <v>-1.6355301632000001</v>
      </c>
      <c r="I185" s="6">
        <v>5.5112209057083296E-7</v>
      </c>
      <c r="J185" s="6">
        <v>1.1346384816057399E-5</v>
      </c>
    </row>
    <row r="186" spans="1:10" x14ac:dyDescent="0.2">
      <c r="A186" s="4" t="s">
        <v>559</v>
      </c>
      <c r="B186" s="5" t="s">
        <v>560</v>
      </c>
      <c r="C186" s="63">
        <v>-1.6439526739000001</v>
      </c>
      <c r="D186" s="6">
        <v>1.7821962999288399E-6</v>
      </c>
      <c r="E186" s="6">
        <v>3.0045108199731501E-5</v>
      </c>
      <c r="F186" s="4" t="s">
        <v>559</v>
      </c>
      <c r="G186" s="5" t="s">
        <v>560</v>
      </c>
      <c r="H186" s="63">
        <v>-1.6439526739000001</v>
      </c>
      <c r="I186" s="6">
        <v>1.7821962999288399E-6</v>
      </c>
      <c r="J186" s="6">
        <v>3.0045108199731501E-5</v>
      </c>
    </row>
    <row r="187" spans="1:10" x14ac:dyDescent="0.2">
      <c r="A187" s="4" t="s">
        <v>541</v>
      </c>
      <c r="B187" s="5" t="s">
        <v>542</v>
      </c>
      <c r="C187" s="63">
        <v>-1.6473462208</v>
      </c>
      <c r="D187" s="6">
        <v>5.7851930874497099E-3</v>
      </c>
      <c r="E187" s="6">
        <v>2.3232302094047998E-2</v>
      </c>
      <c r="F187" s="4" t="s">
        <v>541</v>
      </c>
      <c r="G187" s="5" t="s">
        <v>542</v>
      </c>
      <c r="H187" s="63">
        <v>-1.6473462208</v>
      </c>
      <c r="I187" s="6">
        <v>5.7851930874497099E-3</v>
      </c>
      <c r="J187" s="6">
        <v>2.3232302094047998E-2</v>
      </c>
    </row>
    <row r="188" spans="1:10" x14ac:dyDescent="0.2">
      <c r="A188" s="4" t="s">
        <v>20</v>
      </c>
      <c r="B188" s="5" t="s">
        <v>21</v>
      </c>
      <c r="C188" s="63">
        <v>-1.6481340247</v>
      </c>
      <c r="D188" s="6">
        <v>2.61028013370149E-7</v>
      </c>
      <c r="E188" s="6">
        <v>6.2023270473489702E-6</v>
      </c>
      <c r="F188" s="4" t="s">
        <v>20</v>
      </c>
      <c r="G188" s="5" t="s">
        <v>21</v>
      </c>
      <c r="H188" s="63">
        <v>-1.6481340247</v>
      </c>
      <c r="I188" s="6">
        <v>2.61028013370149E-7</v>
      </c>
      <c r="J188" s="6">
        <v>6.2023270473489702E-6</v>
      </c>
    </row>
    <row r="189" spans="1:10" x14ac:dyDescent="0.2">
      <c r="A189" s="4" t="s">
        <v>628</v>
      </c>
      <c r="B189" s="5" t="s">
        <v>629</v>
      </c>
      <c r="C189" s="63">
        <v>-1.649408201</v>
      </c>
      <c r="D189" s="6">
        <v>4.2247010914983701E-8</v>
      </c>
      <c r="E189" s="6">
        <v>1.46912492886049E-6</v>
      </c>
      <c r="F189" s="4" t="s">
        <v>628</v>
      </c>
      <c r="G189" s="5" t="s">
        <v>629</v>
      </c>
      <c r="H189" s="63">
        <v>-1.649408201</v>
      </c>
      <c r="I189" s="6">
        <v>4.2247010914983701E-8</v>
      </c>
      <c r="J189" s="6">
        <v>1.46912492886049E-6</v>
      </c>
    </row>
    <row r="190" spans="1:10" x14ac:dyDescent="0.2">
      <c r="A190" s="4" t="s">
        <v>392</v>
      </c>
      <c r="B190" s="5" t="s">
        <v>393</v>
      </c>
      <c r="C190" s="63">
        <v>-1.6546776812999999</v>
      </c>
      <c r="D190" s="6">
        <v>1.26612725608048E-6</v>
      </c>
      <c r="E190" s="6">
        <v>2.2572893453186099E-5</v>
      </c>
      <c r="F190" s="4" t="s">
        <v>392</v>
      </c>
      <c r="G190" s="5" t="s">
        <v>393</v>
      </c>
      <c r="H190" s="63">
        <v>-1.6546776812999999</v>
      </c>
      <c r="I190" s="6">
        <v>1.26612725608048E-6</v>
      </c>
      <c r="J190" s="6">
        <v>2.2572893453186099E-5</v>
      </c>
    </row>
    <row r="191" spans="1:10" x14ac:dyDescent="0.2">
      <c r="A191" s="4" t="s">
        <v>407</v>
      </c>
      <c r="B191" s="5" t="s">
        <v>408</v>
      </c>
      <c r="C191" s="63">
        <v>-1.6577010803000001</v>
      </c>
      <c r="D191" s="6">
        <v>8.3489512297375799E-5</v>
      </c>
      <c r="E191" s="6">
        <v>7.1597463355997204E-4</v>
      </c>
      <c r="F191" s="4" t="s">
        <v>407</v>
      </c>
      <c r="G191" s="5" t="s">
        <v>408</v>
      </c>
      <c r="H191" s="63">
        <v>-1.6577010803000001</v>
      </c>
      <c r="I191" s="6">
        <v>8.3489512297375799E-5</v>
      </c>
      <c r="J191" s="6">
        <v>7.1597463355997204E-4</v>
      </c>
    </row>
    <row r="192" spans="1:10" x14ac:dyDescent="0.2">
      <c r="A192" s="4" t="s">
        <v>634</v>
      </c>
      <c r="B192" s="5" t="s">
        <v>635</v>
      </c>
      <c r="C192" s="63">
        <v>-1.6622779007999999</v>
      </c>
      <c r="D192" s="6">
        <v>8.9996795322632996E-9</v>
      </c>
      <c r="E192" s="6">
        <v>4.4040053408421401E-7</v>
      </c>
      <c r="F192" s="4" t="s">
        <v>634</v>
      </c>
      <c r="G192" s="5" t="s">
        <v>635</v>
      </c>
      <c r="H192" s="63">
        <v>-1.6622779007999999</v>
      </c>
      <c r="I192" s="6">
        <v>8.9996795322632996E-9</v>
      </c>
      <c r="J192" s="6">
        <v>4.4040053408421401E-7</v>
      </c>
    </row>
    <row r="193" spans="1:10" x14ac:dyDescent="0.2">
      <c r="A193" s="4" t="s">
        <v>138</v>
      </c>
      <c r="B193" s="5" t="s">
        <v>139</v>
      </c>
      <c r="C193" s="63">
        <v>-1.6623187976</v>
      </c>
      <c r="D193" s="6">
        <v>3.4708967395872502E-3</v>
      </c>
      <c r="E193" s="6">
        <v>1.54205929249877E-2</v>
      </c>
      <c r="F193" s="4" t="s">
        <v>138</v>
      </c>
      <c r="G193" s="5" t="s">
        <v>139</v>
      </c>
      <c r="H193" s="63">
        <v>-1.6623187976</v>
      </c>
      <c r="I193" s="6">
        <v>3.4708967395872502E-3</v>
      </c>
      <c r="J193" s="6">
        <v>1.54205929249877E-2</v>
      </c>
    </row>
    <row r="194" spans="1:10" x14ac:dyDescent="0.2">
      <c r="A194" s="4" t="s">
        <v>561</v>
      </c>
      <c r="B194" s="5" t="s">
        <v>660</v>
      </c>
      <c r="C194" s="63">
        <v>-1.6630229565000001</v>
      </c>
      <c r="D194" s="6">
        <v>2.3839943366723499E-6</v>
      </c>
      <c r="E194" s="6">
        <v>3.8182487974294403E-5</v>
      </c>
      <c r="F194" s="4" t="s">
        <v>561</v>
      </c>
      <c r="G194" s="5" t="s">
        <v>660</v>
      </c>
      <c r="H194" s="63">
        <v>-1.6630229565000001</v>
      </c>
      <c r="I194" s="6">
        <v>2.3839943366723499E-6</v>
      </c>
      <c r="J194" s="6">
        <v>3.8182487974294403E-5</v>
      </c>
    </row>
    <row r="195" spans="1:10" x14ac:dyDescent="0.2">
      <c r="A195" s="4" t="s">
        <v>686</v>
      </c>
      <c r="B195" s="5" t="s">
        <v>687</v>
      </c>
      <c r="C195" s="63">
        <v>-1.665670709</v>
      </c>
      <c r="D195" s="6">
        <v>2.2609714567428801E-8</v>
      </c>
      <c r="E195" s="6">
        <v>9.0169932149309701E-7</v>
      </c>
      <c r="F195" s="4" t="s">
        <v>686</v>
      </c>
      <c r="G195" s="5" t="s">
        <v>687</v>
      </c>
      <c r="H195" s="63">
        <v>-1.665670709</v>
      </c>
      <c r="I195" s="6">
        <v>2.2609714567428801E-8</v>
      </c>
      <c r="J195" s="6">
        <v>9.0169932149309701E-7</v>
      </c>
    </row>
    <row r="196" spans="1:10" x14ac:dyDescent="0.2">
      <c r="A196" s="4" t="s">
        <v>513</v>
      </c>
      <c r="B196" s="5" t="s">
        <v>514</v>
      </c>
      <c r="C196" s="63">
        <v>-1.6672096829</v>
      </c>
      <c r="D196" s="6">
        <v>7.8073672088970092E-6</v>
      </c>
      <c r="E196" s="6">
        <v>1.01309262315544E-4</v>
      </c>
      <c r="F196" s="4" t="s">
        <v>513</v>
      </c>
      <c r="G196" s="5" t="s">
        <v>514</v>
      </c>
      <c r="H196" s="63">
        <v>-1.6672096829</v>
      </c>
      <c r="I196" s="6">
        <v>7.8073672088970092E-6</v>
      </c>
      <c r="J196" s="6">
        <v>1.01309262315544E-4</v>
      </c>
    </row>
    <row r="197" spans="1:10" x14ac:dyDescent="0.2">
      <c r="A197" s="4" t="s">
        <v>684</v>
      </c>
      <c r="B197" s="5" t="s">
        <v>685</v>
      </c>
      <c r="C197" s="63">
        <v>-1.6815975753000001</v>
      </c>
      <c r="D197" s="6">
        <v>1.7878618084295E-8</v>
      </c>
      <c r="E197" s="6">
        <v>7.5751230663239905E-7</v>
      </c>
      <c r="F197" s="4" t="s">
        <v>684</v>
      </c>
      <c r="G197" s="5" t="s">
        <v>685</v>
      </c>
      <c r="H197" s="63">
        <v>-1.6815975753000001</v>
      </c>
      <c r="I197" s="6">
        <v>1.7878618084295E-8</v>
      </c>
      <c r="J197" s="6">
        <v>7.5751230663239905E-7</v>
      </c>
    </row>
    <row r="198" spans="1:10" x14ac:dyDescent="0.2">
      <c r="A198" s="4" t="s">
        <v>658</v>
      </c>
      <c r="B198" s="5" t="s">
        <v>659</v>
      </c>
      <c r="C198" s="63">
        <v>-1.6862328644</v>
      </c>
      <c r="D198" s="6">
        <v>4.09021700060992E-4</v>
      </c>
      <c r="E198" s="6">
        <v>2.7140533476561102E-3</v>
      </c>
      <c r="F198" s="4" t="s">
        <v>658</v>
      </c>
      <c r="G198" s="5" t="s">
        <v>659</v>
      </c>
      <c r="H198" s="63">
        <v>-1.6862328644</v>
      </c>
      <c r="I198" s="6">
        <v>4.09021700060992E-4</v>
      </c>
      <c r="J198" s="6">
        <v>2.7140533476561102E-3</v>
      </c>
    </row>
    <row r="199" spans="1:10" x14ac:dyDescent="0.2">
      <c r="A199" s="4" t="s">
        <v>362</v>
      </c>
      <c r="B199" s="5" t="s">
        <v>273</v>
      </c>
      <c r="C199" s="63">
        <v>-1.6895908926000001</v>
      </c>
      <c r="D199" s="6">
        <v>2.3920234554241501E-9</v>
      </c>
      <c r="E199" s="6">
        <v>1.6405294198450599E-7</v>
      </c>
      <c r="F199" s="4" t="s">
        <v>362</v>
      </c>
      <c r="G199" s="5" t="s">
        <v>273</v>
      </c>
      <c r="H199" s="63">
        <v>-1.6895908926000001</v>
      </c>
      <c r="I199" s="6">
        <v>2.3920234554241501E-9</v>
      </c>
      <c r="J199" s="6">
        <v>1.6405294198450599E-7</v>
      </c>
    </row>
    <row r="200" spans="1:10" x14ac:dyDescent="0.2">
      <c r="A200" s="4" t="s">
        <v>619</v>
      </c>
      <c r="B200" s="5" t="s">
        <v>620</v>
      </c>
      <c r="C200" s="63">
        <v>-1.6905816296</v>
      </c>
      <c r="D200" s="6">
        <v>1.31206935109686E-3</v>
      </c>
      <c r="E200" s="6">
        <v>7.0215746810718301E-3</v>
      </c>
      <c r="F200" s="4" t="s">
        <v>619</v>
      </c>
      <c r="G200" s="5" t="s">
        <v>620</v>
      </c>
      <c r="H200" s="63">
        <v>-1.6905816296</v>
      </c>
      <c r="I200" s="6">
        <v>1.31206935109686E-3</v>
      </c>
      <c r="J200" s="6">
        <v>7.0215746810718301E-3</v>
      </c>
    </row>
    <row r="201" spans="1:10" x14ac:dyDescent="0.2">
      <c r="A201" s="4" t="s">
        <v>190</v>
      </c>
      <c r="B201" s="5" t="s">
        <v>191</v>
      </c>
      <c r="C201" s="63">
        <v>-1.6920347087000001</v>
      </c>
      <c r="D201" s="6">
        <v>5.4631255122974598E-10</v>
      </c>
      <c r="E201" s="6">
        <v>4.8958703715193602E-8</v>
      </c>
      <c r="F201" s="4" t="s">
        <v>190</v>
      </c>
      <c r="G201" s="5" t="s">
        <v>191</v>
      </c>
      <c r="H201" s="63">
        <v>-1.6920347087000001</v>
      </c>
      <c r="I201" s="6">
        <v>5.4631255122974598E-10</v>
      </c>
      <c r="J201" s="6">
        <v>4.8958703715193602E-8</v>
      </c>
    </row>
    <row r="202" spans="1:10" x14ac:dyDescent="0.2">
      <c r="A202" s="4" t="s">
        <v>329</v>
      </c>
      <c r="B202" s="5" t="s">
        <v>330</v>
      </c>
      <c r="C202" s="63">
        <v>-1.7035141496999999</v>
      </c>
      <c r="D202" s="6">
        <v>6.5531975845889297E-9</v>
      </c>
      <c r="E202" s="6">
        <v>3.4425201779468201E-7</v>
      </c>
      <c r="F202" s="4" t="s">
        <v>329</v>
      </c>
      <c r="G202" s="5" t="s">
        <v>330</v>
      </c>
      <c r="H202" s="63">
        <v>-1.7035141496999999</v>
      </c>
      <c r="I202" s="6">
        <v>6.5531975845889297E-9</v>
      </c>
      <c r="J202" s="6">
        <v>3.4425201779468201E-7</v>
      </c>
    </row>
    <row r="203" spans="1:10" x14ac:dyDescent="0.2">
      <c r="A203" s="4" t="s">
        <v>41</v>
      </c>
      <c r="B203" s="5" t="s">
        <v>42</v>
      </c>
      <c r="C203" s="63">
        <v>-1.7037174512</v>
      </c>
      <c r="D203" s="6">
        <v>3.0998119850331901E-11</v>
      </c>
      <c r="E203" s="6">
        <v>5.1967773889824997E-9</v>
      </c>
      <c r="F203" s="4" t="s">
        <v>41</v>
      </c>
      <c r="G203" s="5" t="s">
        <v>42</v>
      </c>
      <c r="H203" s="63">
        <v>-1.7037174512</v>
      </c>
      <c r="I203" s="6">
        <v>3.0998119850331901E-11</v>
      </c>
      <c r="J203" s="6">
        <v>5.1967773889824997E-9</v>
      </c>
    </row>
    <row r="204" spans="1:10" x14ac:dyDescent="0.2">
      <c r="A204" s="4" t="s">
        <v>358</v>
      </c>
      <c r="B204" s="5" t="s">
        <v>359</v>
      </c>
      <c r="C204" s="63">
        <v>-1.7061721417</v>
      </c>
      <c r="D204" s="6">
        <v>1.11850223220753E-7</v>
      </c>
      <c r="E204" s="6">
        <v>3.1414066312848399E-6</v>
      </c>
      <c r="F204" s="4" t="s">
        <v>358</v>
      </c>
      <c r="G204" s="5" t="s">
        <v>359</v>
      </c>
      <c r="H204" s="63">
        <v>-1.7061721417</v>
      </c>
      <c r="I204" s="6">
        <v>1.11850223220753E-7</v>
      </c>
      <c r="J204" s="6">
        <v>3.1414066312848399E-6</v>
      </c>
    </row>
    <row r="205" spans="1:10" x14ac:dyDescent="0.2">
      <c r="A205" s="4" t="s">
        <v>447</v>
      </c>
      <c r="B205" s="5" t="s">
        <v>448</v>
      </c>
      <c r="C205" s="63">
        <v>-1.706631008</v>
      </c>
      <c r="D205" s="6">
        <v>6.7863701131439399E-10</v>
      </c>
      <c r="E205" s="6">
        <v>5.7597195594648802E-8</v>
      </c>
      <c r="F205" s="4" t="s">
        <v>447</v>
      </c>
      <c r="G205" s="5" t="s">
        <v>448</v>
      </c>
      <c r="H205" s="63">
        <v>-1.706631008</v>
      </c>
      <c r="I205" s="6">
        <v>6.7863701131439399E-10</v>
      </c>
      <c r="J205" s="6">
        <v>5.7597195594648802E-8</v>
      </c>
    </row>
    <row r="206" spans="1:10" x14ac:dyDescent="0.2">
      <c r="A206" s="4" t="s">
        <v>591</v>
      </c>
      <c r="B206" s="5" t="s">
        <v>592</v>
      </c>
      <c r="C206" s="63">
        <v>-1.7145854374</v>
      </c>
      <c r="D206" s="6">
        <v>1.83585937318756E-4</v>
      </c>
      <c r="E206" s="6">
        <v>1.3873151006232899E-3</v>
      </c>
      <c r="F206" s="4" t="s">
        <v>591</v>
      </c>
      <c r="G206" s="5" t="s">
        <v>592</v>
      </c>
      <c r="H206" s="63">
        <v>-1.7145854374</v>
      </c>
      <c r="I206" s="6">
        <v>1.83585937318756E-4</v>
      </c>
      <c r="J206" s="6">
        <v>1.3873151006232899E-3</v>
      </c>
    </row>
    <row r="207" spans="1:10" x14ac:dyDescent="0.2">
      <c r="A207" s="4" t="s">
        <v>314</v>
      </c>
      <c r="B207" s="5" t="s">
        <v>315</v>
      </c>
      <c r="C207" s="63">
        <v>-1.7167389444000001</v>
      </c>
      <c r="D207" s="6">
        <v>1.08991883672611E-10</v>
      </c>
      <c r="E207" s="6">
        <v>1.42313008108868E-8</v>
      </c>
      <c r="F207" s="4" t="s">
        <v>314</v>
      </c>
      <c r="G207" s="5" t="s">
        <v>315</v>
      </c>
      <c r="H207" s="63">
        <v>-1.7167389444000001</v>
      </c>
      <c r="I207" s="6">
        <v>1.08991883672611E-10</v>
      </c>
      <c r="J207" s="6">
        <v>1.42313008108868E-8</v>
      </c>
    </row>
    <row r="208" spans="1:10" x14ac:dyDescent="0.2">
      <c r="A208" s="4" t="s">
        <v>470</v>
      </c>
      <c r="B208" s="5" t="s">
        <v>471</v>
      </c>
      <c r="C208" s="63">
        <v>-1.7172018028</v>
      </c>
      <c r="D208" s="6">
        <v>7.76859854217295E-15</v>
      </c>
      <c r="E208" s="6">
        <v>7.8143469558101994E-12</v>
      </c>
      <c r="F208" s="4" t="s">
        <v>470</v>
      </c>
      <c r="G208" s="5" t="s">
        <v>471</v>
      </c>
      <c r="H208" s="63">
        <v>-1.7172018028</v>
      </c>
      <c r="I208" s="6">
        <v>7.76859854217295E-15</v>
      </c>
      <c r="J208" s="6">
        <v>7.8143469558101994E-12</v>
      </c>
    </row>
    <row r="209" spans="1:10" x14ac:dyDescent="0.2">
      <c r="A209" s="4" t="s">
        <v>507</v>
      </c>
      <c r="B209" s="5" t="s">
        <v>508</v>
      </c>
      <c r="C209" s="63">
        <v>-1.7196022894</v>
      </c>
      <c r="D209" s="6">
        <v>6.8263499263556802E-7</v>
      </c>
      <c r="E209" s="6">
        <v>1.35425009240244E-5</v>
      </c>
      <c r="F209" s="4" t="s">
        <v>507</v>
      </c>
      <c r="G209" s="5" t="s">
        <v>508</v>
      </c>
      <c r="H209" s="63">
        <v>-1.7196022894</v>
      </c>
      <c r="I209" s="6">
        <v>6.8263499263556802E-7</v>
      </c>
      <c r="J209" s="6">
        <v>1.35425009240244E-5</v>
      </c>
    </row>
    <row r="210" spans="1:10" x14ac:dyDescent="0.2">
      <c r="A210" s="4" t="s">
        <v>565</v>
      </c>
      <c r="B210" s="5" t="s">
        <v>566</v>
      </c>
      <c r="C210" s="63">
        <v>-1.72997737980001</v>
      </c>
      <c r="D210" s="6">
        <v>2.37476201917162E-4</v>
      </c>
      <c r="E210" s="6">
        <v>1.71806504205333E-3</v>
      </c>
      <c r="F210" s="4" t="s">
        <v>565</v>
      </c>
      <c r="G210" s="5" t="s">
        <v>566</v>
      </c>
      <c r="H210" s="63">
        <v>-1.72997737980001</v>
      </c>
      <c r="I210" s="6">
        <v>2.37476201917162E-4</v>
      </c>
      <c r="J210" s="6">
        <v>1.71806504205333E-3</v>
      </c>
    </row>
    <row r="211" spans="1:10" x14ac:dyDescent="0.2">
      <c r="A211" s="4" t="s">
        <v>675</v>
      </c>
      <c r="B211" s="5" t="s">
        <v>627</v>
      </c>
      <c r="C211" s="63">
        <v>-1.7323253889000001</v>
      </c>
      <c r="D211" s="6">
        <v>2.3090930355096499E-11</v>
      </c>
      <c r="E211" s="6">
        <v>4.09886651969977E-9</v>
      </c>
      <c r="F211" s="4" t="s">
        <v>675</v>
      </c>
      <c r="G211" s="5" t="s">
        <v>627</v>
      </c>
      <c r="H211" s="63">
        <v>-1.7323253889000001</v>
      </c>
      <c r="I211" s="6">
        <v>2.3090930355096499E-11</v>
      </c>
      <c r="J211" s="6">
        <v>4.09886651969977E-9</v>
      </c>
    </row>
    <row r="212" spans="1:10" x14ac:dyDescent="0.2">
      <c r="A212" s="4" t="s">
        <v>435</v>
      </c>
      <c r="B212" s="5" t="s">
        <v>436</v>
      </c>
      <c r="C212" s="63">
        <v>-1.7338724780999999</v>
      </c>
      <c r="D212" s="6">
        <v>4.3942237523319903E-4</v>
      </c>
      <c r="E212" s="6">
        <v>2.8778086059702101E-3</v>
      </c>
      <c r="F212" s="4" t="s">
        <v>435</v>
      </c>
      <c r="G212" s="5" t="s">
        <v>436</v>
      </c>
      <c r="H212" s="63">
        <v>-1.7338724780999999</v>
      </c>
      <c r="I212" s="6">
        <v>4.3942237523319903E-4</v>
      </c>
      <c r="J212" s="6">
        <v>2.8778086059702101E-3</v>
      </c>
    </row>
    <row r="213" spans="1:10" x14ac:dyDescent="0.2">
      <c r="A213" s="4" t="s">
        <v>142</v>
      </c>
      <c r="B213" s="5" t="s">
        <v>143</v>
      </c>
      <c r="C213" s="63">
        <v>-1.7416066877</v>
      </c>
      <c r="D213" s="6">
        <v>3.9478366893061301E-3</v>
      </c>
      <c r="E213" s="6">
        <v>1.7083316066948399E-2</v>
      </c>
      <c r="F213" s="4" t="s">
        <v>142</v>
      </c>
      <c r="G213" s="5" t="s">
        <v>143</v>
      </c>
      <c r="H213" s="63">
        <v>-1.7416066877</v>
      </c>
      <c r="I213" s="6">
        <v>3.9478366893061301E-3</v>
      </c>
      <c r="J213" s="6">
        <v>1.7083316066948399E-2</v>
      </c>
    </row>
    <row r="214" spans="1:10" x14ac:dyDescent="0.2">
      <c r="A214" s="4" t="s">
        <v>231</v>
      </c>
      <c r="B214" s="5" t="s">
        <v>232</v>
      </c>
      <c r="C214" s="63">
        <v>-1.7432879896</v>
      </c>
      <c r="D214" s="6">
        <v>2.52177893799203E-6</v>
      </c>
      <c r="E214" s="6">
        <v>3.9819182661003198E-5</v>
      </c>
      <c r="F214" s="4" t="s">
        <v>231</v>
      </c>
      <c r="G214" s="5" t="s">
        <v>232</v>
      </c>
      <c r="H214" s="63">
        <v>-1.7432879896</v>
      </c>
      <c r="I214" s="6">
        <v>2.52177893799203E-6</v>
      </c>
      <c r="J214" s="6">
        <v>3.9819182661003198E-5</v>
      </c>
    </row>
    <row r="215" spans="1:10" x14ac:dyDescent="0.2">
      <c r="A215" s="4" t="s">
        <v>599</v>
      </c>
      <c r="B215" s="5" t="s">
        <v>600</v>
      </c>
      <c r="C215" s="63">
        <v>-1.7467834417000001</v>
      </c>
      <c r="D215" s="6">
        <v>5.7532246038960304E-7</v>
      </c>
      <c r="E215" s="6">
        <v>1.1792590718280199E-5</v>
      </c>
      <c r="F215" s="4" t="s">
        <v>599</v>
      </c>
      <c r="G215" s="5" t="s">
        <v>600</v>
      </c>
      <c r="H215" s="63">
        <v>-1.7467834417000001</v>
      </c>
      <c r="I215" s="6">
        <v>5.7532246038960304E-7</v>
      </c>
      <c r="J215" s="6">
        <v>1.1792590718280199E-5</v>
      </c>
    </row>
    <row r="216" spans="1:10" x14ac:dyDescent="0.2">
      <c r="A216" s="4" t="s">
        <v>111</v>
      </c>
      <c r="B216" s="5" t="s">
        <v>112</v>
      </c>
      <c r="C216" s="63">
        <v>-1.7468824477</v>
      </c>
      <c r="D216" s="6">
        <v>7.5527168738335895E-7</v>
      </c>
      <c r="E216" s="6">
        <v>1.47784032836057E-5</v>
      </c>
      <c r="F216" s="4" t="s">
        <v>111</v>
      </c>
      <c r="G216" s="5" t="s">
        <v>112</v>
      </c>
      <c r="H216" s="63">
        <v>-1.7468824477</v>
      </c>
      <c r="I216" s="6">
        <v>7.5527168738335895E-7</v>
      </c>
      <c r="J216" s="6">
        <v>1.47784032836057E-5</v>
      </c>
    </row>
    <row r="217" spans="1:10" x14ac:dyDescent="0.2">
      <c r="A217" s="4" t="s">
        <v>665</v>
      </c>
      <c r="B217" s="5" t="s">
        <v>666</v>
      </c>
      <c r="C217" s="63">
        <v>-1.7473105357000001</v>
      </c>
      <c r="D217" s="6">
        <v>2.8529134556555701E-6</v>
      </c>
      <c r="E217" s="6">
        <v>4.3824817048727197E-5</v>
      </c>
      <c r="F217" s="4" t="s">
        <v>665</v>
      </c>
      <c r="G217" s="5" t="s">
        <v>666</v>
      </c>
      <c r="H217" s="63">
        <v>-1.7473105357000001</v>
      </c>
      <c r="I217" s="6">
        <v>2.8529134556555701E-6</v>
      </c>
      <c r="J217" s="6">
        <v>4.3824817048727197E-5</v>
      </c>
    </row>
    <row r="218" spans="1:10" x14ac:dyDescent="0.2">
      <c r="A218" s="4" t="s">
        <v>323</v>
      </c>
      <c r="B218" s="5" t="s">
        <v>324</v>
      </c>
      <c r="C218" s="63">
        <v>-1.7495891224</v>
      </c>
      <c r="D218" s="6">
        <v>5.8868591390440997E-4</v>
      </c>
      <c r="E218" s="6">
        <v>3.6494226742136201E-3</v>
      </c>
      <c r="F218" s="4" t="s">
        <v>323</v>
      </c>
      <c r="G218" s="5" t="s">
        <v>324</v>
      </c>
      <c r="H218" s="63">
        <v>-1.7495891224</v>
      </c>
      <c r="I218" s="6">
        <v>5.8868591390440997E-4</v>
      </c>
      <c r="J218" s="6">
        <v>3.6494226742136201E-3</v>
      </c>
    </row>
    <row r="219" spans="1:10" x14ac:dyDescent="0.2">
      <c r="A219" s="4" t="s">
        <v>271</v>
      </c>
      <c r="B219" s="5" t="s">
        <v>272</v>
      </c>
      <c r="C219" s="63">
        <v>-1.7597441398</v>
      </c>
      <c r="D219" s="6">
        <v>2.7815511268693198E-6</v>
      </c>
      <c r="E219" s="6">
        <v>4.29960996326943E-5</v>
      </c>
      <c r="F219" s="4" t="s">
        <v>271</v>
      </c>
      <c r="G219" s="5" t="s">
        <v>272</v>
      </c>
      <c r="H219" s="63">
        <v>-1.7597441398</v>
      </c>
      <c r="I219" s="6">
        <v>2.7815511268693198E-6</v>
      </c>
      <c r="J219" s="6">
        <v>4.29960996326943E-5</v>
      </c>
    </row>
    <row r="220" spans="1:10" x14ac:dyDescent="0.2">
      <c r="A220" s="4" t="s">
        <v>229</v>
      </c>
      <c r="B220" s="5" t="s">
        <v>230</v>
      </c>
      <c r="C220" s="63">
        <v>-1.7690184482</v>
      </c>
      <c r="D220" s="6">
        <v>5.3393535052353399E-11</v>
      </c>
      <c r="E220" s="6">
        <v>7.8810598830807903E-9</v>
      </c>
      <c r="F220" s="4" t="s">
        <v>229</v>
      </c>
      <c r="G220" s="5" t="s">
        <v>230</v>
      </c>
      <c r="H220" s="63">
        <v>-1.7690184482</v>
      </c>
      <c r="I220" s="6">
        <v>5.3393535052353399E-11</v>
      </c>
      <c r="J220" s="6">
        <v>7.8810598830807903E-9</v>
      </c>
    </row>
    <row r="221" spans="1:10" x14ac:dyDescent="0.2">
      <c r="A221" s="4" t="s">
        <v>206</v>
      </c>
      <c r="B221" s="5" t="s">
        <v>207</v>
      </c>
      <c r="C221" s="63">
        <v>-1.7696123880000001</v>
      </c>
      <c r="D221" s="6">
        <v>2.05521242433447E-6</v>
      </c>
      <c r="E221" s="6">
        <v>3.3604764739614501E-5</v>
      </c>
      <c r="F221" s="4" t="s">
        <v>206</v>
      </c>
      <c r="G221" s="5" t="s">
        <v>207</v>
      </c>
      <c r="H221" s="63">
        <v>-1.7696123880000001</v>
      </c>
      <c r="I221" s="6">
        <v>2.05521242433447E-6</v>
      </c>
      <c r="J221" s="6">
        <v>3.3604764739614501E-5</v>
      </c>
    </row>
    <row r="222" spans="1:10" x14ac:dyDescent="0.2">
      <c r="A222" s="4" t="s">
        <v>669</v>
      </c>
      <c r="B222" s="5" t="s">
        <v>670</v>
      </c>
      <c r="C222" s="63">
        <v>-1.7833474183</v>
      </c>
      <c r="D222" s="6">
        <v>2.9671826594204699E-7</v>
      </c>
      <c r="E222" s="6">
        <v>6.82929778366105E-6</v>
      </c>
      <c r="F222" s="4" t="s">
        <v>669</v>
      </c>
      <c r="G222" s="5" t="s">
        <v>670</v>
      </c>
      <c r="H222" s="63">
        <v>-1.7833474183</v>
      </c>
      <c r="I222" s="6">
        <v>2.9671826594204699E-7</v>
      </c>
      <c r="J222" s="6">
        <v>6.82929778366105E-6</v>
      </c>
    </row>
    <row r="223" spans="1:10" x14ac:dyDescent="0.2">
      <c r="A223" s="4" t="s">
        <v>10</v>
      </c>
      <c r="B223" s="5" t="s">
        <v>11</v>
      </c>
      <c r="C223" s="63">
        <v>-1.7901522245999999</v>
      </c>
      <c r="D223" s="6">
        <v>4.9245650374186805E-4</v>
      </c>
      <c r="E223" s="6">
        <v>3.15588159158221E-3</v>
      </c>
      <c r="F223" s="4" t="s">
        <v>10</v>
      </c>
      <c r="G223" s="5" t="s">
        <v>11</v>
      </c>
      <c r="H223" s="63">
        <v>-1.7901522245999999</v>
      </c>
      <c r="I223" s="6">
        <v>4.9245650374186805E-4</v>
      </c>
      <c r="J223" s="6">
        <v>3.15588159158221E-3</v>
      </c>
    </row>
    <row r="224" spans="1:10" x14ac:dyDescent="0.2">
      <c r="A224" s="4" t="s">
        <v>233</v>
      </c>
      <c r="B224" s="5" t="s">
        <v>234</v>
      </c>
      <c r="C224" s="63">
        <v>-1.7927488771</v>
      </c>
      <c r="D224" s="6">
        <v>3.98438833809979E-6</v>
      </c>
      <c r="E224" s="6">
        <v>5.7915901956635299E-5</v>
      </c>
      <c r="F224" s="4" t="s">
        <v>233</v>
      </c>
      <c r="G224" s="5" t="s">
        <v>234</v>
      </c>
      <c r="H224" s="63">
        <v>-1.7927488771</v>
      </c>
      <c r="I224" s="6">
        <v>3.98438833809979E-6</v>
      </c>
      <c r="J224" s="6">
        <v>5.7915901956635299E-5</v>
      </c>
    </row>
    <row r="225" spans="1:10" x14ac:dyDescent="0.2">
      <c r="A225" s="4" t="s">
        <v>366</v>
      </c>
      <c r="B225" s="5" t="s">
        <v>367</v>
      </c>
      <c r="C225" s="63">
        <v>-1.8079188767000001</v>
      </c>
      <c r="D225" s="6">
        <v>2.12893221949408E-6</v>
      </c>
      <c r="E225" s="6">
        <v>3.4581142433755802E-5</v>
      </c>
      <c r="F225" s="4" t="s">
        <v>366</v>
      </c>
      <c r="G225" s="5" t="s">
        <v>367</v>
      </c>
      <c r="H225" s="63">
        <v>-1.8079188767000001</v>
      </c>
      <c r="I225" s="6">
        <v>2.12893221949408E-6</v>
      </c>
      <c r="J225" s="6">
        <v>3.4581142433755802E-5</v>
      </c>
    </row>
    <row r="226" spans="1:10" x14ac:dyDescent="0.2">
      <c r="A226" s="4" t="s">
        <v>597</v>
      </c>
      <c r="B226" s="5" t="s">
        <v>598</v>
      </c>
      <c r="C226" s="63">
        <v>-1.8211037733</v>
      </c>
      <c r="D226" s="6">
        <v>7.7418894383865299E-8</v>
      </c>
      <c r="E226" s="6">
        <v>2.3519236605944E-6</v>
      </c>
      <c r="F226" s="4" t="s">
        <v>597</v>
      </c>
      <c r="G226" s="5" t="s">
        <v>598</v>
      </c>
      <c r="H226" s="63">
        <v>-1.8211037733</v>
      </c>
      <c r="I226" s="6">
        <v>7.7418894383865299E-8</v>
      </c>
      <c r="J226" s="6">
        <v>2.3519236605944E-6</v>
      </c>
    </row>
    <row r="227" spans="1:10" x14ac:dyDescent="0.2">
      <c r="A227" s="4" t="s">
        <v>527</v>
      </c>
      <c r="B227" s="5" t="s">
        <v>528</v>
      </c>
      <c r="C227" s="63">
        <v>-1.8235052121999999</v>
      </c>
      <c r="D227" s="6">
        <v>3.7782981788244303E-12</v>
      </c>
      <c r="E227" s="6">
        <v>1.02645373608205E-9</v>
      </c>
      <c r="F227" s="4" t="s">
        <v>527</v>
      </c>
      <c r="G227" s="5" t="s">
        <v>528</v>
      </c>
      <c r="H227" s="63">
        <v>-1.8235052121999999</v>
      </c>
      <c r="I227" s="6">
        <v>3.7782981788244303E-12</v>
      </c>
      <c r="J227" s="6">
        <v>1.02645373608205E-9</v>
      </c>
    </row>
    <row r="228" spans="1:10" x14ac:dyDescent="0.2">
      <c r="A228" s="4" t="s">
        <v>105</v>
      </c>
      <c r="B228" s="5" t="s">
        <v>106</v>
      </c>
      <c r="C228" s="63">
        <v>-1.8403218536999999</v>
      </c>
      <c r="D228" s="6">
        <v>1.13760482477484E-17</v>
      </c>
      <c r="E228" s="6">
        <v>7.7240523590149602E-14</v>
      </c>
      <c r="F228" s="4" t="s">
        <v>105</v>
      </c>
      <c r="G228" s="5" t="s">
        <v>106</v>
      </c>
      <c r="H228" s="63">
        <v>-1.8403218536999999</v>
      </c>
      <c r="I228" s="6">
        <v>1.13760482477484E-17</v>
      </c>
      <c r="J228" s="6">
        <v>7.7240523590149602E-14</v>
      </c>
    </row>
    <row r="229" spans="1:10" x14ac:dyDescent="0.2">
      <c r="A229" s="4" t="s">
        <v>259</v>
      </c>
      <c r="B229" s="5" t="s">
        <v>260</v>
      </c>
      <c r="C229" s="63">
        <v>-1.841873536</v>
      </c>
      <c r="D229" s="6">
        <v>3.6762791353123897E-5</v>
      </c>
      <c r="E229" s="6">
        <v>3.6214749741004398E-4</v>
      </c>
      <c r="F229" s="4" t="s">
        <v>259</v>
      </c>
      <c r="G229" s="5" t="s">
        <v>260</v>
      </c>
      <c r="H229" s="63">
        <v>-1.841873536</v>
      </c>
      <c r="I229" s="6">
        <v>3.6762791353123897E-5</v>
      </c>
      <c r="J229" s="6">
        <v>3.6214749741004398E-4</v>
      </c>
    </row>
    <row r="230" spans="1:10" x14ac:dyDescent="0.2">
      <c r="A230" s="4" t="s">
        <v>320</v>
      </c>
      <c r="B230" s="5" t="s">
        <v>321</v>
      </c>
      <c r="C230" s="63">
        <v>-1.8622799001999999</v>
      </c>
      <c r="D230" s="6">
        <v>8.0142611638821496E-6</v>
      </c>
      <c r="E230" s="6">
        <v>1.03401101638896E-4</v>
      </c>
      <c r="F230" s="4" t="s">
        <v>320</v>
      </c>
      <c r="G230" s="5" t="s">
        <v>321</v>
      </c>
      <c r="H230" s="63">
        <v>-1.8622799001999999</v>
      </c>
      <c r="I230" s="6">
        <v>8.0142611638821496E-6</v>
      </c>
      <c r="J230" s="6">
        <v>1.03401101638896E-4</v>
      </c>
    </row>
    <row r="231" spans="1:10" x14ac:dyDescent="0.2">
      <c r="A231" s="4" t="s">
        <v>136</v>
      </c>
      <c r="B231" s="5" t="s">
        <v>137</v>
      </c>
      <c r="C231" s="63">
        <v>-1.875130148</v>
      </c>
      <c r="D231" s="6">
        <v>4.3604889300835302E-3</v>
      </c>
      <c r="E231" s="6">
        <v>1.8533101541805701E-2</v>
      </c>
      <c r="F231" s="4" t="s">
        <v>136</v>
      </c>
      <c r="G231" s="5" t="s">
        <v>137</v>
      </c>
      <c r="H231" s="63">
        <v>-1.875130148</v>
      </c>
      <c r="I231" s="6">
        <v>4.3604889300835302E-3</v>
      </c>
      <c r="J231" s="6">
        <v>1.8533101541805701E-2</v>
      </c>
    </row>
    <row r="232" spans="1:10" x14ac:dyDescent="0.2">
      <c r="A232" s="4" t="s">
        <v>561</v>
      </c>
      <c r="B232" s="5" t="s">
        <v>562</v>
      </c>
      <c r="C232" s="63">
        <v>-1.8758881501</v>
      </c>
      <c r="D232" s="6">
        <v>9.1355183038097805E-7</v>
      </c>
      <c r="E232" s="6">
        <v>1.7189712779902098E-5</v>
      </c>
      <c r="F232" s="4" t="s">
        <v>561</v>
      </c>
      <c r="G232" s="5" t="s">
        <v>562</v>
      </c>
      <c r="H232" s="63">
        <v>-1.8758881501</v>
      </c>
      <c r="I232" s="6">
        <v>9.1355183038097805E-7</v>
      </c>
      <c r="J232" s="6">
        <v>1.7189712779902098E-5</v>
      </c>
    </row>
    <row r="233" spans="1:10" x14ac:dyDescent="0.2">
      <c r="A233" s="4" t="s">
        <v>360</v>
      </c>
      <c r="B233" s="5" t="s">
        <v>361</v>
      </c>
      <c r="C233" s="63">
        <v>-1.8767674054000001</v>
      </c>
      <c r="D233" s="6">
        <v>1.8623149396144199E-6</v>
      </c>
      <c r="E233" s="6">
        <v>3.1102194484961503E-5</v>
      </c>
      <c r="F233" s="4" t="s">
        <v>360</v>
      </c>
      <c r="G233" s="5" t="s">
        <v>361</v>
      </c>
      <c r="H233" s="63">
        <v>-1.8767674054000001</v>
      </c>
      <c r="I233" s="6">
        <v>1.8623149396144199E-6</v>
      </c>
      <c r="J233" s="6">
        <v>3.1102194484961503E-5</v>
      </c>
    </row>
    <row r="234" spans="1:10" x14ac:dyDescent="0.2">
      <c r="A234" s="4" t="s">
        <v>239</v>
      </c>
      <c r="B234" s="5" t="s">
        <v>240</v>
      </c>
      <c r="C234" s="63">
        <v>-1.8816177086999999</v>
      </c>
      <c r="D234" s="6">
        <v>4.4860952954679299E-7</v>
      </c>
      <c r="E234" s="6">
        <v>9.6238437701116494E-6</v>
      </c>
      <c r="F234" s="4" t="s">
        <v>239</v>
      </c>
      <c r="G234" s="5" t="s">
        <v>240</v>
      </c>
      <c r="H234" s="63">
        <v>-1.8816177086999999</v>
      </c>
      <c r="I234" s="6">
        <v>4.4860952954679299E-7</v>
      </c>
      <c r="J234" s="6">
        <v>9.6238437701116494E-6</v>
      </c>
    </row>
    <row r="235" spans="1:10" x14ac:dyDescent="0.2">
      <c r="A235" s="4" t="s">
        <v>73</v>
      </c>
      <c r="B235" s="5" t="s">
        <v>74</v>
      </c>
      <c r="C235" s="63">
        <v>-1.8852843951</v>
      </c>
      <c r="D235" s="6">
        <v>9.6204211028455308E-9</v>
      </c>
      <c r="E235" s="6">
        <v>4.6491284116046598E-7</v>
      </c>
      <c r="F235" s="4" t="s">
        <v>73</v>
      </c>
      <c r="G235" s="5" t="s">
        <v>74</v>
      </c>
      <c r="H235" s="63">
        <v>-1.8852843951</v>
      </c>
      <c r="I235" s="6">
        <v>9.6204211028455308E-9</v>
      </c>
      <c r="J235" s="6">
        <v>4.6491284116046598E-7</v>
      </c>
    </row>
    <row r="236" spans="1:10" x14ac:dyDescent="0.2">
      <c r="A236" s="4" t="s">
        <v>263</v>
      </c>
      <c r="B236" s="5" t="s">
        <v>264</v>
      </c>
      <c r="C236" s="63">
        <v>-1.8890862046000001</v>
      </c>
      <c r="D236" s="6">
        <v>1.9392002352652901E-9</v>
      </c>
      <c r="E236" s="6">
        <v>1.37152966639505E-7</v>
      </c>
      <c r="F236" s="4" t="s">
        <v>263</v>
      </c>
      <c r="G236" s="5" t="s">
        <v>264</v>
      </c>
      <c r="H236" s="63">
        <v>-1.8890862046000001</v>
      </c>
      <c r="I236" s="6">
        <v>1.9392002352652901E-9</v>
      </c>
      <c r="J236" s="6">
        <v>1.37152966639505E-7</v>
      </c>
    </row>
    <row r="237" spans="1:10" x14ac:dyDescent="0.2">
      <c r="A237" s="4" t="s">
        <v>255</v>
      </c>
      <c r="B237" s="5" t="s">
        <v>256</v>
      </c>
      <c r="C237" s="63">
        <v>-1.8906875779000001</v>
      </c>
      <c r="D237" s="6">
        <v>5.37346187100626E-7</v>
      </c>
      <c r="E237" s="6">
        <v>1.11317964114919E-5</v>
      </c>
      <c r="F237" s="4" t="s">
        <v>255</v>
      </c>
      <c r="G237" s="5" t="s">
        <v>256</v>
      </c>
      <c r="H237" s="63">
        <v>-1.8906875779000001</v>
      </c>
      <c r="I237" s="6">
        <v>5.37346187100626E-7</v>
      </c>
      <c r="J237" s="6">
        <v>1.11317964114919E-5</v>
      </c>
    </row>
    <row r="238" spans="1:10" x14ac:dyDescent="0.2">
      <c r="A238" s="4" t="s">
        <v>304</v>
      </c>
      <c r="B238" s="5" t="s">
        <v>305</v>
      </c>
      <c r="C238" s="63">
        <v>-1.9151573749999999</v>
      </c>
      <c r="D238" s="6">
        <v>8.0815314334624601E-6</v>
      </c>
      <c r="E238" s="6">
        <v>1.04021948910619E-4</v>
      </c>
      <c r="F238" s="4" t="s">
        <v>304</v>
      </c>
      <c r="G238" s="5" t="s">
        <v>305</v>
      </c>
      <c r="H238" s="63">
        <v>-1.9151573749999999</v>
      </c>
      <c r="I238" s="6">
        <v>8.0815314334624601E-6</v>
      </c>
      <c r="J238" s="6">
        <v>1.04021948910619E-4</v>
      </c>
    </row>
    <row r="239" spans="1:10" x14ac:dyDescent="0.2">
      <c r="A239" s="4" t="s">
        <v>298</v>
      </c>
      <c r="B239" s="5" t="s">
        <v>299</v>
      </c>
      <c r="C239" s="63">
        <v>-1.9682949479</v>
      </c>
      <c r="D239" s="6">
        <v>3.6996609245822902E-5</v>
      </c>
      <c r="E239" s="6">
        <v>3.6392282162524601E-4</v>
      </c>
      <c r="F239" s="4" t="s">
        <v>298</v>
      </c>
      <c r="G239" s="5" t="s">
        <v>299</v>
      </c>
      <c r="H239" s="63">
        <v>-1.9682949479</v>
      </c>
      <c r="I239" s="6">
        <v>3.6996609245822902E-5</v>
      </c>
      <c r="J239" s="6">
        <v>3.6392282162524601E-4</v>
      </c>
    </row>
    <row r="240" spans="1:10" x14ac:dyDescent="0.2">
      <c r="A240" s="4" t="s">
        <v>180</v>
      </c>
      <c r="B240" s="5" t="s">
        <v>181</v>
      </c>
      <c r="C240" s="63">
        <v>-1.9793876573</v>
      </c>
      <c r="D240" s="6">
        <v>1.4195610630970401E-9</v>
      </c>
      <c r="E240" s="6">
        <v>1.0650237268688501E-7</v>
      </c>
      <c r="F240" s="4" t="s">
        <v>180</v>
      </c>
      <c r="G240" s="5" t="s">
        <v>181</v>
      </c>
      <c r="H240" s="63">
        <v>-1.9793876573</v>
      </c>
      <c r="I240" s="6">
        <v>1.4195610630970401E-9</v>
      </c>
      <c r="J240" s="6">
        <v>1.0650237268688501E-7</v>
      </c>
    </row>
    <row r="241" spans="1:10" x14ac:dyDescent="0.2">
      <c r="A241" s="4" t="s">
        <v>134</v>
      </c>
      <c r="B241" s="5" t="s">
        <v>135</v>
      </c>
      <c r="C241" s="63">
        <v>-1.9797240738999999</v>
      </c>
      <c r="D241" s="6">
        <v>4.6167228830913901E-11</v>
      </c>
      <c r="E241" s="6">
        <v>7.10319912629481E-9</v>
      </c>
      <c r="F241" s="4" t="s">
        <v>134</v>
      </c>
      <c r="G241" s="5" t="s">
        <v>135</v>
      </c>
      <c r="H241" s="63">
        <v>-1.9797240738999999</v>
      </c>
      <c r="I241" s="6">
        <v>4.6167228830913901E-11</v>
      </c>
      <c r="J241" s="6">
        <v>7.10319912629481E-9</v>
      </c>
    </row>
    <row r="242" spans="1:10" x14ac:dyDescent="0.2">
      <c r="A242" s="4" t="s">
        <v>97</v>
      </c>
      <c r="B242" s="5" t="s">
        <v>98</v>
      </c>
      <c r="C242" s="63">
        <v>-1.9805738575</v>
      </c>
      <c r="D242" s="6">
        <v>5.2242260764724401E-5</v>
      </c>
      <c r="E242" s="6">
        <v>4.8457908473673202E-4</v>
      </c>
      <c r="F242" s="4" t="s">
        <v>97</v>
      </c>
      <c r="G242" s="5" t="s">
        <v>98</v>
      </c>
      <c r="H242" s="63">
        <v>-1.9805738575</v>
      </c>
      <c r="I242" s="6">
        <v>5.2242260764724401E-5</v>
      </c>
      <c r="J242" s="6">
        <v>4.8457908473673202E-4</v>
      </c>
    </row>
    <row r="243" spans="1:10" x14ac:dyDescent="0.2">
      <c r="A243" s="4" t="s">
        <v>374</v>
      </c>
      <c r="B243" s="5" t="s">
        <v>375</v>
      </c>
      <c r="C243" s="63">
        <v>-1.9929377960000001</v>
      </c>
      <c r="D243" s="6">
        <v>4.7740121666810299E-13</v>
      </c>
      <c r="E243" s="6">
        <v>1.8214836888794101E-10</v>
      </c>
      <c r="F243" s="4" t="s">
        <v>374</v>
      </c>
      <c r="G243" s="5" t="s">
        <v>375</v>
      </c>
      <c r="H243" s="63">
        <v>-1.9929377960000001</v>
      </c>
      <c r="I243" s="6">
        <v>4.7740121666810299E-13</v>
      </c>
      <c r="J243" s="6">
        <v>1.8214836888794101E-10</v>
      </c>
    </row>
    <row r="244" spans="1:10" x14ac:dyDescent="0.2">
      <c r="A244" s="4" t="s">
        <v>51</v>
      </c>
      <c r="B244" s="5" t="s">
        <v>52</v>
      </c>
      <c r="C244" s="63">
        <v>-2.0005278179000001</v>
      </c>
      <c r="D244" s="6">
        <v>5.1551654426534399E-4</v>
      </c>
      <c r="E244" s="6">
        <v>3.2766125238927598E-3</v>
      </c>
      <c r="F244" s="4" t="s">
        <v>51</v>
      </c>
      <c r="G244" s="5" t="s">
        <v>52</v>
      </c>
      <c r="H244" s="63">
        <v>-2.0005278179000001</v>
      </c>
      <c r="I244" s="6">
        <v>5.1551654426534399E-4</v>
      </c>
      <c r="J244" s="6">
        <v>3.2766125238927598E-3</v>
      </c>
    </row>
    <row r="245" spans="1:10" x14ac:dyDescent="0.2">
      <c r="A245" s="4" t="s">
        <v>419</v>
      </c>
      <c r="B245" s="5" t="s">
        <v>420</v>
      </c>
      <c r="C245" s="63">
        <v>-2.0013005940999999</v>
      </c>
      <c r="D245" s="6">
        <v>2.00595318128215E-7</v>
      </c>
      <c r="E245" s="6">
        <v>5.0336119246917498E-6</v>
      </c>
      <c r="F245" s="4" t="s">
        <v>419</v>
      </c>
      <c r="G245" s="5" t="s">
        <v>420</v>
      </c>
      <c r="H245" s="63">
        <v>-2.0013005940999999</v>
      </c>
      <c r="I245" s="6">
        <v>2.00595318128215E-7</v>
      </c>
      <c r="J245" s="6">
        <v>5.0336119246917498E-6</v>
      </c>
    </row>
    <row r="246" spans="1:10" x14ac:dyDescent="0.2">
      <c r="A246" s="4" t="s">
        <v>437</v>
      </c>
      <c r="B246" s="5" t="s">
        <v>438</v>
      </c>
      <c r="C246" s="63">
        <v>-2.004950853</v>
      </c>
      <c r="D246" s="6">
        <v>2.3787992144799601E-11</v>
      </c>
      <c r="E246" s="6">
        <v>4.1951823289650203E-9</v>
      </c>
      <c r="F246" s="4" t="s">
        <v>437</v>
      </c>
      <c r="G246" s="5" t="s">
        <v>438</v>
      </c>
      <c r="H246" s="63">
        <v>-2.004950853</v>
      </c>
      <c r="I246" s="6">
        <v>2.3787992144799601E-11</v>
      </c>
      <c r="J246" s="6">
        <v>4.1951823289650203E-9</v>
      </c>
    </row>
    <row r="247" spans="1:10" x14ac:dyDescent="0.2">
      <c r="A247" s="4" t="s">
        <v>296</v>
      </c>
      <c r="B247" s="5" t="s">
        <v>297</v>
      </c>
      <c r="C247" s="63">
        <v>-2.0070614201999999</v>
      </c>
      <c r="D247" s="6">
        <v>1.9218905810699599E-8</v>
      </c>
      <c r="E247" s="6">
        <v>7.9205806208314404E-7</v>
      </c>
      <c r="F247" s="4" t="s">
        <v>296</v>
      </c>
      <c r="G247" s="5" t="s">
        <v>297</v>
      </c>
      <c r="H247" s="63">
        <v>-2.0070614201999999</v>
      </c>
      <c r="I247" s="6">
        <v>1.9218905810699599E-8</v>
      </c>
      <c r="J247" s="6">
        <v>7.9205806208314404E-7</v>
      </c>
    </row>
    <row r="248" spans="1:10" x14ac:dyDescent="0.2">
      <c r="A248" s="4" t="s">
        <v>81</v>
      </c>
      <c r="B248" s="5" t="s">
        <v>82</v>
      </c>
      <c r="C248" s="63">
        <v>-2.0349385100999999</v>
      </c>
      <c r="D248" s="6">
        <v>6.5763808792760097E-7</v>
      </c>
      <c r="E248" s="6">
        <v>1.31329359044307E-5</v>
      </c>
      <c r="F248" s="4" t="s">
        <v>81</v>
      </c>
      <c r="G248" s="5" t="s">
        <v>82</v>
      </c>
      <c r="H248" s="63">
        <v>-2.0349385100999999</v>
      </c>
      <c r="I248" s="6">
        <v>6.5763808792760097E-7</v>
      </c>
      <c r="J248" s="6">
        <v>1.31329359044307E-5</v>
      </c>
    </row>
    <row r="249" spans="1:10" x14ac:dyDescent="0.2">
      <c r="A249" s="4" t="s">
        <v>89</v>
      </c>
      <c r="B249" s="5" t="s">
        <v>90</v>
      </c>
      <c r="C249" s="63">
        <v>-2.0419925172000002</v>
      </c>
      <c r="D249" s="6">
        <v>4.25312051480607E-13</v>
      </c>
      <c r="E249" s="6">
        <v>1.67406521828432E-10</v>
      </c>
      <c r="F249" s="4" t="s">
        <v>89</v>
      </c>
      <c r="G249" s="5" t="s">
        <v>90</v>
      </c>
      <c r="H249" s="63">
        <v>-2.0419925172000002</v>
      </c>
      <c r="I249" s="6">
        <v>4.25312051480607E-13</v>
      </c>
      <c r="J249" s="6">
        <v>1.67406521828432E-10</v>
      </c>
    </row>
    <row r="250" spans="1:10" x14ac:dyDescent="0.2">
      <c r="A250" s="4" t="s">
        <v>215</v>
      </c>
      <c r="B250" s="5" t="s">
        <v>216</v>
      </c>
      <c r="C250" s="63">
        <v>-2.0442610236999998</v>
      </c>
      <c r="D250" s="6">
        <v>1.1241764697888499E-4</v>
      </c>
      <c r="E250" s="6">
        <v>9.19128194964711E-4</v>
      </c>
      <c r="F250" s="4" t="s">
        <v>215</v>
      </c>
      <c r="G250" s="5" t="s">
        <v>216</v>
      </c>
      <c r="H250" s="63">
        <v>-2.0442610236999998</v>
      </c>
      <c r="I250" s="6">
        <v>1.1241764697888499E-4</v>
      </c>
      <c r="J250" s="6">
        <v>9.19128194964711E-4</v>
      </c>
    </row>
    <row r="251" spans="1:10" x14ac:dyDescent="0.2">
      <c r="A251" s="4" t="s">
        <v>132</v>
      </c>
      <c r="B251" s="5" t="s">
        <v>133</v>
      </c>
      <c r="C251" s="63">
        <v>-2.0454073456000001</v>
      </c>
      <c r="D251" s="6">
        <v>5.6390398358520101E-5</v>
      </c>
      <c r="E251" s="6">
        <v>5.1583254598149095E-4</v>
      </c>
      <c r="F251" s="4" t="s">
        <v>132</v>
      </c>
      <c r="G251" s="5" t="s">
        <v>133</v>
      </c>
      <c r="H251" s="63">
        <v>-2.0454073456000001</v>
      </c>
      <c r="I251" s="6">
        <v>5.6390398358520101E-5</v>
      </c>
      <c r="J251" s="6">
        <v>5.1583254598149095E-4</v>
      </c>
    </row>
    <row r="252" spans="1:10" x14ac:dyDescent="0.2">
      <c r="A252" s="4" t="s">
        <v>381</v>
      </c>
      <c r="B252" s="5" t="s">
        <v>382</v>
      </c>
      <c r="C252" s="63">
        <v>-2.0790693115000001</v>
      </c>
      <c r="D252" s="6">
        <v>2.1299901285539301E-5</v>
      </c>
      <c r="E252" s="6">
        <v>2.3047172072269401E-4</v>
      </c>
      <c r="F252" s="4" t="s">
        <v>381</v>
      </c>
      <c r="G252" s="5" t="s">
        <v>382</v>
      </c>
      <c r="H252" s="63">
        <v>-2.0790693115000001</v>
      </c>
      <c r="I252" s="6">
        <v>2.1299901285539301E-5</v>
      </c>
      <c r="J252" s="6">
        <v>2.3047172072269401E-4</v>
      </c>
    </row>
    <row r="253" spans="1:10" x14ac:dyDescent="0.2">
      <c r="A253" s="4" t="s">
        <v>170</v>
      </c>
      <c r="B253" s="5" t="s">
        <v>171</v>
      </c>
      <c r="C253" s="63">
        <v>-2.0811696527999999</v>
      </c>
      <c r="D253" s="6">
        <v>4.0924305823973801E-4</v>
      </c>
      <c r="E253" s="6">
        <v>2.7148588712098301E-3</v>
      </c>
      <c r="F253" s="4" t="s">
        <v>170</v>
      </c>
      <c r="G253" s="5" t="s">
        <v>171</v>
      </c>
      <c r="H253" s="63">
        <v>-2.0811696527999999</v>
      </c>
      <c r="I253" s="6">
        <v>4.0924305823973801E-4</v>
      </c>
      <c r="J253" s="6">
        <v>2.7148588712098301E-3</v>
      </c>
    </row>
    <row r="254" spans="1:10" x14ac:dyDescent="0.2">
      <c r="A254" s="4" t="s">
        <v>176</v>
      </c>
      <c r="B254" s="5" t="s">
        <v>177</v>
      </c>
      <c r="C254" s="63">
        <v>-2.1033251106000002</v>
      </c>
      <c r="D254" s="6">
        <v>9.5904025240707594E-6</v>
      </c>
      <c r="E254" s="6">
        <v>1.19315502588748E-4</v>
      </c>
      <c r="F254" s="4" t="s">
        <v>176</v>
      </c>
      <c r="G254" s="5" t="s">
        <v>177</v>
      </c>
      <c r="H254" s="63">
        <v>-2.1033251106000002</v>
      </c>
      <c r="I254" s="6">
        <v>9.5904025240707594E-6</v>
      </c>
      <c r="J254" s="6">
        <v>1.19315502588748E-4</v>
      </c>
    </row>
    <row r="255" spans="1:10" x14ac:dyDescent="0.2">
      <c r="A255" s="4" t="s">
        <v>63</v>
      </c>
      <c r="B255" s="5" t="s">
        <v>64</v>
      </c>
      <c r="C255" s="63">
        <v>-2.1099359899999999</v>
      </c>
      <c r="D255" s="6">
        <v>2.5758018669112398E-10</v>
      </c>
      <c r="E255" s="6">
        <v>2.73604901124865E-8</v>
      </c>
      <c r="F255" s="4" t="s">
        <v>63</v>
      </c>
      <c r="G255" s="5" t="s">
        <v>64</v>
      </c>
      <c r="H255" s="63">
        <v>-2.1099359899999999</v>
      </c>
      <c r="I255" s="6">
        <v>2.5758018669112398E-10</v>
      </c>
      <c r="J255" s="6">
        <v>2.73604901124865E-8</v>
      </c>
    </row>
    <row r="256" spans="1:10" x14ac:dyDescent="0.2">
      <c r="A256" s="4" t="s">
        <v>160</v>
      </c>
      <c r="B256" s="5" t="s">
        <v>161</v>
      </c>
      <c r="C256" s="63">
        <v>-2.1223034521000002</v>
      </c>
      <c r="D256" s="6">
        <v>1.52711727201935E-6</v>
      </c>
      <c r="E256" s="6">
        <v>2.64171834336136E-5</v>
      </c>
      <c r="F256" s="4" t="s">
        <v>160</v>
      </c>
      <c r="G256" s="5" t="s">
        <v>161</v>
      </c>
      <c r="H256" s="63">
        <v>-2.1223034521000002</v>
      </c>
      <c r="I256" s="6">
        <v>1.52711727201935E-6</v>
      </c>
      <c r="J256" s="6">
        <v>2.64171834336136E-5</v>
      </c>
    </row>
    <row r="257" spans="1:10" x14ac:dyDescent="0.2">
      <c r="A257" s="4" t="s">
        <v>75</v>
      </c>
      <c r="B257" s="5" t="s">
        <v>76</v>
      </c>
      <c r="C257" s="63">
        <v>-2.1261538567999998</v>
      </c>
      <c r="D257" s="6">
        <v>8.0086864522410195E-7</v>
      </c>
      <c r="E257" s="6">
        <v>1.5437041544103201E-5</v>
      </c>
      <c r="F257" s="4" t="s">
        <v>75</v>
      </c>
      <c r="G257" s="5" t="s">
        <v>76</v>
      </c>
      <c r="H257" s="63">
        <v>-2.1261538567999998</v>
      </c>
      <c r="I257" s="6">
        <v>8.0086864522410195E-7</v>
      </c>
      <c r="J257" s="6">
        <v>1.5437041544103201E-5</v>
      </c>
    </row>
    <row r="258" spans="1:10" x14ac:dyDescent="0.2">
      <c r="A258" s="4" t="s">
        <v>217</v>
      </c>
      <c r="B258" s="5" t="s">
        <v>218</v>
      </c>
      <c r="C258" s="63">
        <v>-2.1415838918999999</v>
      </c>
      <c r="D258" s="6">
        <v>1.0814406086696499E-11</v>
      </c>
      <c r="E258" s="6">
        <v>2.3126649992802401E-9</v>
      </c>
      <c r="F258" s="4" t="s">
        <v>217</v>
      </c>
      <c r="G258" s="5" t="s">
        <v>218</v>
      </c>
      <c r="H258" s="63">
        <v>-2.1415838918999999</v>
      </c>
      <c r="I258" s="6">
        <v>1.0814406086696499E-11</v>
      </c>
      <c r="J258" s="6">
        <v>2.3126649992802401E-9</v>
      </c>
    </row>
    <row r="259" spans="1:10" x14ac:dyDescent="0.2">
      <c r="A259" s="4" t="s">
        <v>241</v>
      </c>
      <c r="B259" s="5" t="s">
        <v>242</v>
      </c>
      <c r="C259" s="63">
        <v>-2.1504227798</v>
      </c>
      <c r="D259" s="6">
        <v>3.5170876533873898E-6</v>
      </c>
      <c r="E259" s="6">
        <v>5.2219488477520202E-5</v>
      </c>
      <c r="F259" s="4" t="s">
        <v>241</v>
      </c>
      <c r="G259" s="5" t="s">
        <v>242</v>
      </c>
      <c r="H259" s="63">
        <v>-2.1504227798</v>
      </c>
      <c r="I259" s="6">
        <v>3.5170876533873898E-6</v>
      </c>
      <c r="J259" s="6">
        <v>5.2219488477520202E-5</v>
      </c>
    </row>
    <row r="260" spans="1:10" x14ac:dyDescent="0.2">
      <c r="A260" s="4" t="s">
        <v>172</v>
      </c>
      <c r="B260" s="5" t="s">
        <v>173</v>
      </c>
      <c r="C260" s="63">
        <v>-2.1524020499000001</v>
      </c>
      <c r="D260" s="6">
        <v>8.3327490072631995E-5</v>
      </c>
      <c r="E260" s="6">
        <v>7.1503674656638603E-4</v>
      </c>
      <c r="F260" s="4" t="s">
        <v>172</v>
      </c>
      <c r="G260" s="5" t="s">
        <v>173</v>
      </c>
      <c r="H260" s="63">
        <v>-2.1524020499000001</v>
      </c>
      <c r="I260" s="6">
        <v>8.3327490072631995E-5</v>
      </c>
      <c r="J260" s="6">
        <v>7.1503674656638603E-4</v>
      </c>
    </row>
    <row r="261" spans="1:10" x14ac:dyDescent="0.2">
      <c r="A261" s="4" t="s">
        <v>243</v>
      </c>
      <c r="B261" s="5" t="s">
        <v>244</v>
      </c>
      <c r="C261" s="63">
        <v>-2.1529371030000002</v>
      </c>
      <c r="D261" s="6">
        <v>1.8617963181841099E-6</v>
      </c>
      <c r="E261" s="6">
        <v>3.1102194484961503E-5</v>
      </c>
      <c r="F261" s="4" t="s">
        <v>243</v>
      </c>
      <c r="G261" s="5" t="s">
        <v>244</v>
      </c>
      <c r="H261" s="63">
        <v>-2.1529371030000002</v>
      </c>
      <c r="I261" s="6">
        <v>1.8617963181841099E-6</v>
      </c>
      <c r="J261" s="6">
        <v>3.1102194484961503E-5</v>
      </c>
    </row>
    <row r="262" spans="1:10" x14ac:dyDescent="0.2">
      <c r="A262" s="4" t="s">
        <v>235</v>
      </c>
      <c r="B262" s="5" t="s">
        <v>236</v>
      </c>
      <c r="C262" s="63">
        <v>-2.1546918583000001</v>
      </c>
      <c r="D262" s="6">
        <v>1.77200623238497E-6</v>
      </c>
      <c r="E262" s="6">
        <v>2.9929053025711102E-5</v>
      </c>
      <c r="F262" s="4" t="s">
        <v>235</v>
      </c>
      <c r="G262" s="5" t="s">
        <v>236</v>
      </c>
      <c r="H262" s="63">
        <v>-2.1546918583000001</v>
      </c>
      <c r="I262" s="6">
        <v>1.77200623238497E-6</v>
      </c>
      <c r="J262" s="6">
        <v>2.9929053025711102E-5</v>
      </c>
    </row>
    <row r="263" spans="1:10" x14ac:dyDescent="0.2">
      <c r="A263" s="4" t="s">
        <v>251</v>
      </c>
      <c r="B263" s="5" t="s">
        <v>252</v>
      </c>
      <c r="C263" s="63">
        <v>-2.1860579728</v>
      </c>
      <c r="D263" s="6">
        <v>3.4009413760895797E-7</v>
      </c>
      <c r="E263" s="6">
        <v>7.6209708608264798E-6</v>
      </c>
      <c r="F263" s="4" t="s">
        <v>251</v>
      </c>
      <c r="G263" s="5" t="s">
        <v>252</v>
      </c>
      <c r="H263" s="63">
        <v>-2.1860579728</v>
      </c>
      <c r="I263" s="6">
        <v>3.4009413760895797E-7</v>
      </c>
      <c r="J263" s="6">
        <v>7.6209708608264798E-6</v>
      </c>
    </row>
    <row r="264" spans="1:10" x14ac:dyDescent="0.2">
      <c r="A264" s="4" t="s">
        <v>43</v>
      </c>
      <c r="B264" s="5" t="s">
        <v>44</v>
      </c>
      <c r="C264" s="63">
        <v>-2.2046839335000001</v>
      </c>
      <c r="D264" s="6">
        <v>5.1661916343735796E-7</v>
      </c>
      <c r="E264" s="6">
        <v>1.07929691229194E-5</v>
      </c>
      <c r="F264" s="4" t="s">
        <v>43</v>
      </c>
      <c r="G264" s="5" t="s">
        <v>44</v>
      </c>
      <c r="H264" s="63">
        <v>-2.2046839335000001</v>
      </c>
      <c r="I264" s="6">
        <v>5.1661916343735796E-7</v>
      </c>
      <c r="J264" s="6">
        <v>1.07929691229194E-5</v>
      </c>
    </row>
    <row r="265" spans="1:10" x14ac:dyDescent="0.2">
      <c r="A265" s="4" t="s">
        <v>67</v>
      </c>
      <c r="B265" s="5" t="s">
        <v>68</v>
      </c>
      <c r="C265" s="63">
        <v>-2.2260712791000001</v>
      </c>
      <c r="D265" s="6">
        <v>1.07444281425537E-5</v>
      </c>
      <c r="E265" s="6">
        <v>1.3027139460875699E-4</v>
      </c>
      <c r="F265" s="4" t="s">
        <v>67</v>
      </c>
      <c r="G265" s="5" t="s">
        <v>68</v>
      </c>
      <c r="H265" s="63">
        <v>-2.2260712791000001</v>
      </c>
      <c r="I265" s="6">
        <v>1.07444281425537E-5</v>
      </c>
      <c r="J265" s="6">
        <v>1.3027139460875699E-4</v>
      </c>
    </row>
    <row r="266" spans="1:10" x14ac:dyDescent="0.2">
      <c r="A266" s="4" t="s">
        <v>34</v>
      </c>
      <c r="B266" s="5" t="s">
        <v>35</v>
      </c>
      <c r="C266" s="63">
        <v>-2.2320446004000001</v>
      </c>
      <c r="D266" s="6">
        <v>1.71728050387437E-6</v>
      </c>
      <c r="E266" s="6">
        <v>2.9131556030433501E-5</v>
      </c>
      <c r="F266" s="4" t="s">
        <v>34</v>
      </c>
      <c r="G266" s="5" t="s">
        <v>35</v>
      </c>
      <c r="H266" s="63">
        <v>-2.2320446004000001</v>
      </c>
      <c r="I266" s="6">
        <v>1.71728050387437E-6</v>
      </c>
      <c r="J266" s="6">
        <v>2.9131556030433501E-5</v>
      </c>
    </row>
    <row r="267" spans="1:10" x14ac:dyDescent="0.2">
      <c r="A267" s="4" t="s">
        <v>113</v>
      </c>
      <c r="B267" s="5" t="s">
        <v>114</v>
      </c>
      <c r="C267" s="63">
        <v>-2.2539535657999998</v>
      </c>
      <c r="D267" s="6">
        <v>5.9756837777039697E-7</v>
      </c>
      <c r="E267" s="6">
        <v>1.2180085195503899E-5</v>
      </c>
      <c r="F267" s="4" t="s">
        <v>113</v>
      </c>
      <c r="G267" s="5" t="s">
        <v>114</v>
      </c>
      <c r="H267" s="63">
        <v>-2.2539535657999998</v>
      </c>
      <c r="I267" s="6">
        <v>5.9756837777039697E-7</v>
      </c>
      <c r="J267" s="6">
        <v>1.2180085195503899E-5</v>
      </c>
    </row>
    <row r="268" spans="1:10" x14ac:dyDescent="0.2">
      <c r="A268" s="4" t="s">
        <v>26</v>
      </c>
      <c r="B268" s="5" t="s">
        <v>27</v>
      </c>
      <c r="C268" s="63">
        <v>-2.273510725</v>
      </c>
      <c r="D268" s="6">
        <v>3.9549756494938598E-8</v>
      </c>
      <c r="E268" s="6">
        <v>1.39136248270212E-6</v>
      </c>
      <c r="F268" s="4" t="s">
        <v>26</v>
      </c>
      <c r="G268" s="5" t="s">
        <v>27</v>
      </c>
      <c r="H268" s="63">
        <v>-2.273510725</v>
      </c>
      <c r="I268" s="6">
        <v>3.9549756494938598E-8</v>
      </c>
      <c r="J268" s="6">
        <v>1.39136248270212E-6</v>
      </c>
    </row>
    <row r="269" spans="1:10" x14ac:dyDescent="0.2">
      <c r="A269" s="4" t="s">
        <v>276</v>
      </c>
      <c r="B269" s="5" t="s">
        <v>277</v>
      </c>
      <c r="C269" s="63">
        <v>-2.2923992316000001</v>
      </c>
      <c r="D269" s="6">
        <v>2.4735929898276701E-8</v>
      </c>
      <c r="E269" s="6">
        <v>9.6662319439898603E-7</v>
      </c>
      <c r="F269" s="4" t="s">
        <v>276</v>
      </c>
      <c r="G269" s="5" t="s">
        <v>277</v>
      </c>
      <c r="H269" s="63">
        <v>-2.2923992316000001</v>
      </c>
      <c r="I269" s="6">
        <v>2.4735929898276701E-8</v>
      </c>
      <c r="J269" s="6">
        <v>9.6662319439898603E-7</v>
      </c>
    </row>
    <row r="270" spans="1:10" x14ac:dyDescent="0.2">
      <c r="A270" s="4" t="s">
        <v>164</v>
      </c>
      <c r="B270" s="5" t="s">
        <v>165</v>
      </c>
      <c r="C270" s="63">
        <v>-2.3125155028000002</v>
      </c>
      <c r="D270" s="6">
        <v>2.8466302906354302E-4</v>
      </c>
      <c r="E270" s="6">
        <v>1.9966847123803599E-3</v>
      </c>
      <c r="F270" s="4" t="s">
        <v>164</v>
      </c>
      <c r="G270" s="5" t="s">
        <v>165</v>
      </c>
      <c r="H270" s="63">
        <v>-2.3125155028000002</v>
      </c>
      <c r="I270" s="6">
        <v>2.8466302906354302E-4</v>
      </c>
      <c r="J270" s="6">
        <v>1.9966847123803599E-3</v>
      </c>
    </row>
    <row r="271" spans="1:10" x14ac:dyDescent="0.2">
      <c r="A271" s="4" t="s">
        <v>212</v>
      </c>
      <c r="B271" s="5" t="s">
        <v>125</v>
      </c>
      <c r="C271" s="63">
        <v>-2.4806431682999999</v>
      </c>
      <c r="D271" s="6">
        <v>2.0324317273739301E-10</v>
      </c>
      <c r="E271" s="6">
        <v>2.3290638516349601E-8</v>
      </c>
      <c r="F271" s="4" t="s">
        <v>212</v>
      </c>
      <c r="G271" s="5" t="s">
        <v>125</v>
      </c>
      <c r="H271" s="63">
        <v>-2.4806431682999999</v>
      </c>
      <c r="I271" s="6">
        <v>2.0324317273739301E-10</v>
      </c>
      <c r="J271" s="6">
        <v>2.3290638516349601E-8</v>
      </c>
    </row>
    <row r="272" spans="1:10" x14ac:dyDescent="0.2">
      <c r="A272" s="4" t="s">
        <v>404</v>
      </c>
      <c r="B272" s="5" t="s">
        <v>346</v>
      </c>
      <c r="C272" s="63">
        <v>-2.5366955456000002</v>
      </c>
      <c r="D272" s="6">
        <v>9.3558527817988402E-8</v>
      </c>
      <c r="E272" s="6">
        <v>2.7352819800284101E-6</v>
      </c>
      <c r="F272" s="4" t="s">
        <v>404</v>
      </c>
      <c r="G272" s="5" t="s">
        <v>346</v>
      </c>
      <c r="H272" s="63">
        <v>-2.5366955456000002</v>
      </c>
      <c r="I272" s="6">
        <v>9.3558527817988402E-8</v>
      </c>
      <c r="J272" s="6">
        <v>2.7352819800284101E-6</v>
      </c>
    </row>
    <row r="273" spans="1:10" x14ac:dyDescent="0.2">
      <c r="A273" s="4" t="s">
        <v>87</v>
      </c>
      <c r="B273" s="5" t="s">
        <v>88</v>
      </c>
      <c r="C273" s="63">
        <v>-2.6826144451</v>
      </c>
      <c r="D273" s="6">
        <v>5.5514575173812601E-8</v>
      </c>
      <c r="E273" s="6">
        <v>1.8121638787807399E-6</v>
      </c>
      <c r="F273" s="4" t="s">
        <v>87</v>
      </c>
      <c r="G273" s="5" t="s">
        <v>88</v>
      </c>
      <c r="H273" s="63">
        <v>-2.6826144451</v>
      </c>
      <c r="I273" s="6">
        <v>5.5514575173812601E-8</v>
      </c>
      <c r="J273" s="6">
        <v>1.8121638787807399E-6</v>
      </c>
    </row>
    <row r="274" spans="1:10" x14ac:dyDescent="0.2">
      <c r="A274" s="4" t="s">
        <v>55</v>
      </c>
      <c r="B274" s="5" t="s">
        <v>56</v>
      </c>
      <c r="C274" s="63">
        <v>-2.7428695171999999</v>
      </c>
      <c r="D274" s="6">
        <v>7.8784973168630504E-8</v>
      </c>
      <c r="E274" s="6">
        <v>2.3801124430331899E-6</v>
      </c>
      <c r="F274" s="4" t="s">
        <v>55</v>
      </c>
      <c r="G274" s="5" t="s">
        <v>56</v>
      </c>
      <c r="H274" s="63">
        <v>-2.7428695171999999</v>
      </c>
      <c r="I274" s="6">
        <v>7.8784973168630504E-8</v>
      </c>
      <c r="J274" s="6">
        <v>2.3801124430331899E-6</v>
      </c>
    </row>
    <row r="275" spans="1:10" x14ac:dyDescent="0.2">
      <c r="A275" s="4" t="s">
        <v>347</v>
      </c>
      <c r="B275" s="5" t="s">
        <v>322</v>
      </c>
      <c r="C275" s="63">
        <v>-2.7758078181000001</v>
      </c>
      <c r="D275" s="6">
        <v>6.1651057276292296E-8</v>
      </c>
      <c r="E275" s="6">
        <v>1.97401700365227E-6</v>
      </c>
      <c r="F275" s="4" t="s">
        <v>347</v>
      </c>
      <c r="G275" s="5" t="s">
        <v>322</v>
      </c>
      <c r="H275" s="63">
        <v>-2.7758078181000001</v>
      </c>
      <c r="I275" s="6">
        <v>6.1651057276292296E-8</v>
      </c>
      <c r="J275" s="6">
        <v>1.97401700365227E-6</v>
      </c>
    </row>
    <row r="276" spans="1:10" x14ac:dyDescent="0.2">
      <c r="A276" s="4" t="s">
        <v>4</v>
      </c>
      <c r="B276" s="5" t="s">
        <v>5</v>
      </c>
      <c r="C276" s="63">
        <v>-2.9218170808999999</v>
      </c>
      <c r="D276" s="6">
        <v>6.1708473658852595E-8</v>
      </c>
      <c r="E276" s="6">
        <v>1.97401700365227E-6</v>
      </c>
      <c r="F276" s="4" t="s">
        <v>4</v>
      </c>
      <c r="G276" s="5" t="s">
        <v>5</v>
      </c>
      <c r="H276" s="63">
        <v>-2.9218170808999999</v>
      </c>
      <c r="I276" s="6">
        <v>6.1708473658852595E-8</v>
      </c>
      <c r="J276" s="6">
        <v>1.97401700365227E-6</v>
      </c>
    </row>
    <row r="277" spans="1:10" x14ac:dyDescent="0.2">
      <c r="A277" s="4" t="s">
        <v>208</v>
      </c>
      <c r="B277" s="5" t="s">
        <v>209</v>
      </c>
      <c r="C277" s="63">
        <v>-3.3482221547000002</v>
      </c>
      <c r="D277" s="6">
        <v>2.3195238833261498E-8</v>
      </c>
      <c r="E277" s="6">
        <v>9.2099340858559704E-7</v>
      </c>
      <c r="F277" s="4" t="s">
        <v>208</v>
      </c>
      <c r="G277" s="5" t="s">
        <v>209</v>
      </c>
      <c r="H277" s="63">
        <v>-3.3482221547000002</v>
      </c>
      <c r="I277" s="6">
        <v>2.3195238833261498E-8</v>
      </c>
      <c r="J277" s="6">
        <v>9.2099340858559704E-7</v>
      </c>
    </row>
  </sheetData>
  <sortState ref="A3:E310">
    <sortCondition descending="1" ref="C259"/>
  </sortState>
  <mergeCells count="2">
    <mergeCell ref="A2:E2"/>
    <mergeCell ref="F1:J1"/>
  </mergeCells>
  <conditionalFormatting sqref="B1:B1048576">
    <cfRule type="duplicateValues" dxfId="5" priority="2"/>
  </conditionalFormatting>
  <conditionalFormatting sqref="G3:G277 G1">
    <cfRule type="duplicateValues" dxfId="4" priority="4"/>
  </conditionalFormatting>
  <pageMargins left="0.511811024" right="0.511811024" top="0.78740157499999996" bottom="0.78740157499999996" header="0.31496062000000002" footer="0.3149606200000000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2"/>
  <sheetViews>
    <sheetView workbookViewId="0">
      <selection sqref="A1:E1"/>
    </sheetView>
  </sheetViews>
  <sheetFormatPr defaultRowHeight="14.25" x14ac:dyDescent="0.2"/>
  <cols>
    <col min="1" max="1" width="14.85546875" style="7" bestFit="1" customWidth="1"/>
    <col min="2" max="2" width="13.5703125" style="7" bestFit="1" customWidth="1"/>
    <col min="3" max="3" width="8.28515625" style="17" bestFit="1" customWidth="1"/>
    <col min="4" max="5" width="10.5703125" style="8" bestFit="1" customWidth="1"/>
    <col min="6" max="16384" width="9.140625" style="1"/>
  </cols>
  <sheetData>
    <row r="1" spans="1:5" ht="15" x14ac:dyDescent="0.25">
      <c r="A1" s="60" t="s">
        <v>970</v>
      </c>
      <c r="B1" s="60"/>
      <c r="C1" s="60"/>
      <c r="D1" s="60"/>
      <c r="E1" s="60"/>
    </row>
    <row r="2" spans="1:5" s="7" customFormat="1" x14ac:dyDescent="0.2"/>
    <row r="3" spans="1:5" ht="15" x14ac:dyDescent="0.25">
      <c r="A3" s="2" t="s">
        <v>2</v>
      </c>
      <c r="B3" s="2" t="s">
        <v>3</v>
      </c>
      <c r="C3" s="62" t="s">
        <v>855</v>
      </c>
      <c r="D3" s="3" t="s">
        <v>0</v>
      </c>
      <c r="E3" s="3" t="s">
        <v>1</v>
      </c>
    </row>
    <row r="4" spans="1:5" x14ac:dyDescent="0.2">
      <c r="A4" s="4" t="s">
        <v>413</v>
      </c>
      <c r="B4" s="5" t="s">
        <v>414</v>
      </c>
      <c r="C4" s="63">
        <v>4.2729403893928604</v>
      </c>
      <c r="D4" s="6">
        <v>4.41637274445331E-9</v>
      </c>
      <c r="E4" s="6">
        <v>2.2673774549453201E-7</v>
      </c>
    </row>
    <row r="5" spans="1:5" x14ac:dyDescent="0.2">
      <c r="A5" s="4" t="s">
        <v>451</v>
      </c>
      <c r="B5" s="5" t="s">
        <v>452</v>
      </c>
      <c r="C5" s="63">
        <v>3.5580345903928601</v>
      </c>
      <c r="D5" s="6">
        <v>4.26164912545067E-7</v>
      </c>
      <c r="E5" s="6">
        <v>9.9264261233374498E-6</v>
      </c>
    </row>
    <row r="6" spans="1:5" x14ac:dyDescent="0.2">
      <c r="A6" s="4" t="s">
        <v>443</v>
      </c>
      <c r="B6" s="5" t="s">
        <v>444</v>
      </c>
      <c r="C6" s="63">
        <v>3.29530552727143</v>
      </c>
      <c r="D6" s="6">
        <v>5.4330975896097898E-7</v>
      </c>
      <c r="E6" s="6">
        <v>1.20553510977298E-5</v>
      </c>
    </row>
    <row r="7" spans="1:5" x14ac:dyDescent="0.2">
      <c r="A7" s="4" t="s">
        <v>402</v>
      </c>
      <c r="B7" s="5" t="s">
        <v>403</v>
      </c>
      <c r="C7" s="63">
        <v>3.2137804891499999</v>
      </c>
      <c r="D7" s="6">
        <v>8.5948106944207207E-6</v>
      </c>
      <c r="E7" s="6">
        <v>1.14818722897084E-4</v>
      </c>
    </row>
    <row r="8" spans="1:5" x14ac:dyDescent="0.2">
      <c r="A8" s="4" t="s">
        <v>385</v>
      </c>
      <c r="B8" s="5" t="s">
        <v>386</v>
      </c>
      <c r="C8" s="63">
        <v>3.19460994618571</v>
      </c>
      <c r="D8" s="6">
        <v>7.3081871679428197E-5</v>
      </c>
      <c r="E8" s="6">
        <v>6.6716993376187902E-4</v>
      </c>
    </row>
    <row r="9" spans="1:5" x14ac:dyDescent="0.2">
      <c r="A9" s="4" t="s">
        <v>290</v>
      </c>
      <c r="B9" s="5" t="s">
        <v>291</v>
      </c>
      <c r="C9" s="63">
        <v>3.0075497638428499</v>
      </c>
      <c r="D9" s="6">
        <v>2.0688499681206701E-7</v>
      </c>
      <c r="E9" s="6">
        <v>5.53575332849156E-6</v>
      </c>
    </row>
    <row r="10" spans="1:5" x14ac:dyDescent="0.2">
      <c r="A10" s="4" t="s">
        <v>61</v>
      </c>
      <c r="B10" s="5" t="s">
        <v>62</v>
      </c>
      <c r="C10" s="63">
        <v>2.95160266886429</v>
      </c>
      <c r="D10" s="6">
        <v>7.7701233586517404E-5</v>
      </c>
      <c r="E10" s="6">
        <v>7.0272654111762497E-4</v>
      </c>
    </row>
    <row r="11" spans="1:5" x14ac:dyDescent="0.2">
      <c r="A11" s="4" t="s">
        <v>405</v>
      </c>
      <c r="B11" s="5" t="s">
        <v>406</v>
      </c>
      <c r="C11" s="63">
        <v>2.9303119473928501</v>
      </c>
      <c r="D11" s="6">
        <v>2.3068064624415899E-8</v>
      </c>
      <c r="E11" s="6">
        <v>8.9373119420044599E-7</v>
      </c>
    </row>
    <row r="12" spans="1:5" x14ac:dyDescent="0.2">
      <c r="A12" s="4" t="s">
        <v>312</v>
      </c>
      <c r="B12" s="5" t="s">
        <v>313</v>
      </c>
      <c r="C12" s="63">
        <v>2.9211380354214298</v>
      </c>
      <c r="D12" s="6">
        <v>4.1002334424691496E-6</v>
      </c>
      <c r="E12" s="6">
        <v>6.1660155074207994E-5</v>
      </c>
    </row>
    <row r="13" spans="1:5" x14ac:dyDescent="0.2">
      <c r="A13" s="4" t="s">
        <v>101</v>
      </c>
      <c r="B13" s="5" t="s">
        <v>102</v>
      </c>
      <c r="C13" s="63">
        <v>2.8930264909642802</v>
      </c>
      <c r="D13" s="6">
        <v>1.1622294770054701E-5</v>
      </c>
      <c r="E13" s="6">
        <v>1.47362233267934E-4</v>
      </c>
    </row>
    <row r="14" spans="1:5" x14ac:dyDescent="0.2">
      <c r="A14" s="4" t="s">
        <v>302</v>
      </c>
      <c r="B14" s="5" t="s">
        <v>303</v>
      </c>
      <c r="C14" s="63">
        <v>2.87145840321429</v>
      </c>
      <c r="D14" s="6">
        <v>1.27029014219313E-6</v>
      </c>
      <c r="E14" s="6">
        <v>2.4024937306283599E-5</v>
      </c>
    </row>
    <row r="15" spans="1:5" x14ac:dyDescent="0.2">
      <c r="A15" s="4" t="s">
        <v>117</v>
      </c>
      <c r="B15" s="5" t="s">
        <v>118</v>
      </c>
      <c r="C15" s="63">
        <v>2.8192540079500001</v>
      </c>
      <c r="D15" s="6">
        <v>3.7800077546055403E-5</v>
      </c>
      <c r="E15" s="6">
        <v>3.8565451017029298E-4</v>
      </c>
    </row>
    <row r="16" spans="1:5" x14ac:dyDescent="0.2">
      <c r="A16" s="4" t="s">
        <v>65</v>
      </c>
      <c r="B16" s="5" t="s">
        <v>66</v>
      </c>
      <c r="C16" s="63">
        <v>2.7728682384928498</v>
      </c>
      <c r="D16" s="6">
        <v>5.1696129649397701E-8</v>
      </c>
      <c r="E16" s="6">
        <v>1.7484622480049701E-6</v>
      </c>
    </row>
    <row r="17" spans="1:5" x14ac:dyDescent="0.2">
      <c r="A17" s="4" t="s">
        <v>331</v>
      </c>
      <c r="B17" s="5" t="s">
        <v>332</v>
      </c>
      <c r="C17" s="63">
        <v>2.73200251584286</v>
      </c>
      <c r="D17" s="6">
        <v>2.46674994679931E-8</v>
      </c>
      <c r="E17" s="6">
        <v>9.4225684676684097E-7</v>
      </c>
    </row>
    <row r="18" spans="1:5" x14ac:dyDescent="0.2">
      <c r="A18" s="4" t="s">
        <v>79</v>
      </c>
      <c r="B18" s="5" t="s">
        <v>80</v>
      </c>
      <c r="C18" s="63">
        <v>2.7165724681714298</v>
      </c>
      <c r="D18" s="6">
        <v>2.35616863199336E-11</v>
      </c>
      <c r="E18" s="6">
        <v>3.4219884425833001E-9</v>
      </c>
    </row>
    <row r="19" spans="1:5" x14ac:dyDescent="0.2">
      <c r="A19" s="4" t="s">
        <v>269</v>
      </c>
      <c r="B19" s="5" t="s">
        <v>270</v>
      </c>
      <c r="C19" s="63">
        <v>2.6750917354714301</v>
      </c>
      <c r="D19" s="6">
        <v>1.48313241640487E-6</v>
      </c>
      <c r="E19" s="6">
        <v>2.7285752631002701E-5</v>
      </c>
    </row>
    <row r="20" spans="1:5" x14ac:dyDescent="0.2">
      <c r="A20" s="4" t="s">
        <v>284</v>
      </c>
      <c r="B20" s="5" t="s">
        <v>285</v>
      </c>
      <c r="C20" s="63">
        <v>2.6292498044000001</v>
      </c>
      <c r="D20" s="6">
        <v>1.75421445430793E-10</v>
      </c>
      <c r="E20" s="6">
        <v>1.7451542258076602E-8</v>
      </c>
    </row>
    <row r="21" spans="1:5" x14ac:dyDescent="0.2">
      <c r="A21" s="4" t="s">
        <v>162</v>
      </c>
      <c r="B21" s="5" t="s">
        <v>163</v>
      </c>
      <c r="C21" s="63">
        <v>2.5958532911500001</v>
      </c>
      <c r="D21" s="39">
        <v>8.4437520040906E-5</v>
      </c>
      <c r="E21" s="39">
        <v>7.5559756401679203E-4</v>
      </c>
    </row>
    <row r="22" spans="1:5" x14ac:dyDescent="0.2">
      <c r="A22" s="4" t="s">
        <v>69</v>
      </c>
      <c r="B22" s="5" t="s">
        <v>70</v>
      </c>
      <c r="C22" s="63">
        <v>2.4720561850857101</v>
      </c>
      <c r="D22" s="6">
        <v>1.65356406821404E-6</v>
      </c>
      <c r="E22" s="6">
        <v>2.97806011463032E-5</v>
      </c>
    </row>
    <row r="23" spans="1:5" x14ac:dyDescent="0.2">
      <c r="A23" s="4" t="s">
        <v>196</v>
      </c>
      <c r="B23" s="5" t="s">
        <v>197</v>
      </c>
      <c r="C23" s="63">
        <v>2.4475330661285701</v>
      </c>
      <c r="D23" s="6">
        <v>7.4180438670778606E-8</v>
      </c>
      <c r="E23" s="6">
        <v>2.37298767239067E-6</v>
      </c>
    </row>
    <row r="24" spans="1:5" x14ac:dyDescent="0.2">
      <c r="A24" s="4" t="s">
        <v>221</v>
      </c>
      <c r="B24" s="5" t="s">
        <v>222</v>
      </c>
      <c r="C24" s="63">
        <v>2.4431252897357201</v>
      </c>
      <c r="D24" s="6">
        <v>7.2156082540328107E-5</v>
      </c>
      <c r="E24" s="6">
        <v>6.6148584321316397E-4</v>
      </c>
    </row>
    <row r="25" spans="1:5" x14ac:dyDescent="0.2">
      <c r="A25" s="4" t="s">
        <v>152</v>
      </c>
      <c r="B25" s="5" t="s">
        <v>153</v>
      </c>
      <c r="C25" s="63">
        <v>2.4345412947285698</v>
      </c>
      <c r="D25" s="6">
        <v>1.9898686528007501E-8</v>
      </c>
      <c r="E25" s="6">
        <v>7.9474768737375897E-7</v>
      </c>
    </row>
    <row r="26" spans="1:5" x14ac:dyDescent="0.2">
      <c r="A26" s="4" t="s">
        <v>128</v>
      </c>
      <c r="B26" s="5" t="s">
        <v>129</v>
      </c>
      <c r="C26" s="63">
        <v>2.4231230987000001</v>
      </c>
      <c r="D26" s="6">
        <v>7.2550108415916207E-5</v>
      </c>
      <c r="E26" s="6">
        <v>6.6365388833542198E-4</v>
      </c>
    </row>
    <row r="27" spans="1:5" x14ac:dyDescent="0.2">
      <c r="A27" s="4" t="s">
        <v>22</v>
      </c>
      <c r="B27" s="5" t="s">
        <v>23</v>
      </c>
      <c r="C27" s="63">
        <v>2.2831869494642798</v>
      </c>
      <c r="D27" s="6">
        <v>3.3207530090885698E-11</v>
      </c>
      <c r="E27" s="6">
        <v>4.4427749248195401E-9</v>
      </c>
    </row>
    <row r="28" spans="1:5" x14ac:dyDescent="0.2">
      <c r="A28" s="4" t="s">
        <v>348</v>
      </c>
      <c r="B28" s="5" t="s">
        <v>349</v>
      </c>
      <c r="C28" s="63">
        <v>2.2736063621142799</v>
      </c>
      <c r="D28" s="6">
        <v>2.1483830438580599E-4</v>
      </c>
      <c r="E28" s="6">
        <v>1.6330686356119701E-3</v>
      </c>
    </row>
    <row r="29" spans="1:5" x14ac:dyDescent="0.2">
      <c r="A29" s="4" t="s">
        <v>210</v>
      </c>
      <c r="B29" s="5" t="s">
        <v>211</v>
      </c>
      <c r="C29" s="63">
        <v>2.1875466646500001</v>
      </c>
      <c r="D29" s="6">
        <v>1.6278365340658701E-4</v>
      </c>
      <c r="E29" s="6">
        <v>1.3037573703537299E-3</v>
      </c>
    </row>
    <row r="30" spans="1:5" x14ac:dyDescent="0.2">
      <c r="A30" s="4" t="s">
        <v>505</v>
      </c>
      <c r="B30" s="5" t="s">
        <v>506</v>
      </c>
      <c r="C30" s="63">
        <v>2.1849104075714298</v>
      </c>
      <c r="D30" s="6">
        <v>1.32012921671546E-4</v>
      </c>
      <c r="E30" s="6">
        <v>1.09609872811908E-3</v>
      </c>
    </row>
    <row r="31" spans="1:5" x14ac:dyDescent="0.2">
      <c r="A31" s="4" t="s">
        <v>109</v>
      </c>
      <c r="B31" s="5" t="s">
        <v>110</v>
      </c>
      <c r="C31" s="63">
        <v>2.1507357989357101</v>
      </c>
      <c r="D31" s="6">
        <v>1.25664489696256E-6</v>
      </c>
      <c r="E31" s="6">
        <v>2.3843268588138101E-5</v>
      </c>
    </row>
    <row r="32" spans="1:5" x14ac:dyDescent="0.2">
      <c r="A32" s="4" t="s">
        <v>339</v>
      </c>
      <c r="B32" s="5" t="s">
        <v>340</v>
      </c>
      <c r="C32" s="63">
        <v>2.15015391775714</v>
      </c>
      <c r="D32" s="6">
        <v>6.0056250014197498E-6</v>
      </c>
      <c r="E32" s="6">
        <v>8.4863043399354305E-5</v>
      </c>
    </row>
    <row r="33" spans="1:5" x14ac:dyDescent="0.2">
      <c r="A33" s="4" t="s">
        <v>200</v>
      </c>
      <c r="B33" s="5" t="s">
        <v>201</v>
      </c>
      <c r="C33" s="63">
        <v>2.1356282650499998</v>
      </c>
      <c r="D33" s="6">
        <v>5.4438311194880299E-5</v>
      </c>
      <c r="E33" s="6">
        <v>5.2206571106700405E-4</v>
      </c>
    </row>
    <row r="34" spans="1:5" x14ac:dyDescent="0.2">
      <c r="A34" s="4" t="s">
        <v>485</v>
      </c>
      <c r="B34" s="5" t="s">
        <v>486</v>
      </c>
      <c r="C34" s="63">
        <v>2.1322456911500001</v>
      </c>
      <c r="D34" s="6">
        <v>3.28282087809955E-4</v>
      </c>
      <c r="E34" s="6">
        <v>2.3272809247795799E-3</v>
      </c>
    </row>
    <row r="35" spans="1:5" x14ac:dyDescent="0.2">
      <c r="A35" s="4" t="s">
        <v>59</v>
      </c>
      <c r="B35" s="5" t="s">
        <v>60</v>
      </c>
      <c r="C35" s="63">
        <v>2.10785868301428</v>
      </c>
      <c r="D35" s="6">
        <v>6.8800381222556095E-16</v>
      </c>
      <c r="E35" s="6">
        <v>6.6733912629407203E-13</v>
      </c>
    </row>
    <row r="36" spans="1:5" x14ac:dyDescent="0.2">
      <c r="A36" s="4" t="s">
        <v>245</v>
      </c>
      <c r="B36" s="5" t="s">
        <v>246</v>
      </c>
      <c r="C36" s="63">
        <v>2.0963614503928598</v>
      </c>
      <c r="D36" s="6">
        <v>1.7085197877153799E-4</v>
      </c>
      <c r="E36" s="6">
        <v>1.3555854196483201E-3</v>
      </c>
    </row>
    <row r="37" spans="1:5" x14ac:dyDescent="0.2">
      <c r="A37" s="4" t="s">
        <v>178</v>
      </c>
      <c r="B37" s="5" t="s">
        <v>179</v>
      </c>
      <c r="C37" s="63">
        <v>2.0848611476285699</v>
      </c>
      <c r="D37" s="6">
        <v>8.9103664769609E-11</v>
      </c>
      <c r="E37" s="6">
        <v>1.00831934644909E-8</v>
      </c>
    </row>
    <row r="38" spans="1:5" x14ac:dyDescent="0.2">
      <c r="A38" s="4" t="s">
        <v>156</v>
      </c>
      <c r="B38" s="5" t="s">
        <v>157</v>
      </c>
      <c r="C38" s="63">
        <v>2.0747587010499999</v>
      </c>
      <c r="D38" s="6">
        <v>3.8580030814989302E-6</v>
      </c>
      <c r="E38" s="6">
        <v>5.8667136444809301E-5</v>
      </c>
    </row>
    <row r="39" spans="1:5" x14ac:dyDescent="0.2">
      <c r="A39" s="4" t="s">
        <v>53</v>
      </c>
      <c r="B39" s="5" t="s">
        <v>54</v>
      </c>
      <c r="C39" s="63">
        <v>2.0702247108857099</v>
      </c>
      <c r="D39" s="6">
        <v>1.2149024037006999E-9</v>
      </c>
      <c r="E39" s="6">
        <v>8.1269789118490805E-8</v>
      </c>
    </row>
    <row r="40" spans="1:5" x14ac:dyDescent="0.2">
      <c r="A40" s="4" t="s">
        <v>495</v>
      </c>
      <c r="B40" s="5" t="s">
        <v>496</v>
      </c>
      <c r="C40" s="63">
        <v>2.0510777377642802</v>
      </c>
      <c r="D40" s="6">
        <v>1.01430697778954E-4</v>
      </c>
      <c r="E40" s="6">
        <v>8.8095820945910299E-4</v>
      </c>
    </row>
    <row r="41" spans="1:5" x14ac:dyDescent="0.2">
      <c r="A41" s="4" t="s">
        <v>409</v>
      </c>
      <c r="B41" s="5" t="s">
        <v>410</v>
      </c>
      <c r="C41" s="63">
        <v>2.0398255394285698</v>
      </c>
      <c r="D41" s="6">
        <v>1.7291018553700699E-7</v>
      </c>
      <c r="E41" s="6">
        <v>4.7724265538613397E-6</v>
      </c>
    </row>
    <row r="42" spans="1:5" x14ac:dyDescent="0.2">
      <c r="A42" s="4" t="s">
        <v>459</v>
      </c>
      <c r="B42" s="5" t="s">
        <v>460</v>
      </c>
      <c r="C42" s="63">
        <v>2.0382363677071398</v>
      </c>
      <c r="D42" s="6">
        <v>3.9140658699948798E-4</v>
      </c>
      <c r="E42" s="6">
        <v>2.6942340807081999E-3</v>
      </c>
    </row>
    <row r="43" spans="1:5" x14ac:dyDescent="0.2">
      <c r="A43" s="4" t="s">
        <v>499</v>
      </c>
      <c r="B43" s="5" t="s">
        <v>500</v>
      </c>
      <c r="C43" s="63">
        <v>2.03170225637143</v>
      </c>
      <c r="D43" s="6">
        <v>1.94056032708805E-3</v>
      </c>
      <c r="E43" s="6">
        <v>9.8686530265484507E-3</v>
      </c>
    </row>
    <row r="44" spans="1:5" x14ac:dyDescent="0.2">
      <c r="A44" s="4" t="s">
        <v>126</v>
      </c>
      <c r="B44" s="5" t="s">
        <v>127</v>
      </c>
      <c r="C44" s="63">
        <v>2.0268176576571402</v>
      </c>
      <c r="D44" s="6">
        <v>1.01321534806841E-4</v>
      </c>
      <c r="E44" s="6">
        <v>8.8029160710780604E-4</v>
      </c>
    </row>
    <row r="45" spans="1:5" x14ac:dyDescent="0.2">
      <c r="A45" s="4" t="s">
        <v>186</v>
      </c>
      <c r="B45" s="5" t="s">
        <v>187</v>
      </c>
      <c r="C45" s="63">
        <v>2.0070283986214199</v>
      </c>
      <c r="D45" s="6">
        <v>3.39297733311931E-4</v>
      </c>
      <c r="E45" s="6">
        <v>2.3922604203059999E-3</v>
      </c>
    </row>
    <row r="46" spans="1:5" x14ac:dyDescent="0.2">
      <c r="A46" s="4" t="s">
        <v>249</v>
      </c>
      <c r="B46" s="5" t="s">
        <v>250</v>
      </c>
      <c r="C46" s="63">
        <v>2.0061663753214298</v>
      </c>
      <c r="D46" s="6">
        <v>7.135196848713E-3</v>
      </c>
      <c r="E46" s="6">
        <v>2.80400537135286E-2</v>
      </c>
    </row>
    <row r="47" spans="1:5" x14ac:dyDescent="0.2">
      <c r="A47" s="4" t="s">
        <v>325</v>
      </c>
      <c r="B47" s="5" t="s">
        <v>326</v>
      </c>
      <c r="C47" s="63">
        <v>2.0038201022071398</v>
      </c>
      <c r="D47" s="6">
        <v>9.18097443513202E-7</v>
      </c>
      <c r="E47" s="6">
        <v>1.8347761934050801E-5</v>
      </c>
    </row>
    <row r="48" spans="1:5" x14ac:dyDescent="0.2">
      <c r="A48" s="4" t="s">
        <v>480</v>
      </c>
      <c r="B48" s="5" t="s">
        <v>461</v>
      </c>
      <c r="C48" s="63">
        <v>1.9983513443000001</v>
      </c>
      <c r="D48" s="6">
        <v>4.3565453669749602E-4</v>
      </c>
      <c r="E48" s="6">
        <v>2.9178647502262102E-3</v>
      </c>
    </row>
    <row r="49" spans="1:5" x14ac:dyDescent="0.2">
      <c r="A49" s="4" t="s">
        <v>261</v>
      </c>
      <c r="B49" s="5" t="s">
        <v>262</v>
      </c>
      <c r="C49" s="63">
        <v>1.9953331440714299</v>
      </c>
      <c r="D49" s="6">
        <v>1.3237852387279899E-7</v>
      </c>
      <c r="E49" s="6">
        <v>3.8288267623656497E-6</v>
      </c>
    </row>
    <row r="50" spans="1:5" x14ac:dyDescent="0.2">
      <c r="A50" s="4" t="s">
        <v>119</v>
      </c>
      <c r="B50" s="5" t="s">
        <v>120</v>
      </c>
      <c r="C50" s="63">
        <v>1.99257156123572</v>
      </c>
      <c r="D50" s="6">
        <v>2.01726299201069E-5</v>
      </c>
      <c r="E50" s="6">
        <v>2.31168124894592E-4</v>
      </c>
    </row>
    <row r="51" spans="1:5" x14ac:dyDescent="0.2">
      <c r="A51" s="4" t="s">
        <v>457</v>
      </c>
      <c r="B51" s="5" t="s">
        <v>458</v>
      </c>
      <c r="C51" s="63">
        <v>1.9903599917999999</v>
      </c>
      <c r="D51" s="6">
        <v>3.9762236331275801E-5</v>
      </c>
      <c r="E51" s="6">
        <v>4.02304542557101E-4</v>
      </c>
    </row>
    <row r="52" spans="1:5" x14ac:dyDescent="0.2">
      <c r="A52" s="4" t="s">
        <v>390</v>
      </c>
      <c r="B52" s="5" t="s">
        <v>391</v>
      </c>
      <c r="C52" s="63">
        <v>1.9710670022214201</v>
      </c>
      <c r="D52" s="6">
        <v>3.06423223081937E-8</v>
      </c>
      <c r="E52" s="6">
        <v>1.1307266733264E-6</v>
      </c>
    </row>
    <row r="53" spans="1:5" x14ac:dyDescent="0.2">
      <c r="A53" s="4" t="s">
        <v>379</v>
      </c>
      <c r="B53" s="5" t="s">
        <v>380</v>
      </c>
      <c r="C53" s="63">
        <v>1.95696683854286</v>
      </c>
      <c r="D53" s="6">
        <v>2.4071353760125499E-9</v>
      </c>
      <c r="E53" s="6">
        <v>1.3821435449709199E-7</v>
      </c>
    </row>
    <row r="54" spans="1:5" x14ac:dyDescent="0.2">
      <c r="A54" s="4" t="s">
        <v>265</v>
      </c>
      <c r="B54" s="5" t="s">
        <v>266</v>
      </c>
      <c r="C54" s="63">
        <v>1.92144743922143</v>
      </c>
      <c r="D54" s="6">
        <v>2.82994511108171E-7</v>
      </c>
      <c r="E54" s="6">
        <v>7.1269578009303699E-6</v>
      </c>
    </row>
    <row r="55" spans="1:5" x14ac:dyDescent="0.2">
      <c r="A55" s="4" t="s">
        <v>487</v>
      </c>
      <c r="B55" s="5" t="s">
        <v>488</v>
      </c>
      <c r="C55" s="63">
        <v>1.9209925382999999</v>
      </c>
      <c r="D55" s="6">
        <v>2.0697004147643999E-4</v>
      </c>
      <c r="E55" s="6">
        <v>1.5825167107147099E-3</v>
      </c>
    </row>
    <row r="56" spans="1:5" x14ac:dyDescent="0.2">
      <c r="A56" s="4" t="s">
        <v>476</v>
      </c>
      <c r="B56" s="5" t="s">
        <v>477</v>
      </c>
      <c r="C56" s="63">
        <v>1.91432654185714</v>
      </c>
      <c r="D56" s="6">
        <v>1.8505336727449299E-8</v>
      </c>
      <c r="E56" s="6">
        <v>7.5012901519521805E-7</v>
      </c>
    </row>
    <row r="57" spans="1:5" x14ac:dyDescent="0.2">
      <c r="A57" s="4" t="s">
        <v>144</v>
      </c>
      <c r="B57" s="5" t="s">
        <v>145</v>
      </c>
      <c r="C57" s="63">
        <v>1.89828806085714</v>
      </c>
      <c r="D57" s="6">
        <v>1.4380932876174899E-10</v>
      </c>
      <c r="E57" s="6">
        <v>1.4907318930688301E-8</v>
      </c>
    </row>
    <row r="58" spans="1:5" x14ac:dyDescent="0.2">
      <c r="A58" s="4" t="s">
        <v>400</v>
      </c>
      <c r="B58" s="5" t="s">
        <v>401</v>
      </c>
      <c r="C58" s="63">
        <v>1.89675508028571</v>
      </c>
      <c r="D58" s="6">
        <v>6.3113514813499905E-10</v>
      </c>
      <c r="E58" s="6">
        <v>4.9114611714035697E-8</v>
      </c>
    </row>
    <row r="59" spans="1:5" x14ac:dyDescent="0.2">
      <c r="A59" s="4" t="s">
        <v>227</v>
      </c>
      <c r="B59" s="5" t="s">
        <v>228</v>
      </c>
      <c r="C59" s="63">
        <v>1.8915198930714301</v>
      </c>
      <c r="D59" s="6">
        <v>6.1871618988653895E-8</v>
      </c>
      <c r="E59" s="6">
        <v>2.0542436431697401E-6</v>
      </c>
    </row>
    <row r="60" spans="1:5" x14ac:dyDescent="0.2">
      <c r="A60" s="4" t="s">
        <v>168</v>
      </c>
      <c r="B60" s="5" t="s">
        <v>169</v>
      </c>
      <c r="C60" s="63">
        <v>1.88310817972143</v>
      </c>
      <c r="D60" s="6">
        <v>1.2814053580796499E-10</v>
      </c>
      <c r="E60" s="6">
        <v>1.37014520157816E-8</v>
      </c>
    </row>
    <row r="61" spans="1:5" x14ac:dyDescent="0.2">
      <c r="A61" s="4" t="s">
        <v>294</v>
      </c>
      <c r="B61" s="5" t="s">
        <v>295</v>
      </c>
      <c r="C61" s="63">
        <v>1.8391225353785701</v>
      </c>
      <c r="D61" s="6">
        <v>3.7774914283473899E-6</v>
      </c>
      <c r="E61" s="6">
        <v>5.7708194570138799E-5</v>
      </c>
    </row>
    <row r="62" spans="1:5" x14ac:dyDescent="0.2">
      <c r="A62" s="4" t="s">
        <v>267</v>
      </c>
      <c r="B62" s="5" t="s">
        <v>268</v>
      </c>
      <c r="C62" s="63">
        <v>1.8388569234999901</v>
      </c>
      <c r="D62" s="6">
        <v>1.22322044475057E-3</v>
      </c>
      <c r="E62" s="6">
        <v>6.7729753433192E-3</v>
      </c>
    </row>
    <row r="63" spans="1:5" x14ac:dyDescent="0.2">
      <c r="A63" s="4" t="s">
        <v>115</v>
      </c>
      <c r="B63" s="5" t="s">
        <v>116</v>
      </c>
      <c r="C63" s="63">
        <v>1.8308361322857101</v>
      </c>
      <c r="D63" s="6">
        <v>2.4189168914292898E-8</v>
      </c>
      <c r="E63" s="6">
        <v>9.2921306724650702E-7</v>
      </c>
    </row>
    <row r="64" spans="1:5" x14ac:dyDescent="0.2">
      <c r="A64" s="4" t="s">
        <v>453</v>
      </c>
      <c r="B64" s="5" t="s">
        <v>454</v>
      </c>
      <c r="C64" s="63">
        <v>1.8295572944642799</v>
      </c>
      <c r="D64" s="6">
        <v>3.1309085395453398E-6</v>
      </c>
      <c r="E64" s="6">
        <v>4.9813910384014003E-5</v>
      </c>
    </row>
    <row r="65" spans="1:5" x14ac:dyDescent="0.2">
      <c r="A65" s="4" t="s">
        <v>449</v>
      </c>
      <c r="B65" s="5" t="s">
        <v>450</v>
      </c>
      <c r="C65" s="63">
        <v>1.8256891646428499</v>
      </c>
      <c r="D65" s="6">
        <v>5.7937656191901598E-12</v>
      </c>
      <c r="E65" s="6">
        <v>1.00224764618844E-9</v>
      </c>
    </row>
    <row r="66" spans="1:5" x14ac:dyDescent="0.2">
      <c r="A66" s="4" t="s">
        <v>300</v>
      </c>
      <c r="B66" s="5" t="s">
        <v>301</v>
      </c>
      <c r="C66" s="63">
        <v>1.81369651213571</v>
      </c>
      <c r="D66" s="6">
        <v>3.2569012414236201E-11</v>
      </c>
      <c r="E66" s="6">
        <v>4.3832933509873396E-9</v>
      </c>
    </row>
    <row r="67" spans="1:5" x14ac:dyDescent="0.2">
      <c r="A67" s="4" t="s">
        <v>192</v>
      </c>
      <c r="B67" s="5" t="s">
        <v>193</v>
      </c>
      <c r="C67" s="63">
        <v>1.79132457690714</v>
      </c>
      <c r="D67" s="6">
        <v>2.3135307316782001E-7</v>
      </c>
      <c r="E67" s="6">
        <v>6.0529584666995901E-6</v>
      </c>
    </row>
    <row r="68" spans="1:5" x14ac:dyDescent="0.2">
      <c r="A68" s="4" t="s">
        <v>16</v>
      </c>
      <c r="B68" s="5" t="s">
        <v>17</v>
      </c>
      <c r="C68" s="63">
        <v>1.7766100527142901</v>
      </c>
      <c r="D68" s="6">
        <v>2.6081019699556802E-15</v>
      </c>
      <c r="E68" s="6">
        <v>2.1464679212735201E-12</v>
      </c>
    </row>
    <row r="69" spans="1:5" x14ac:dyDescent="0.2">
      <c r="A69" s="4" t="s">
        <v>130</v>
      </c>
      <c r="B69" s="5" t="s">
        <v>131</v>
      </c>
      <c r="C69" s="63">
        <v>1.7753258674571399</v>
      </c>
      <c r="D69" s="6">
        <v>1.6363400132234999E-8</v>
      </c>
      <c r="E69" s="6">
        <v>6.77459731999038E-7</v>
      </c>
    </row>
    <row r="70" spans="1:5" x14ac:dyDescent="0.2">
      <c r="A70" s="4" t="s">
        <v>396</v>
      </c>
      <c r="B70" s="5" t="s">
        <v>397</v>
      </c>
      <c r="C70" s="63">
        <v>1.75420816712143</v>
      </c>
      <c r="D70" s="6">
        <v>1.0839811331825901E-8</v>
      </c>
      <c r="E70" s="6">
        <v>4.7637287372339802E-7</v>
      </c>
    </row>
    <row r="71" spans="1:5" x14ac:dyDescent="0.2">
      <c r="A71" s="4" t="s">
        <v>123</v>
      </c>
      <c r="B71" s="5" t="s">
        <v>124</v>
      </c>
      <c r="C71" s="63">
        <v>1.7456208642142901</v>
      </c>
      <c r="D71" s="6">
        <v>5.9514090220727197E-5</v>
      </c>
      <c r="E71" s="6">
        <v>5.6220632219295004E-4</v>
      </c>
    </row>
    <row r="72" spans="1:5" x14ac:dyDescent="0.2">
      <c r="A72" s="4" t="s">
        <v>478</v>
      </c>
      <c r="B72" s="5" t="s">
        <v>479</v>
      </c>
      <c r="C72" s="63">
        <v>1.7388666864357101</v>
      </c>
      <c r="D72" s="6">
        <v>6.2504354455184696E-5</v>
      </c>
      <c r="E72" s="6">
        <v>5.8759285657610297E-4</v>
      </c>
    </row>
    <row r="73" spans="1:5" x14ac:dyDescent="0.2">
      <c r="A73" s="4" t="s">
        <v>77</v>
      </c>
      <c r="B73" s="5" t="s">
        <v>78</v>
      </c>
      <c r="C73" s="63">
        <v>1.7245182220642901</v>
      </c>
      <c r="D73" s="6">
        <v>3.4140126376335501E-9</v>
      </c>
      <c r="E73" s="6">
        <v>1.84336320527812E-7</v>
      </c>
    </row>
    <row r="74" spans="1:5" x14ac:dyDescent="0.2">
      <c r="A74" s="4" t="s">
        <v>363</v>
      </c>
      <c r="B74" s="5" t="s">
        <v>40</v>
      </c>
      <c r="C74" s="63">
        <v>1.7178680361285701</v>
      </c>
      <c r="D74" s="6">
        <v>8.0619142337063805E-8</v>
      </c>
      <c r="E74" s="6">
        <v>2.5196033219013998E-6</v>
      </c>
    </row>
    <row r="75" spans="1:5" x14ac:dyDescent="0.2">
      <c r="A75" s="4" t="s">
        <v>372</v>
      </c>
      <c r="B75" s="5" t="s">
        <v>373</v>
      </c>
      <c r="C75" s="63">
        <v>1.7171757243571399</v>
      </c>
      <c r="D75" s="6">
        <v>1.13408844173862E-12</v>
      </c>
      <c r="E75" s="6">
        <v>2.6552334473430198E-10</v>
      </c>
    </row>
    <row r="76" spans="1:5" x14ac:dyDescent="0.2">
      <c r="A76" s="4" t="s">
        <v>318</v>
      </c>
      <c r="B76" s="5" t="s">
        <v>319</v>
      </c>
      <c r="C76" s="63">
        <v>1.68900323627143</v>
      </c>
      <c r="D76" s="6">
        <v>4.3038795256086201E-4</v>
      </c>
      <c r="E76" s="6">
        <v>2.8954437462473202E-3</v>
      </c>
    </row>
    <row r="77" spans="1:5" x14ac:dyDescent="0.2">
      <c r="A77" s="4" t="s">
        <v>198</v>
      </c>
      <c r="B77" s="5" t="s">
        <v>199</v>
      </c>
      <c r="C77" s="63">
        <v>1.6864747607999999</v>
      </c>
      <c r="D77" s="6">
        <v>3.1514545353893199E-9</v>
      </c>
      <c r="E77" s="6">
        <v>1.7256119702951299E-7</v>
      </c>
    </row>
    <row r="78" spans="1:5" x14ac:dyDescent="0.2">
      <c r="A78" s="4" t="s">
        <v>150</v>
      </c>
      <c r="B78" s="5" t="s">
        <v>151</v>
      </c>
      <c r="C78" s="63">
        <v>1.66781844140714</v>
      </c>
      <c r="D78" s="6">
        <v>2.1624068474063301E-4</v>
      </c>
      <c r="E78" s="6">
        <v>1.64046948515946E-3</v>
      </c>
    </row>
    <row r="79" spans="1:5" x14ac:dyDescent="0.2">
      <c r="A79" s="4" t="s">
        <v>421</v>
      </c>
      <c r="B79" s="5" t="s">
        <v>422</v>
      </c>
      <c r="C79" s="63">
        <v>1.66704738001428</v>
      </c>
      <c r="D79" s="6">
        <v>6.1802377638551996E-7</v>
      </c>
      <c r="E79" s="6">
        <v>1.34279261942835E-5</v>
      </c>
    </row>
    <row r="80" spans="1:5" x14ac:dyDescent="0.2">
      <c r="A80" s="4" t="s">
        <v>474</v>
      </c>
      <c r="B80" s="5" t="s">
        <v>475</v>
      </c>
      <c r="C80" s="63">
        <v>1.65415238322143</v>
      </c>
      <c r="D80" s="6">
        <v>2.38357086193497E-4</v>
      </c>
      <c r="E80" s="6">
        <v>1.77942278832578E-3</v>
      </c>
    </row>
    <row r="81" spans="1:5" x14ac:dyDescent="0.2">
      <c r="A81" s="4" t="s">
        <v>497</v>
      </c>
      <c r="B81" s="5" t="s">
        <v>498</v>
      </c>
      <c r="C81" s="63">
        <v>1.6362985958285701</v>
      </c>
      <c r="D81" s="6">
        <v>3.0150146727504801E-5</v>
      </c>
      <c r="E81" s="6">
        <v>3.1986243553605603E-4</v>
      </c>
    </row>
    <row r="82" spans="1:5" x14ac:dyDescent="0.2">
      <c r="A82" s="4" t="s">
        <v>377</v>
      </c>
      <c r="B82" s="5" t="s">
        <v>378</v>
      </c>
      <c r="C82" s="63">
        <v>1.6346909481071401</v>
      </c>
      <c r="D82" s="6">
        <v>8.0446090291604293E-15</v>
      </c>
      <c r="E82" s="6">
        <v>4.9655349232492797E-12</v>
      </c>
    </row>
    <row r="83" spans="1:5" x14ac:dyDescent="0.2">
      <c r="A83" s="4" t="s">
        <v>462</v>
      </c>
      <c r="B83" s="5" t="s">
        <v>463</v>
      </c>
      <c r="C83" s="63">
        <v>1.6325459745642801</v>
      </c>
      <c r="D83" s="39">
        <v>2.5053985150359798E-3</v>
      </c>
      <c r="E83" s="39">
        <v>1.2139896212285801E-2</v>
      </c>
    </row>
    <row r="84" spans="1:5" x14ac:dyDescent="0.2">
      <c r="A84" s="4" t="s">
        <v>394</v>
      </c>
      <c r="B84" s="5" t="s">
        <v>395</v>
      </c>
      <c r="C84" s="63">
        <v>1.63225613222143</v>
      </c>
      <c r="D84" s="6">
        <v>1.8502546706632198E-5</v>
      </c>
      <c r="E84" s="6">
        <v>2.1502381942893601E-4</v>
      </c>
    </row>
    <row r="85" spans="1:5" x14ac:dyDescent="0.2">
      <c r="A85" s="4" t="s">
        <v>24</v>
      </c>
      <c r="B85" s="5" t="s">
        <v>25</v>
      </c>
      <c r="C85" s="63">
        <v>1.6298070132428499</v>
      </c>
      <c r="D85" s="6">
        <v>1.53507598477334E-10</v>
      </c>
      <c r="E85" s="6">
        <v>1.5556391294947499E-8</v>
      </c>
    </row>
    <row r="86" spans="1:5" x14ac:dyDescent="0.2">
      <c r="A86" s="4" t="s">
        <v>455</v>
      </c>
      <c r="B86" s="5" t="s">
        <v>456</v>
      </c>
      <c r="C86" s="63">
        <v>1.6245871001285701</v>
      </c>
      <c r="D86" s="6">
        <v>2.9252206347074698E-5</v>
      </c>
      <c r="E86" s="6">
        <v>3.11658251806247E-4</v>
      </c>
    </row>
    <row r="87" spans="1:5" x14ac:dyDescent="0.2">
      <c r="A87" s="4" t="s">
        <v>493</v>
      </c>
      <c r="B87" s="5" t="s">
        <v>494</v>
      </c>
      <c r="C87" s="63">
        <v>1.62429265165</v>
      </c>
      <c r="D87" s="6">
        <v>2.6197032104048501E-6</v>
      </c>
      <c r="E87" s="6">
        <v>4.3409712929460303E-5</v>
      </c>
    </row>
    <row r="88" spans="1:5" x14ac:dyDescent="0.2">
      <c r="A88" s="4" t="s">
        <v>49</v>
      </c>
      <c r="B88" s="5" t="s">
        <v>50</v>
      </c>
      <c r="C88" s="63">
        <v>1.6201334621285699</v>
      </c>
      <c r="D88" s="6">
        <v>2.6842156095792201E-5</v>
      </c>
      <c r="E88" s="6">
        <v>2.9067229561627599E-4</v>
      </c>
    </row>
    <row r="89" spans="1:5" x14ac:dyDescent="0.2">
      <c r="A89" s="4" t="s">
        <v>411</v>
      </c>
      <c r="B89" s="5" t="s">
        <v>412</v>
      </c>
      <c r="C89" s="63">
        <v>1.57983461482857</v>
      </c>
      <c r="D89" s="6">
        <v>1.9570383608490999E-9</v>
      </c>
      <c r="E89" s="6">
        <v>1.16559659741887E-7</v>
      </c>
    </row>
    <row r="90" spans="1:5" x14ac:dyDescent="0.2">
      <c r="A90" s="4" t="s">
        <v>415</v>
      </c>
      <c r="B90" s="5" t="s">
        <v>416</v>
      </c>
      <c r="C90" s="63">
        <v>1.5745953177071399</v>
      </c>
      <c r="D90" s="6">
        <v>2.03491511602617E-12</v>
      </c>
      <c r="E90" s="6">
        <v>4.2512507412426698E-10</v>
      </c>
    </row>
    <row r="91" spans="1:5" x14ac:dyDescent="0.2">
      <c r="A91" s="4" t="s">
        <v>468</v>
      </c>
      <c r="B91" s="5" t="s">
        <v>469</v>
      </c>
      <c r="C91" s="63">
        <v>1.56564955779286</v>
      </c>
      <c r="D91" s="6">
        <v>2.3539699216707399E-6</v>
      </c>
      <c r="E91" s="6">
        <v>3.98575243782143E-5</v>
      </c>
    </row>
    <row r="92" spans="1:5" x14ac:dyDescent="0.2">
      <c r="A92" s="4" t="s">
        <v>12</v>
      </c>
      <c r="B92" s="5" t="s">
        <v>13</v>
      </c>
      <c r="C92" s="63">
        <v>1.56427731829286</v>
      </c>
      <c r="D92" s="6">
        <v>4.5049224706098899E-16</v>
      </c>
      <c r="E92" s="6">
        <v>4.53145145849238E-13</v>
      </c>
    </row>
    <row r="93" spans="1:5" x14ac:dyDescent="0.2">
      <c r="A93" s="4" t="s">
        <v>483</v>
      </c>
      <c r="B93" s="5" t="s">
        <v>484</v>
      </c>
      <c r="C93" s="63">
        <v>1.5612762238142801</v>
      </c>
      <c r="D93" s="6">
        <v>2.5147912958811399E-5</v>
      </c>
      <c r="E93" s="6">
        <v>2.7663277269813602E-4</v>
      </c>
    </row>
    <row r="94" spans="1:5" x14ac:dyDescent="0.2">
      <c r="A94" s="4" t="s">
        <v>204</v>
      </c>
      <c r="B94" s="5" t="s">
        <v>205</v>
      </c>
      <c r="C94" s="63">
        <v>1.5479116467142799</v>
      </c>
      <c r="D94" s="6">
        <v>7.2814034606878904E-6</v>
      </c>
      <c r="E94" s="6">
        <v>9.9775800498901296E-5</v>
      </c>
    </row>
    <row r="95" spans="1:5" x14ac:dyDescent="0.2">
      <c r="A95" s="4" t="s">
        <v>316</v>
      </c>
      <c r="B95" s="5" t="s">
        <v>317</v>
      </c>
      <c r="C95" s="63">
        <v>1.54755501528571</v>
      </c>
      <c r="D95" s="6">
        <v>1.2754759338456E-5</v>
      </c>
      <c r="E95" s="6">
        <v>1.5875642019849901E-4</v>
      </c>
    </row>
    <row r="96" spans="1:5" x14ac:dyDescent="0.2">
      <c r="A96" s="4" t="s">
        <v>481</v>
      </c>
      <c r="B96" s="5" t="s">
        <v>482</v>
      </c>
      <c r="C96" s="63">
        <v>1.5435630253714301</v>
      </c>
      <c r="D96" s="6">
        <v>1.5106801272334299E-4</v>
      </c>
      <c r="E96" s="6">
        <v>1.22508361142984E-3</v>
      </c>
    </row>
    <row r="97" spans="1:5" x14ac:dyDescent="0.2">
      <c r="A97" s="4" t="s">
        <v>489</v>
      </c>
      <c r="B97" s="5" t="s">
        <v>490</v>
      </c>
      <c r="C97" s="63">
        <v>1.5434317143571501</v>
      </c>
      <c r="D97" s="6">
        <v>2.2764414841835101E-20</v>
      </c>
      <c r="E97" s="6">
        <v>2.06086247563133E-16</v>
      </c>
    </row>
    <row r="98" spans="1:5" x14ac:dyDescent="0.2">
      <c r="A98" s="4" t="s">
        <v>472</v>
      </c>
      <c r="B98" s="5" t="s">
        <v>473</v>
      </c>
      <c r="C98" s="63">
        <v>1.5367838781285701</v>
      </c>
      <c r="D98" s="6">
        <v>1.7143482287429601E-16</v>
      </c>
      <c r="E98" s="6">
        <v>2.13726432958492E-13</v>
      </c>
    </row>
    <row r="99" spans="1:5" x14ac:dyDescent="0.2">
      <c r="A99" s="4" t="s">
        <v>335</v>
      </c>
      <c r="B99" s="5" t="s">
        <v>336</v>
      </c>
      <c r="C99" s="63">
        <v>1.5289059916285701</v>
      </c>
      <c r="D99" s="6">
        <v>1.47348662831723E-3</v>
      </c>
      <c r="E99" s="6">
        <v>7.9040930947002902E-3</v>
      </c>
    </row>
    <row r="100" spans="1:5" x14ac:dyDescent="0.2">
      <c r="A100" s="4" t="s">
        <v>464</v>
      </c>
      <c r="B100" s="5" t="s">
        <v>465</v>
      </c>
      <c r="C100" s="63">
        <v>1.52715968797857</v>
      </c>
      <c r="D100" s="6">
        <v>1.4549725280197999E-10</v>
      </c>
      <c r="E100" s="6">
        <v>1.49680298820037E-8</v>
      </c>
    </row>
    <row r="101" spans="1:5" x14ac:dyDescent="0.2">
      <c r="A101" s="4" t="s">
        <v>333</v>
      </c>
      <c r="B101" s="5" t="s">
        <v>334</v>
      </c>
      <c r="C101" s="63">
        <v>1.5216408991000001</v>
      </c>
      <c r="D101" s="6">
        <v>1.34348432979772E-7</v>
      </c>
      <c r="E101" s="6">
        <v>3.8775441990410503E-6</v>
      </c>
    </row>
    <row r="102" spans="1:5" x14ac:dyDescent="0.2">
      <c r="A102" s="4" t="s">
        <v>237</v>
      </c>
      <c r="B102" s="5" t="s">
        <v>238</v>
      </c>
      <c r="C102" s="63">
        <v>1.5214848236142899</v>
      </c>
      <c r="D102" s="6">
        <v>4.4041491252542101E-12</v>
      </c>
      <c r="E102" s="6">
        <v>8.1368902103931303E-10</v>
      </c>
    </row>
    <row r="103" spans="1:5" x14ac:dyDescent="0.2">
      <c r="A103" s="4" t="s">
        <v>503</v>
      </c>
      <c r="B103" s="5" t="s">
        <v>504</v>
      </c>
      <c r="C103" s="63">
        <v>1.51817233331429</v>
      </c>
      <c r="D103" s="6">
        <v>1.5168715804276899E-4</v>
      </c>
      <c r="E103" s="6">
        <v>1.22832137910562E-3</v>
      </c>
    </row>
    <row r="104" spans="1:5" x14ac:dyDescent="0.2">
      <c r="A104" s="4" t="s">
        <v>501</v>
      </c>
      <c r="B104" s="5" t="s">
        <v>502</v>
      </c>
      <c r="C104" s="63">
        <v>1.51113425517143</v>
      </c>
      <c r="D104" s="6">
        <v>2.0032559312248901E-9</v>
      </c>
      <c r="E104" s="6">
        <v>1.17561722323651E-7</v>
      </c>
    </row>
    <row r="105" spans="1:5" x14ac:dyDescent="0.2">
      <c r="A105" s="4" t="s">
        <v>466</v>
      </c>
      <c r="B105" s="5" t="s">
        <v>467</v>
      </c>
      <c r="C105" s="63">
        <v>-1.5044308813285701</v>
      </c>
      <c r="D105" s="6">
        <v>5.2284123984591403E-13</v>
      </c>
      <c r="E105" s="6">
        <v>1.51062183329523E-10</v>
      </c>
    </row>
    <row r="106" spans="1:5" x14ac:dyDescent="0.2">
      <c r="A106" s="4" t="s">
        <v>362</v>
      </c>
      <c r="B106" s="5" t="s">
        <v>273</v>
      </c>
      <c r="C106" s="63">
        <v>-1.50504810775</v>
      </c>
      <c r="D106" s="6">
        <v>1.4263599502009499E-10</v>
      </c>
      <c r="E106" s="6">
        <v>1.4842340953068101E-8</v>
      </c>
    </row>
    <row r="107" spans="1:5" x14ac:dyDescent="0.2">
      <c r="A107" s="4" t="s">
        <v>111</v>
      </c>
      <c r="B107" s="5" t="s">
        <v>112</v>
      </c>
      <c r="C107" s="63">
        <v>-1.5156489415357099</v>
      </c>
      <c r="D107" s="6">
        <v>2.0479105979163199E-7</v>
      </c>
      <c r="E107" s="6">
        <v>5.4905433295961902E-6</v>
      </c>
    </row>
    <row r="108" spans="1:5" x14ac:dyDescent="0.2">
      <c r="A108" s="4" t="s">
        <v>231</v>
      </c>
      <c r="B108" s="5" t="s">
        <v>232</v>
      </c>
      <c r="C108" s="63">
        <v>-1.5216065191928601</v>
      </c>
      <c r="D108" s="6">
        <v>6.6254135288823695E-7</v>
      </c>
      <c r="E108" s="6">
        <v>1.4135082956081401E-5</v>
      </c>
    </row>
    <row r="109" spans="1:5" x14ac:dyDescent="0.2">
      <c r="A109" s="4" t="s">
        <v>219</v>
      </c>
      <c r="B109" s="5" t="s">
        <v>220</v>
      </c>
      <c r="C109" s="63">
        <v>-1.5366941082000101</v>
      </c>
      <c r="D109" s="6">
        <v>1.50516017367471E-5</v>
      </c>
      <c r="E109" s="6">
        <v>1.82249866949761E-4</v>
      </c>
    </row>
    <row r="110" spans="1:5" x14ac:dyDescent="0.2">
      <c r="A110" s="4" t="s">
        <v>470</v>
      </c>
      <c r="B110" s="5" t="s">
        <v>471</v>
      </c>
      <c r="C110" s="63">
        <v>-1.53868875186429</v>
      </c>
      <c r="D110" s="6">
        <v>6.3417122486828196E-17</v>
      </c>
      <c r="E110" s="6">
        <v>9.5685868312209203E-14</v>
      </c>
    </row>
    <row r="111" spans="1:5" x14ac:dyDescent="0.2">
      <c r="A111" s="4" t="s">
        <v>176</v>
      </c>
      <c r="B111" s="5" t="s">
        <v>177</v>
      </c>
      <c r="C111" s="63">
        <v>-1.54750019557143</v>
      </c>
      <c r="D111" s="6">
        <v>7.1669857606820406E-5</v>
      </c>
      <c r="E111" s="6">
        <v>6.5781739193769301E-4</v>
      </c>
    </row>
    <row r="112" spans="1:5" x14ac:dyDescent="0.2">
      <c r="A112" s="4" t="s">
        <v>105</v>
      </c>
      <c r="B112" s="5" t="s">
        <v>106</v>
      </c>
      <c r="C112" s="63">
        <v>-1.5501743028428601</v>
      </c>
      <c r="D112" s="6">
        <v>2.7175113198496999E-18</v>
      </c>
      <c r="E112" s="6">
        <v>8.2005433261997895E-15</v>
      </c>
    </row>
    <row r="113" spans="1:5" x14ac:dyDescent="0.2">
      <c r="A113" s="4" t="s">
        <v>376</v>
      </c>
      <c r="B113" s="5" t="s">
        <v>42</v>
      </c>
      <c r="C113" s="63">
        <v>-1.5545069968357099</v>
      </c>
      <c r="D113" s="6">
        <v>6.7157968284378004E-9</v>
      </c>
      <c r="E113" s="6">
        <v>3.2282181604166798E-7</v>
      </c>
    </row>
    <row r="114" spans="1:5" x14ac:dyDescent="0.2">
      <c r="A114" s="4" t="s">
        <v>263</v>
      </c>
      <c r="B114" s="5" t="s">
        <v>264</v>
      </c>
      <c r="C114" s="63">
        <v>-1.56575582016429</v>
      </c>
      <c r="D114" s="6">
        <v>1.5699667795598101E-9</v>
      </c>
      <c r="E114" s="6">
        <v>9.8472812392759494E-8</v>
      </c>
    </row>
    <row r="115" spans="1:5" x14ac:dyDescent="0.2">
      <c r="A115" s="4" t="s">
        <v>51</v>
      </c>
      <c r="B115" s="5" t="s">
        <v>52</v>
      </c>
      <c r="C115" s="63">
        <v>-1.5693734382642901</v>
      </c>
      <c r="D115" s="6">
        <v>9.2918123741989099E-4</v>
      </c>
      <c r="E115" s="6">
        <v>5.40840832127879E-3</v>
      </c>
    </row>
    <row r="116" spans="1:5" x14ac:dyDescent="0.2">
      <c r="A116" s="4" t="s">
        <v>437</v>
      </c>
      <c r="B116" s="5" t="s">
        <v>438</v>
      </c>
      <c r="C116" s="63">
        <v>-1.57309192185714</v>
      </c>
      <c r="D116" s="6">
        <v>1.6445368202376201E-10</v>
      </c>
      <c r="E116" s="6">
        <v>1.6481171771525299E-8</v>
      </c>
    </row>
    <row r="117" spans="1:5" x14ac:dyDescent="0.2">
      <c r="A117" s="4" t="s">
        <v>296</v>
      </c>
      <c r="B117" s="5" t="s">
        <v>297</v>
      </c>
      <c r="C117" s="63">
        <v>-1.58084649466428</v>
      </c>
      <c r="D117" s="6">
        <v>7.1097775245798106E-8</v>
      </c>
      <c r="E117" s="6">
        <v>2.2997358455142401E-6</v>
      </c>
    </row>
    <row r="118" spans="1:5" x14ac:dyDescent="0.2">
      <c r="A118" s="4" t="s">
        <v>435</v>
      </c>
      <c r="B118" s="5" t="s">
        <v>436</v>
      </c>
      <c r="C118" s="63">
        <v>-1.58639245377143</v>
      </c>
      <c r="D118" s="6">
        <v>9.9469488116241104E-5</v>
      </c>
      <c r="E118" s="6">
        <v>8.6697427077952203E-4</v>
      </c>
    </row>
    <row r="119" spans="1:5" x14ac:dyDescent="0.2">
      <c r="A119" s="4" t="s">
        <v>447</v>
      </c>
      <c r="B119" s="5" t="s">
        <v>448</v>
      </c>
      <c r="C119" s="63">
        <v>-1.5896202749999999</v>
      </c>
      <c r="D119" s="6">
        <v>5.1870138310038897E-12</v>
      </c>
      <c r="E119" s="6">
        <v>9.3294111679625598E-10</v>
      </c>
    </row>
    <row r="120" spans="1:5" x14ac:dyDescent="0.2">
      <c r="A120" s="4" t="s">
        <v>89</v>
      </c>
      <c r="B120" s="5" t="s">
        <v>90</v>
      </c>
      <c r="C120" s="63">
        <v>-1.5903553148642899</v>
      </c>
      <c r="D120" s="6">
        <v>5.48310434803262E-12</v>
      </c>
      <c r="E120" s="6">
        <v>9.6698461680661094E-10</v>
      </c>
    </row>
    <row r="121" spans="1:5" x14ac:dyDescent="0.2">
      <c r="A121" s="4" t="s">
        <v>134</v>
      </c>
      <c r="B121" s="5" t="s">
        <v>135</v>
      </c>
      <c r="C121" s="63">
        <v>-1.59310125667143</v>
      </c>
      <c r="D121" s="6">
        <v>1.1622569540435E-10</v>
      </c>
      <c r="E121" s="6">
        <v>1.26429747757393E-8</v>
      </c>
    </row>
    <row r="122" spans="1:5" x14ac:dyDescent="0.2">
      <c r="A122" s="4" t="s">
        <v>327</v>
      </c>
      <c r="B122" s="5" t="s">
        <v>328</v>
      </c>
      <c r="C122" s="63">
        <v>-1.5932208257142899</v>
      </c>
      <c r="D122" s="6">
        <v>4.0811698695301699E-7</v>
      </c>
      <c r="E122" s="6">
        <v>9.6299298424474294E-6</v>
      </c>
    </row>
    <row r="123" spans="1:5" x14ac:dyDescent="0.2">
      <c r="A123" s="4" t="s">
        <v>148</v>
      </c>
      <c r="B123" s="5" t="s">
        <v>149</v>
      </c>
      <c r="C123" s="63">
        <v>-1.5975296890000099</v>
      </c>
      <c r="D123" s="6">
        <v>1.6291083028058099E-4</v>
      </c>
      <c r="E123" s="6">
        <v>1.3043912852565699E-3</v>
      </c>
    </row>
    <row r="124" spans="1:5" x14ac:dyDescent="0.2">
      <c r="A124" s="4" t="s">
        <v>136</v>
      </c>
      <c r="B124" s="5" t="s">
        <v>137</v>
      </c>
      <c r="C124" s="63">
        <v>-1.6015151655857101</v>
      </c>
      <c r="D124" s="6">
        <v>3.1390921161434599E-3</v>
      </c>
      <c r="E124" s="6">
        <v>1.44963089089043E-2</v>
      </c>
    </row>
    <row r="125" spans="1:5" x14ac:dyDescent="0.2">
      <c r="A125" s="4" t="s">
        <v>73</v>
      </c>
      <c r="B125" s="5" t="s">
        <v>74</v>
      </c>
      <c r="C125" s="63">
        <v>-1.6118696128285701</v>
      </c>
      <c r="D125" s="6">
        <v>2.8763259252251698E-9</v>
      </c>
      <c r="E125" s="6">
        <v>1.6040684969854301E-7</v>
      </c>
    </row>
    <row r="126" spans="1:5" x14ac:dyDescent="0.2">
      <c r="A126" s="4" t="s">
        <v>239</v>
      </c>
      <c r="B126" s="5" t="s">
        <v>240</v>
      </c>
      <c r="C126" s="63">
        <v>-1.61305430438571</v>
      </c>
      <c r="D126" s="6">
        <v>1.6024500086268399E-7</v>
      </c>
      <c r="E126" s="6">
        <v>4.47286123168514E-6</v>
      </c>
    </row>
    <row r="127" spans="1:5" x14ac:dyDescent="0.2">
      <c r="A127" s="4" t="s">
        <v>20</v>
      </c>
      <c r="B127" s="5" t="s">
        <v>21</v>
      </c>
      <c r="C127" s="63">
        <v>-1.6174168596142899</v>
      </c>
      <c r="D127" s="6">
        <v>1.34003241410004E-9</v>
      </c>
      <c r="E127" s="6">
        <v>8.7070865161348394E-8</v>
      </c>
    </row>
    <row r="128" spans="1:5" x14ac:dyDescent="0.2">
      <c r="A128" s="4" t="s">
        <v>271</v>
      </c>
      <c r="B128" s="5" t="s">
        <v>272</v>
      </c>
      <c r="C128" s="63">
        <v>-1.6198449592499999</v>
      </c>
      <c r="D128" s="6">
        <v>1.9318981257532101E-7</v>
      </c>
      <c r="E128" s="6">
        <v>5.2441135352214102E-6</v>
      </c>
    </row>
    <row r="129" spans="1:5" x14ac:dyDescent="0.2">
      <c r="A129" s="4" t="s">
        <v>235</v>
      </c>
      <c r="B129" s="5" t="s">
        <v>236</v>
      </c>
      <c r="C129" s="63">
        <v>-1.6338701774428599</v>
      </c>
      <c r="D129" s="6">
        <v>1.0100850902296601E-5</v>
      </c>
      <c r="E129" s="6">
        <v>1.3138362531392401E-4</v>
      </c>
    </row>
    <row r="130" spans="1:5" x14ac:dyDescent="0.2">
      <c r="A130" s="4" t="s">
        <v>217</v>
      </c>
      <c r="B130" s="5" t="s">
        <v>218</v>
      </c>
      <c r="C130" s="63">
        <v>-1.6362031570857101</v>
      </c>
      <c r="D130" s="6">
        <v>2.2088619308873401E-10</v>
      </c>
      <c r="E130" s="6">
        <v>2.09756927206186E-8</v>
      </c>
    </row>
    <row r="131" spans="1:5" x14ac:dyDescent="0.2">
      <c r="A131" s="4" t="s">
        <v>366</v>
      </c>
      <c r="B131" s="5" t="s">
        <v>367</v>
      </c>
      <c r="C131" s="63">
        <v>-1.63787205253571</v>
      </c>
      <c r="D131" s="6">
        <v>2.13470563006175E-7</v>
      </c>
      <c r="E131" s="6">
        <v>5.6661187904393497E-6</v>
      </c>
    </row>
    <row r="132" spans="1:5" x14ac:dyDescent="0.2">
      <c r="A132" s="4" t="s">
        <v>276</v>
      </c>
      <c r="B132" s="5" t="s">
        <v>277</v>
      </c>
      <c r="C132" s="63">
        <v>-1.6576392338285699</v>
      </c>
      <c r="D132" s="6">
        <v>8.1280104264543396E-7</v>
      </c>
      <c r="E132" s="6">
        <v>1.66854599525377E-5</v>
      </c>
    </row>
    <row r="133" spans="1:5" x14ac:dyDescent="0.2">
      <c r="A133" s="4" t="s">
        <v>383</v>
      </c>
      <c r="B133" s="5" t="s">
        <v>384</v>
      </c>
      <c r="C133" s="63">
        <v>-1.67401814128571</v>
      </c>
      <c r="D133" s="6">
        <v>1.6921918551620399E-5</v>
      </c>
      <c r="E133" s="6">
        <v>2.01218207505892E-4</v>
      </c>
    </row>
    <row r="134" spans="1:5" x14ac:dyDescent="0.2">
      <c r="A134" s="4" t="s">
        <v>75</v>
      </c>
      <c r="B134" s="5" t="s">
        <v>76</v>
      </c>
      <c r="C134" s="63">
        <v>-1.6910799998999999</v>
      </c>
      <c r="D134" s="6">
        <v>1.80854461692934E-6</v>
      </c>
      <c r="E134" s="6">
        <v>3.20870810718534E-5</v>
      </c>
    </row>
    <row r="135" spans="1:5" x14ac:dyDescent="0.2">
      <c r="A135" s="4" t="s">
        <v>63</v>
      </c>
      <c r="B135" s="5" t="s">
        <v>64</v>
      </c>
      <c r="C135" s="63">
        <v>-1.69223628132143</v>
      </c>
      <c r="D135" s="6">
        <v>6.8560131549312295E-10</v>
      </c>
      <c r="E135" s="6">
        <v>5.2011860691278502E-8</v>
      </c>
    </row>
    <row r="136" spans="1:5" x14ac:dyDescent="0.2">
      <c r="A136" s="4" t="s">
        <v>206</v>
      </c>
      <c r="B136" s="5" t="s">
        <v>207</v>
      </c>
      <c r="C136" s="63">
        <v>-1.71807638464285</v>
      </c>
      <c r="D136" s="6">
        <v>2.9690586989822401E-8</v>
      </c>
      <c r="E136" s="6">
        <v>1.1056017721993999E-6</v>
      </c>
    </row>
    <row r="137" spans="1:5" x14ac:dyDescent="0.2">
      <c r="A137" s="4" t="s">
        <v>67</v>
      </c>
      <c r="B137" s="5" t="s">
        <v>68</v>
      </c>
      <c r="C137" s="63">
        <v>-1.75086877127857</v>
      </c>
      <c r="D137" s="6">
        <v>2.5463278928019601E-5</v>
      </c>
      <c r="E137" s="6">
        <v>2.7919143819381698E-4</v>
      </c>
    </row>
    <row r="138" spans="1:5" x14ac:dyDescent="0.2">
      <c r="A138" s="4" t="s">
        <v>251</v>
      </c>
      <c r="B138" s="5" t="s">
        <v>252</v>
      </c>
      <c r="C138" s="63">
        <v>-1.7546051715714299</v>
      </c>
      <c r="D138" s="6">
        <v>6.4862004595403502E-7</v>
      </c>
      <c r="E138" s="6">
        <v>1.39145907014736E-5</v>
      </c>
    </row>
    <row r="139" spans="1:5" x14ac:dyDescent="0.2">
      <c r="A139" s="4" t="s">
        <v>97</v>
      </c>
      <c r="B139" s="5" t="s">
        <v>98</v>
      </c>
      <c r="C139" s="63">
        <v>-1.7633739815785701</v>
      </c>
      <c r="D139" s="6">
        <v>1.3058440797195E-5</v>
      </c>
      <c r="E139" s="6">
        <v>1.6172101851847701E-4</v>
      </c>
    </row>
    <row r="140" spans="1:5" x14ac:dyDescent="0.2">
      <c r="A140" s="4" t="s">
        <v>215</v>
      </c>
      <c r="B140" s="5" t="s">
        <v>216</v>
      </c>
      <c r="C140" s="63">
        <v>-1.8096010137142799</v>
      </c>
      <c r="D140" s="6">
        <v>3.4779243398740399E-5</v>
      </c>
      <c r="E140" s="6">
        <v>3.6011035892733102E-4</v>
      </c>
    </row>
    <row r="141" spans="1:5" x14ac:dyDescent="0.2">
      <c r="A141" s="4" t="s">
        <v>243</v>
      </c>
      <c r="B141" s="5" t="s">
        <v>244</v>
      </c>
      <c r="C141" s="63">
        <v>-1.82696340982143</v>
      </c>
      <c r="D141" s="6">
        <v>9.3820978617604595E-7</v>
      </c>
      <c r="E141" s="6">
        <v>1.8694673208184298E-5</v>
      </c>
    </row>
    <row r="142" spans="1:5" x14ac:dyDescent="0.2">
      <c r="A142" s="4" t="s">
        <v>304</v>
      </c>
      <c r="B142" s="5" t="s">
        <v>305</v>
      </c>
      <c r="C142" s="63">
        <v>-1.82836455360714</v>
      </c>
      <c r="D142" s="6">
        <v>2.83456815303398E-7</v>
      </c>
      <c r="E142" s="6">
        <v>7.1281515248379397E-6</v>
      </c>
    </row>
    <row r="143" spans="1:5" x14ac:dyDescent="0.2">
      <c r="A143" s="4" t="s">
        <v>34</v>
      </c>
      <c r="B143" s="5" t="s">
        <v>35</v>
      </c>
      <c r="C143" s="63">
        <v>-1.84330666078572</v>
      </c>
      <c r="D143" s="6">
        <v>1.62170274604092E-6</v>
      </c>
      <c r="E143" s="6">
        <v>2.9251867921516501E-5</v>
      </c>
    </row>
    <row r="144" spans="1:5" x14ac:dyDescent="0.2">
      <c r="A144" s="4" t="s">
        <v>419</v>
      </c>
      <c r="B144" s="5" t="s">
        <v>420</v>
      </c>
      <c r="C144" s="63">
        <v>-1.8444659128000001</v>
      </c>
      <c r="D144" s="6">
        <v>7.7345314912066092E-9</v>
      </c>
      <c r="E144" s="6">
        <v>3.6342930929010402E-7</v>
      </c>
    </row>
    <row r="145" spans="1:5" x14ac:dyDescent="0.2">
      <c r="A145" s="4" t="s">
        <v>491</v>
      </c>
      <c r="B145" s="5" t="s">
        <v>492</v>
      </c>
      <c r="C145" s="63">
        <v>-1.89994039110714</v>
      </c>
      <c r="D145" s="6">
        <v>9.01916135665457E-3</v>
      </c>
      <c r="E145" s="6">
        <v>3.3665668400959498E-2</v>
      </c>
    </row>
    <row r="146" spans="1:5" x14ac:dyDescent="0.2">
      <c r="A146" s="4" t="s">
        <v>132</v>
      </c>
      <c r="B146" s="5" t="s">
        <v>133</v>
      </c>
      <c r="C146" s="63">
        <v>-1.9008541154285701</v>
      </c>
      <c r="D146" s="6">
        <v>6.1371395223918003E-6</v>
      </c>
      <c r="E146" s="6">
        <v>8.6361954553698897E-5</v>
      </c>
    </row>
    <row r="147" spans="1:5" x14ac:dyDescent="0.2">
      <c r="A147" s="4" t="s">
        <v>172</v>
      </c>
      <c r="B147" s="5" t="s">
        <v>173</v>
      </c>
      <c r="C147" s="63">
        <v>-1.9011740579571399</v>
      </c>
      <c r="D147" s="6">
        <v>2.5742998343501102E-5</v>
      </c>
      <c r="E147" s="6">
        <v>2.8203069463943002E-4</v>
      </c>
    </row>
    <row r="148" spans="1:5" x14ac:dyDescent="0.2">
      <c r="A148" s="4" t="s">
        <v>170</v>
      </c>
      <c r="B148" s="5" t="s">
        <v>171</v>
      </c>
      <c r="C148" s="63">
        <v>-1.94044492611428</v>
      </c>
      <c r="D148" s="6">
        <v>6.7592232446044196E-5</v>
      </c>
      <c r="E148" s="6">
        <v>6.2610417496661503E-4</v>
      </c>
    </row>
    <row r="149" spans="1:5" x14ac:dyDescent="0.2">
      <c r="A149" s="4" t="s">
        <v>43</v>
      </c>
      <c r="B149" s="5" t="s">
        <v>44</v>
      </c>
      <c r="C149" s="63">
        <v>-1.9538962426428601</v>
      </c>
      <c r="D149" s="6">
        <v>7.54346958581332E-8</v>
      </c>
      <c r="E149" s="6">
        <v>2.4046137380411301E-6</v>
      </c>
    </row>
    <row r="150" spans="1:5" x14ac:dyDescent="0.2">
      <c r="A150" s="4" t="s">
        <v>360</v>
      </c>
      <c r="B150" s="5" t="s">
        <v>361</v>
      </c>
      <c r="C150" s="63">
        <v>-1.95789921057857</v>
      </c>
      <c r="D150" s="6">
        <v>2.6775799746934098E-9</v>
      </c>
      <c r="E150" s="6">
        <v>1.5087218782717499E-7</v>
      </c>
    </row>
    <row r="151" spans="1:5" x14ac:dyDescent="0.2">
      <c r="A151" s="4" t="s">
        <v>381</v>
      </c>
      <c r="B151" s="5" t="s">
        <v>382</v>
      </c>
      <c r="C151" s="63">
        <v>-1.9593310142357101</v>
      </c>
      <c r="D151" s="6">
        <v>1.34098309535685E-6</v>
      </c>
      <c r="E151" s="6">
        <v>2.5099765600824699E-5</v>
      </c>
    </row>
    <row r="152" spans="1:5" x14ac:dyDescent="0.2">
      <c r="A152" s="4" t="s">
        <v>26</v>
      </c>
      <c r="B152" s="5" t="s">
        <v>27</v>
      </c>
      <c r="C152" s="63">
        <v>-2.02694225795</v>
      </c>
      <c r="D152" s="6">
        <v>3.3793046456113398E-9</v>
      </c>
      <c r="E152" s="6">
        <v>1.8282576667362201E-7</v>
      </c>
    </row>
    <row r="153" spans="1:5" x14ac:dyDescent="0.2">
      <c r="A153" s="4" t="s">
        <v>212</v>
      </c>
      <c r="B153" s="5" t="s">
        <v>125</v>
      </c>
      <c r="C153" s="63">
        <v>-2.0401558114357199</v>
      </c>
      <c r="D153" s="6">
        <v>2.15978132879922E-10</v>
      </c>
      <c r="E153" s="6">
        <v>2.0702330326651898E-8</v>
      </c>
    </row>
    <row r="154" spans="1:5" x14ac:dyDescent="0.2">
      <c r="A154" s="4" t="s">
        <v>164</v>
      </c>
      <c r="B154" s="5" t="s">
        <v>165</v>
      </c>
      <c r="C154" s="63">
        <v>-2.0829277403571398</v>
      </c>
      <c r="D154" s="6">
        <v>7.6008408035322403E-5</v>
      </c>
      <c r="E154" s="6">
        <v>6.8990925874647298E-4</v>
      </c>
    </row>
    <row r="155" spans="1:5" x14ac:dyDescent="0.2">
      <c r="A155" s="4" t="s">
        <v>160</v>
      </c>
      <c r="B155" s="5" t="s">
        <v>161</v>
      </c>
      <c r="C155" s="63">
        <v>-2.0856122475499999</v>
      </c>
      <c r="D155" s="6">
        <v>1.38373395474783E-8</v>
      </c>
      <c r="E155" s="6">
        <v>5.8628440681741599E-7</v>
      </c>
    </row>
    <row r="156" spans="1:5" x14ac:dyDescent="0.2">
      <c r="A156" s="4" t="s">
        <v>113</v>
      </c>
      <c r="B156" s="5" t="s">
        <v>114</v>
      </c>
      <c r="C156" s="63">
        <v>-2.1342694294500002</v>
      </c>
      <c r="D156" s="6">
        <v>1.2773222943492E-8</v>
      </c>
      <c r="E156" s="6">
        <v>5.5150951911578702E-7</v>
      </c>
    </row>
    <row r="157" spans="1:5" x14ac:dyDescent="0.2">
      <c r="A157" s="4" t="s">
        <v>404</v>
      </c>
      <c r="B157" s="5" t="s">
        <v>346</v>
      </c>
      <c r="C157" s="63">
        <v>-2.1612296489142802</v>
      </c>
      <c r="D157" s="6">
        <v>3.5897246833526801E-8</v>
      </c>
      <c r="E157" s="6">
        <v>1.2738380244354201E-6</v>
      </c>
    </row>
    <row r="158" spans="1:5" x14ac:dyDescent="0.2">
      <c r="A158" s="4" t="s">
        <v>87</v>
      </c>
      <c r="B158" s="5" t="s">
        <v>88</v>
      </c>
      <c r="C158" s="63">
        <v>-2.1799397406071401</v>
      </c>
      <c r="D158" s="6">
        <v>8.1470908281187197E-8</v>
      </c>
      <c r="E158" s="6">
        <v>2.5403770356013401E-6</v>
      </c>
    </row>
    <row r="159" spans="1:5" x14ac:dyDescent="0.2">
      <c r="A159" s="4" t="s">
        <v>4</v>
      </c>
      <c r="B159" s="5" t="s">
        <v>5</v>
      </c>
      <c r="C159" s="63">
        <v>-2.3598169466357102</v>
      </c>
      <c r="D159" s="6">
        <v>1.06946360695058E-7</v>
      </c>
      <c r="E159" s="6">
        <v>3.19533136426522E-6</v>
      </c>
    </row>
    <row r="160" spans="1:5" x14ac:dyDescent="0.2">
      <c r="A160" s="4" t="s">
        <v>347</v>
      </c>
      <c r="B160" s="5" t="s">
        <v>322</v>
      </c>
      <c r="C160" s="63">
        <v>-2.4998194492499999</v>
      </c>
      <c r="D160" s="6">
        <v>4.0386338939706298E-9</v>
      </c>
      <c r="E160" s="6">
        <v>2.1052832615421901E-7</v>
      </c>
    </row>
    <row r="161" spans="1:5" x14ac:dyDescent="0.2">
      <c r="A161" s="4" t="s">
        <v>55</v>
      </c>
      <c r="B161" s="5" t="s">
        <v>56</v>
      </c>
      <c r="C161" s="63">
        <v>-2.52448891935714</v>
      </c>
      <c r="D161" s="6">
        <v>2.61746176440466E-9</v>
      </c>
      <c r="E161" s="6">
        <v>1.4809925845722099E-7</v>
      </c>
    </row>
    <row r="162" spans="1:5" x14ac:dyDescent="0.2">
      <c r="A162" s="4" t="s">
        <v>208</v>
      </c>
      <c r="B162" s="5" t="s">
        <v>209</v>
      </c>
      <c r="C162" s="63">
        <v>-3.0513259729642899</v>
      </c>
      <c r="D162" s="6">
        <v>8.5561156145908604E-10</v>
      </c>
      <c r="E162" s="6">
        <v>6.1802006376774795E-8</v>
      </c>
    </row>
  </sheetData>
  <sortState ref="A3:E176">
    <sortCondition descending="1" ref="C103"/>
  </sortState>
  <mergeCells count="1">
    <mergeCell ref="A1:E1"/>
  </mergeCells>
  <conditionalFormatting sqref="B3:B1048576 B1">
    <cfRule type="duplicateValues" dxfId="3" priority="5"/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1"/>
  <sheetViews>
    <sheetView workbookViewId="0">
      <selection sqref="A1:E1"/>
    </sheetView>
  </sheetViews>
  <sheetFormatPr defaultRowHeight="14.25" x14ac:dyDescent="0.2"/>
  <cols>
    <col min="1" max="1" width="14.85546875" style="7" bestFit="1" customWidth="1"/>
    <col min="2" max="2" width="14.42578125" style="7" bestFit="1" customWidth="1"/>
    <col min="3" max="3" width="8.140625" style="7" bestFit="1" customWidth="1"/>
    <col min="4" max="5" width="10.5703125" style="8" bestFit="1" customWidth="1"/>
    <col min="6" max="16384" width="9.140625" style="1"/>
  </cols>
  <sheetData>
    <row r="1" spans="1:5" ht="15" x14ac:dyDescent="0.25">
      <c r="A1" s="60" t="s">
        <v>971</v>
      </c>
      <c r="B1" s="60"/>
      <c r="C1" s="60"/>
      <c r="D1" s="60"/>
      <c r="E1" s="60"/>
    </row>
    <row r="2" spans="1:5" x14ac:dyDescent="0.2">
      <c r="A2" s="1"/>
      <c r="B2" s="1"/>
      <c r="C2" s="1"/>
      <c r="D2" s="1"/>
      <c r="E2" s="1"/>
    </row>
    <row r="3" spans="1:5" ht="15" x14ac:dyDescent="0.25">
      <c r="A3" s="2" t="s">
        <v>2</v>
      </c>
      <c r="B3" s="2" t="s">
        <v>3</v>
      </c>
      <c r="C3" s="62" t="s">
        <v>855</v>
      </c>
      <c r="D3" s="3" t="s">
        <v>0</v>
      </c>
      <c r="E3" s="3" t="s">
        <v>1</v>
      </c>
    </row>
    <row r="4" spans="1:5" x14ac:dyDescent="0.2">
      <c r="A4" s="4" t="s">
        <v>413</v>
      </c>
      <c r="B4" s="5" t="s">
        <v>414</v>
      </c>
      <c r="C4" s="63">
        <v>4.6035893395</v>
      </c>
      <c r="D4" s="6">
        <v>6.8462917017788996E-7</v>
      </c>
      <c r="E4" s="6">
        <v>1.7345003388863199E-5</v>
      </c>
    </row>
    <row r="5" spans="1:5" x14ac:dyDescent="0.2">
      <c r="A5" s="4" t="s">
        <v>451</v>
      </c>
      <c r="B5" s="5" t="s">
        <v>452</v>
      </c>
      <c r="C5" s="63">
        <v>3.8580399243749999</v>
      </c>
      <c r="D5" s="6">
        <v>1.7574831620000201E-5</v>
      </c>
      <c r="E5" s="6">
        <v>2.3594406918813E-4</v>
      </c>
    </row>
    <row r="6" spans="1:5" x14ac:dyDescent="0.2">
      <c r="A6" s="4" t="s">
        <v>443</v>
      </c>
      <c r="B6" s="5" t="s">
        <v>444</v>
      </c>
      <c r="C6" s="63">
        <v>3.6259477908250002</v>
      </c>
      <c r="D6" s="6">
        <v>1.6046207692350401E-5</v>
      </c>
      <c r="E6" s="6">
        <v>2.1932509044617199E-4</v>
      </c>
    </row>
    <row r="7" spans="1:5" x14ac:dyDescent="0.2">
      <c r="A7" s="4" t="s">
        <v>61</v>
      </c>
      <c r="B7" s="5" t="s">
        <v>62</v>
      </c>
      <c r="C7" s="63">
        <v>3.55273647915</v>
      </c>
      <c r="D7" s="6">
        <v>2.1399016315697201E-4</v>
      </c>
      <c r="E7" s="6">
        <v>1.7546527933250001E-3</v>
      </c>
    </row>
    <row r="8" spans="1:5" x14ac:dyDescent="0.2">
      <c r="A8" s="4" t="s">
        <v>302</v>
      </c>
      <c r="B8" s="5" t="s">
        <v>303</v>
      </c>
      <c r="C8" s="63">
        <v>3.4873253911250002</v>
      </c>
      <c r="D8" s="6">
        <v>4.59932105256327E-6</v>
      </c>
      <c r="E8" s="6">
        <v>8.1323541970420495E-5</v>
      </c>
    </row>
    <row r="9" spans="1:5" x14ac:dyDescent="0.2">
      <c r="A9" s="4" t="s">
        <v>101</v>
      </c>
      <c r="B9" s="5" t="s">
        <v>102</v>
      </c>
      <c r="C9" s="63">
        <v>3.4391068447499999</v>
      </c>
      <c r="D9" s="6">
        <v>4.8921451272950101E-5</v>
      </c>
      <c r="E9" s="6">
        <v>5.3835400936874005E-4</v>
      </c>
    </row>
    <row r="10" spans="1:5" x14ac:dyDescent="0.2">
      <c r="A10" s="4" t="s">
        <v>79</v>
      </c>
      <c r="B10" s="5" t="s">
        <v>80</v>
      </c>
      <c r="C10" s="63">
        <v>3.3993834333500001</v>
      </c>
      <c r="D10" s="6">
        <v>7.45938322309499E-11</v>
      </c>
      <c r="E10" s="6">
        <v>1.6470682028946101E-8</v>
      </c>
    </row>
    <row r="11" spans="1:5" x14ac:dyDescent="0.2">
      <c r="A11" s="4" t="s">
        <v>117</v>
      </c>
      <c r="B11" s="5" t="s">
        <v>118</v>
      </c>
      <c r="C11" s="63">
        <v>3.3104962787000001</v>
      </c>
      <c r="D11" s="6">
        <v>1.63422817934978E-4</v>
      </c>
      <c r="E11" s="6">
        <v>1.41575767537355E-3</v>
      </c>
    </row>
    <row r="12" spans="1:5" x14ac:dyDescent="0.2">
      <c r="A12" s="4" t="s">
        <v>405</v>
      </c>
      <c r="B12" s="5" t="s">
        <v>406</v>
      </c>
      <c r="C12" s="63">
        <v>3.3072780795000001</v>
      </c>
      <c r="D12" s="6">
        <v>7.9555089486368605E-7</v>
      </c>
      <c r="E12" s="6">
        <v>1.96062830558178E-5</v>
      </c>
    </row>
    <row r="13" spans="1:5" x14ac:dyDescent="0.2">
      <c r="A13" s="4" t="s">
        <v>331</v>
      </c>
      <c r="B13" s="5" t="s">
        <v>332</v>
      </c>
      <c r="C13" s="63">
        <v>3.2972783534499999</v>
      </c>
      <c r="D13" s="6">
        <v>1.53987554559821E-7</v>
      </c>
      <c r="E13" s="6">
        <v>5.7211326871274698E-6</v>
      </c>
    </row>
    <row r="14" spans="1:5" x14ac:dyDescent="0.2">
      <c r="A14" s="4" t="s">
        <v>290</v>
      </c>
      <c r="B14" s="5" t="s">
        <v>291</v>
      </c>
      <c r="C14" s="63">
        <v>3.2743900122</v>
      </c>
      <c r="D14" s="6">
        <v>9.4956492248228493E-6</v>
      </c>
      <c r="E14" s="6">
        <v>1.43832870773544E-4</v>
      </c>
    </row>
    <row r="15" spans="1:5" x14ac:dyDescent="0.2">
      <c r="A15" s="4" t="s">
        <v>269</v>
      </c>
      <c r="B15" s="5" t="s">
        <v>270</v>
      </c>
      <c r="C15" s="63">
        <v>3.2510413110249998</v>
      </c>
      <c r="D15" s="6">
        <v>5.2166693947361903E-6</v>
      </c>
      <c r="E15" s="6">
        <v>9.0057140446021697E-5</v>
      </c>
    </row>
    <row r="16" spans="1:5" x14ac:dyDescent="0.2">
      <c r="A16" s="4" t="s">
        <v>284</v>
      </c>
      <c r="B16" s="5" t="s">
        <v>285</v>
      </c>
      <c r="C16" s="63">
        <v>3.186521301525</v>
      </c>
      <c r="D16" s="6">
        <v>1.5739426943538699E-9</v>
      </c>
      <c r="E16" s="6">
        <v>1.6315538028991101E-7</v>
      </c>
    </row>
    <row r="17" spans="1:5" x14ac:dyDescent="0.2">
      <c r="A17" s="4" t="s">
        <v>402</v>
      </c>
      <c r="B17" s="5" t="s">
        <v>403</v>
      </c>
      <c r="C17" s="63">
        <v>3.1256700625249998</v>
      </c>
      <c r="D17" s="6">
        <v>6.9076052130814401E-4</v>
      </c>
      <c r="E17" s="6">
        <v>4.4816925461557298E-3</v>
      </c>
    </row>
    <row r="18" spans="1:5" x14ac:dyDescent="0.2">
      <c r="A18" s="4" t="s">
        <v>312</v>
      </c>
      <c r="B18" s="5" t="s">
        <v>313</v>
      </c>
      <c r="C18" s="63">
        <v>2.9867104419750001</v>
      </c>
      <c r="D18" s="6">
        <v>2.2448022632498899E-4</v>
      </c>
      <c r="E18" s="6">
        <v>1.81826974851189E-3</v>
      </c>
    </row>
    <row r="19" spans="1:5" x14ac:dyDescent="0.2">
      <c r="A19" s="4" t="s">
        <v>385</v>
      </c>
      <c r="B19" s="5" t="s">
        <v>386</v>
      </c>
      <c r="C19" s="63">
        <v>2.9737789613999999</v>
      </c>
      <c r="D19" s="6">
        <v>3.8340530913268801E-3</v>
      </c>
      <c r="E19" s="6">
        <v>1.7011770610577799E-2</v>
      </c>
    </row>
    <row r="20" spans="1:5" x14ac:dyDescent="0.2">
      <c r="A20" s="4" t="s">
        <v>65</v>
      </c>
      <c r="B20" s="5" t="s">
        <v>66</v>
      </c>
      <c r="C20" s="63">
        <v>2.9035904751000001</v>
      </c>
      <c r="D20" s="6">
        <v>7.541586872417E-6</v>
      </c>
      <c r="E20" s="6">
        <v>1.1991917907961E-4</v>
      </c>
    </row>
    <row r="21" spans="1:5" x14ac:dyDescent="0.2">
      <c r="A21" s="4" t="s">
        <v>69</v>
      </c>
      <c r="B21" s="5" t="s">
        <v>70</v>
      </c>
      <c r="C21" s="63">
        <v>2.887146687425</v>
      </c>
      <c r="D21" s="6">
        <v>1.2661433265379501E-5</v>
      </c>
      <c r="E21" s="6">
        <v>1.8079488225785601E-4</v>
      </c>
    </row>
    <row r="22" spans="1:5" x14ac:dyDescent="0.2">
      <c r="A22" s="4" t="s">
        <v>128</v>
      </c>
      <c r="B22" s="5" t="s">
        <v>129</v>
      </c>
      <c r="C22" s="63">
        <v>2.8185400730749999</v>
      </c>
      <c r="D22" s="6">
        <v>3.23208287998572E-4</v>
      </c>
      <c r="E22" s="6">
        <v>2.4407162336820098E-3</v>
      </c>
    </row>
    <row r="23" spans="1:5" x14ac:dyDescent="0.2">
      <c r="A23" s="4" t="s">
        <v>186</v>
      </c>
      <c r="B23" s="5" t="s">
        <v>187</v>
      </c>
      <c r="C23" s="63">
        <v>2.74801944305</v>
      </c>
      <c r="D23" s="6">
        <v>1.4277389783628501E-4</v>
      </c>
      <c r="E23" s="6">
        <v>1.2746864863036301E-3</v>
      </c>
    </row>
    <row r="24" spans="1:5" x14ac:dyDescent="0.2">
      <c r="A24" s="4" t="s">
        <v>379</v>
      </c>
      <c r="B24" s="5" t="s">
        <v>380</v>
      </c>
      <c r="C24" s="63">
        <v>2.6663374346499999</v>
      </c>
      <c r="D24" s="6">
        <v>3.2550451362701699E-10</v>
      </c>
      <c r="E24" s="6">
        <v>4.966503980672E-8</v>
      </c>
    </row>
    <row r="25" spans="1:5" x14ac:dyDescent="0.2">
      <c r="A25" s="4" t="s">
        <v>325</v>
      </c>
      <c r="B25" s="5" t="s">
        <v>326</v>
      </c>
      <c r="C25" s="63">
        <v>2.6618353049749999</v>
      </c>
      <c r="D25" s="6">
        <v>4.2955648325314802E-7</v>
      </c>
      <c r="E25" s="6">
        <v>1.2053585117983101E-5</v>
      </c>
    </row>
    <row r="26" spans="1:5" x14ac:dyDescent="0.2">
      <c r="A26" s="4" t="s">
        <v>196</v>
      </c>
      <c r="B26" s="5" t="s">
        <v>197</v>
      </c>
      <c r="C26" s="63">
        <v>2.6250168621999999</v>
      </c>
      <c r="D26" s="6">
        <v>6.01290922794798E-6</v>
      </c>
      <c r="E26" s="6">
        <v>1.00125445568264E-4</v>
      </c>
    </row>
    <row r="27" spans="1:5" x14ac:dyDescent="0.2">
      <c r="A27" s="4" t="s">
        <v>485</v>
      </c>
      <c r="B27" s="5" t="s">
        <v>486</v>
      </c>
      <c r="C27" s="63">
        <v>2.6044981315250002</v>
      </c>
      <c r="D27" s="6">
        <v>6.4400936690462199E-4</v>
      </c>
      <c r="E27" s="6">
        <v>4.2453034941171402E-3</v>
      </c>
    </row>
    <row r="28" spans="1:5" x14ac:dyDescent="0.2">
      <c r="A28" s="4" t="s">
        <v>221</v>
      </c>
      <c r="B28" s="5" t="s">
        <v>222</v>
      </c>
      <c r="C28" s="63">
        <v>2.6018204470750002</v>
      </c>
      <c r="D28" s="6">
        <v>9.63217830455401E-4</v>
      </c>
      <c r="E28" s="6">
        <v>5.8081778546488104E-3</v>
      </c>
    </row>
    <row r="29" spans="1:5" x14ac:dyDescent="0.2">
      <c r="A29" s="4" t="s">
        <v>109</v>
      </c>
      <c r="B29" s="5" t="s">
        <v>110</v>
      </c>
      <c r="C29" s="63">
        <v>2.5873239907749999</v>
      </c>
      <c r="D29" s="6">
        <v>5.5474149322795996E-6</v>
      </c>
      <c r="E29" s="6">
        <v>9.4399901093848194E-5</v>
      </c>
    </row>
    <row r="30" spans="1:5" x14ac:dyDescent="0.2">
      <c r="A30" s="4" t="s">
        <v>204</v>
      </c>
      <c r="B30" s="5" t="s">
        <v>205</v>
      </c>
      <c r="C30" s="63">
        <v>2.5533862709999999</v>
      </c>
      <c r="D30" s="6">
        <v>1.4516939178231901E-8</v>
      </c>
      <c r="E30" s="6">
        <v>8.9605807077636396E-7</v>
      </c>
    </row>
    <row r="31" spans="1:5" x14ac:dyDescent="0.2">
      <c r="A31" s="4" t="s">
        <v>261</v>
      </c>
      <c r="B31" s="5" t="s">
        <v>262</v>
      </c>
      <c r="C31" s="63">
        <v>2.5316077405000001</v>
      </c>
      <c r="D31" s="6">
        <v>1.96150072255833E-7</v>
      </c>
      <c r="E31" s="6">
        <v>6.7690467755986904E-6</v>
      </c>
    </row>
    <row r="32" spans="1:5" x14ac:dyDescent="0.2">
      <c r="A32" s="4" t="s">
        <v>227</v>
      </c>
      <c r="B32" s="5" t="s">
        <v>228</v>
      </c>
      <c r="C32" s="63">
        <v>2.5217868492500002</v>
      </c>
      <c r="D32" s="6">
        <v>2.2407483388318799E-8</v>
      </c>
      <c r="E32" s="6">
        <v>1.2493396026561E-6</v>
      </c>
    </row>
    <row r="33" spans="1:5" x14ac:dyDescent="0.2">
      <c r="A33" s="4" t="s">
        <v>245</v>
      </c>
      <c r="B33" s="5" t="s">
        <v>246</v>
      </c>
      <c r="C33" s="63">
        <v>2.504030577</v>
      </c>
      <c r="D33" s="6">
        <v>4.7509235445386799E-4</v>
      </c>
      <c r="E33" s="6">
        <v>3.3263813494747601E-3</v>
      </c>
    </row>
    <row r="34" spans="1:5" x14ac:dyDescent="0.2">
      <c r="A34" s="4" t="s">
        <v>487</v>
      </c>
      <c r="B34" s="5" t="s">
        <v>488</v>
      </c>
      <c r="C34" s="63">
        <v>2.4981189918000002</v>
      </c>
      <c r="D34" s="6">
        <v>1.7953051275343599E-4</v>
      </c>
      <c r="E34" s="6">
        <v>1.5241854316569499E-3</v>
      </c>
    </row>
    <row r="35" spans="1:5" x14ac:dyDescent="0.2">
      <c r="A35" s="4" t="s">
        <v>59</v>
      </c>
      <c r="B35" s="5" t="s">
        <v>60</v>
      </c>
      <c r="C35" s="63">
        <v>2.4906562452999998</v>
      </c>
      <c r="D35" s="6">
        <v>6.9768928037419705E-14</v>
      </c>
      <c r="E35" s="6">
        <v>1.17765515063927E-10</v>
      </c>
    </row>
    <row r="36" spans="1:5" x14ac:dyDescent="0.2">
      <c r="A36" s="4" t="s">
        <v>156</v>
      </c>
      <c r="B36" s="5" t="s">
        <v>157</v>
      </c>
      <c r="C36" s="63">
        <v>2.4338847502999998</v>
      </c>
      <c r="D36" s="6">
        <v>2.3891279183721099E-5</v>
      </c>
      <c r="E36" s="6">
        <v>3.0292402023841298E-4</v>
      </c>
    </row>
    <row r="37" spans="1:5" x14ac:dyDescent="0.2">
      <c r="A37" s="4" t="s">
        <v>390</v>
      </c>
      <c r="B37" s="5" t="s">
        <v>391</v>
      </c>
      <c r="C37" s="63">
        <v>2.3952550446499998</v>
      </c>
      <c r="D37" s="6">
        <v>1.5586056046544901E-7</v>
      </c>
      <c r="E37" s="6">
        <v>5.7435779670029E-6</v>
      </c>
    </row>
    <row r="38" spans="1:5" x14ac:dyDescent="0.2">
      <c r="A38" s="4" t="s">
        <v>394</v>
      </c>
      <c r="B38" s="5" t="s">
        <v>395</v>
      </c>
      <c r="C38" s="63">
        <v>2.3853633084000001</v>
      </c>
      <c r="D38" s="6">
        <v>1.3496091741917699E-6</v>
      </c>
      <c r="E38" s="6">
        <v>3.0068938114745199E-5</v>
      </c>
    </row>
    <row r="39" spans="1:5" x14ac:dyDescent="0.2">
      <c r="A39" s="4" t="s">
        <v>348</v>
      </c>
      <c r="B39" s="5" t="s">
        <v>349</v>
      </c>
      <c r="C39" s="63">
        <v>2.3499565247750001</v>
      </c>
      <c r="D39" s="6">
        <v>2.8169585879102101E-3</v>
      </c>
      <c r="E39" s="6">
        <v>1.34043828726424E-2</v>
      </c>
    </row>
    <row r="40" spans="1:5" x14ac:dyDescent="0.2">
      <c r="A40" s="4" t="s">
        <v>123</v>
      </c>
      <c r="B40" s="5" t="s">
        <v>124</v>
      </c>
      <c r="C40" s="63">
        <v>2.3468524844999998</v>
      </c>
      <c r="D40" s="6">
        <v>2.84898660701052E-5</v>
      </c>
      <c r="E40" s="6">
        <v>3.4948341129087E-4</v>
      </c>
    </row>
    <row r="41" spans="1:5" x14ac:dyDescent="0.2">
      <c r="A41" s="4" t="s">
        <v>318</v>
      </c>
      <c r="B41" s="5" t="s">
        <v>319</v>
      </c>
      <c r="C41" s="63">
        <v>2.3429119093250002</v>
      </c>
      <c r="D41" s="6">
        <v>1.5395466684092599E-4</v>
      </c>
      <c r="E41" s="6">
        <v>1.3500984167687099E-3</v>
      </c>
    </row>
    <row r="42" spans="1:5" x14ac:dyDescent="0.2">
      <c r="A42" s="4" t="s">
        <v>53</v>
      </c>
      <c r="B42" s="5" t="s">
        <v>54</v>
      </c>
      <c r="C42" s="63">
        <v>2.3420527140999998</v>
      </c>
      <c r="D42" s="6">
        <v>7.0599253089090105E-8</v>
      </c>
      <c r="E42" s="6">
        <v>3.0887488903515702E-6</v>
      </c>
    </row>
    <row r="43" spans="1:5" x14ac:dyDescent="0.2">
      <c r="A43" s="4" t="s">
        <v>22</v>
      </c>
      <c r="B43" s="5" t="s">
        <v>23</v>
      </c>
      <c r="C43" s="63">
        <v>2.3201109042499999</v>
      </c>
      <c r="D43" s="6">
        <v>9.8565119895614897E-8</v>
      </c>
      <c r="E43" s="6">
        <v>4.0863550459431803E-6</v>
      </c>
    </row>
    <row r="44" spans="1:5" x14ac:dyDescent="0.2">
      <c r="A44" s="4" t="s">
        <v>449</v>
      </c>
      <c r="B44" s="5" t="s">
        <v>450</v>
      </c>
      <c r="C44" s="63">
        <v>2.3192325512499998</v>
      </c>
      <c r="D44" s="6">
        <v>1.03595718802372E-11</v>
      </c>
      <c r="E44" s="6">
        <v>3.6832363525251602E-9</v>
      </c>
    </row>
    <row r="45" spans="1:5" x14ac:dyDescent="0.2">
      <c r="A45" s="4" t="s">
        <v>200</v>
      </c>
      <c r="B45" s="5" t="s">
        <v>201</v>
      </c>
      <c r="C45" s="63">
        <v>2.3053367096750002</v>
      </c>
      <c r="D45" s="6">
        <v>6.6974517150321302E-4</v>
      </c>
      <c r="E45" s="6">
        <v>4.3704010362459796E-3</v>
      </c>
    </row>
    <row r="46" spans="1:5" x14ac:dyDescent="0.2">
      <c r="A46" s="4" t="s">
        <v>265</v>
      </c>
      <c r="B46" s="5" t="s">
        <v>266</v>
      </c>
      <c r="C46" s="63">
        <v>2.2871609479999999</v>
      </c>
      <c r="D46" s="6">
        <v>1.2347639138537401E-6</v>
      </c>
      <c r="E46" s="6">
        <v>2.8180632887692199E-5</v>
      </c>
    </row>
    <row r="47" spans="1:5" x14ac:dyDescent="0.2">
      <c r="A47" s="4" t="s">
        <v>409</v>
      </c>
      <c r="B47" s="5" t="s">
        <v>410</v>
      </c>
      <c r="C47" s="63">
        <v>2.2470707067500002</v>
      </c>
      <c r="D47" s="6">
        <v>6.5571004134121501E-6</v>
      </c>
      <c r="E47" s="6">
        <v>1.0760380068148701E-4</v>
      </c>
    </row>
    <row r="48" spans="1:5" x14ac:dyDescent="0.2">
      <c r="A48" s="4" t="s">
        <v>363</v>
      </c>
      <c r="B48" s="5" t="s">
        <v>40</v>
      </c>
      <c r="C48" s="63">
        <v>2.2452802701999999</v>
      </c>
      <c r="D48" s="6">
        <v>5.2828128465793002E-8</v>
      </c>
      <c r="E48" s="6">
        <v>2.45257972820936E-6</v>
      </c>
    </row>
    <row r="49" spans="1:5" x14ac:dyDescent="0.2">
      <c r="A49" s="4" t="s">
        <v>194</v>
      </c>
      <c r="B49" s="5" t="s">
        <v>195</v>
      </c>
      <c r="C49" s="63">
        <v>2.2277293353749998</v>
      </c>
      <c r="D49" s="6">
        <v>6.7421806574218804E-4</v>
      </c>
      <c r="E49" s="6">
        <v>4.3939298784968503E-3</v>
      </c>
    </row>
    <row r="50" spans="1:5" x14ac:dyDescent="0.2">
      <c r="A50" s="4" t="s">
        <v>152</v>
      </c>
      <c r="B50" s="5" t="s">
        <v>153</v>
      </c>
      <c r="C50" s="63">
        <v>2.2263731925500001</v>
      </c>
      <c r="D50" s="6">
        <v>4.9871569846251299E-5</v>
      </c>
      <c r="E50" s="6">
        <v>5.4615401832836202E-4</v>
      </c>
    </row>
    <row r="51" spans="1:5" x14ac:dyDescent="0.2">
      <c r="A51" s="4" t="s">
        <v>166</v>
      </c>
      <c r="B51" s="5" t="s">
        <v>167</v>
      </c>
      <c r="C51" s="63">
        <v>2.2179948940749998</v>
      </c>
      <c r="D51" s="6">
        <v>8.0982388224641599E-4</v>
      </c>
      <c r="E51" s="6">
        <v>5.07827449040185E-3</v>
      </c>
    </row>
    <row r="52" spans="1:5" x14ac:dyDescent="0.2">
      <c r="A52" s="4" t="s">
        <v>115</v>
      </c>
      <c r="B52" s="5" t="s">
        <v>116</v>
      </c>
      <c r="C52" s="63">
        <v>2.206705023</v>
      </c>
      <c r="D52" s="6">
        <v>1.56814222754849E-7</v>
      </c>
      <c r="E52" s="6">
        <v>5.7552938862147803E-6</v>
      </c>
    </row>
    <row r="53" spans="1:5" x14ac:dyDescent="0.2">
      <c r="A53" s="4" t="s">
        <v>505</v>
      </c>
      <c r="B53" s="5" t="s">
        <v>506</v>
      </c>
      <c r="C53" s="63">
        <v>2.1848907387500001</v>
      </c>
      <c r="D53" s="6">
        <v>2.8066080171153902E-3</v>
      </c>
      <c r="E53" s="6">
        <v>1.33657140341639E-2</v>
      </c>
    </row>
    <row r="54" spans="1:5" x14ac:dyDescent="0.2">
      <c r="A54" s="4" t="s">
        <v>396</v>
      </c>
      <c r="B54" s="5" t="s">
        <v>397</v>
      </c>
      <c r="C54" s="63">
        <v>2.1814761099250002</v>
      </c>
      <c r="D54" s="6">
        <v>3.1175086954523897E-8</v>
      </c>
      <c r="E54" s="6">
        <v>1.63452545675273E-6</v>
      </c>
    </row>
    <row r="55" spans="1:5" x14ac:dyDescent="0.2">
      <c r="A55" s="4" t="s">
        <v>497</v>
      </c>
      <c r="B55" s="5" t="s">
        <v>498</v>
      </c>
      <c r="C55" s="63">
        <v>2.1809665477750002</v>
      </c>
      <c r="D55" s="6">
        <v>1.60969239218475E-5</v>
      </c>
      <c r="E55" s="6">
        <v>2.19686611453998E-4</v>
      </c>
    </row>
    <row r="56" spans="1:5" x14ac:dyDescent="0.2">
      <c r="A56" s="4" t="s">
        <v>354</v>
      </c>
      <c r="B56" s="5" t="s">
        <v>355</v>
      </c>
      <c r="C56" s="63">
        <v>2.1688448569999998</v>
      </c>
      <c r="D56" s="6">
        <v>9.4770048200326705E-4</v>
      </c>
      <c r="E56" s="6">
        <v>5.7324270357966001E-3</v>
      </c>
    </row>
    <row r="57" spans="1:5" x14ac:dyDescent="0.2">
      <c r="A57" s="4" t="s">
        <v>126</v>
      </c>
      <c r="B57" s="5" t="s">
        <v>127</v>
      </c>
      <c r="C57" s="63">
        <v>2.1683472398000001</v>
      </c>
      <c r="D57" s="6">
        <v>1.1668409365816099E-3</v>
      </c>
      <c r="E57" s="6">
        <v>6.7524515808492901E-3</v>
      </c>
    </row>
    <row r="58" spans="1:5" x14ac:dyDescent="0.2">
      <c r="A58" s="4" t="s">
        <v>146</v>
      </c>
      <c r="B58" s="5" t="s">
        <v>147</v>
      </c>
      <c r="C58" s="63">
        <v>2.1600414465000002</v>
      </c>
      <c r="D58" s="6">
        <v>1.98555593839214E-13</v>
      </c>
      <c r="E58" s="6">
        <v>2.5678911300377199E-10</v>
      </c>
    </row>
    <row r="59" spans="1:5" x14ac:dyDescent="0.2">
      <c r="A59" s="4" t="s">
        <v>372</v>
      </c>
      <c r="B59" s="5" t="s">
        <v>373</v>
      </c>
      <c r="C59" s="63">
        <v>2.1570686327500002</v>
      </c>
      <c r="D59" s="6">
        <v>3.4644444388181998E-12</v>
      </c>
      <c r="E59" s="6">
        <v>1.68019368774756E-9</v>
      </c>
    </row>
    <row r="60" spans="1:5" x14ac:dyDescent="0.2">
      <c r="A60" s="4" t="s">
        <v>168</v>
      </c>
      <c r="B60" s="5" t="s">
        <v>169</v>
      </c>
      <c r="C60" s="63">
        <v>2.14887970365</v>
      </c>
      <c r="D60" s="6">
        <v>8.7694054040566302E-9</v>
      </c>
      <c r="E60" s="6">
        <v>5.9542070342193504E-7</v>
      </c>
    </row>
    <row r="61" spans="1:5" x14ac:dyDescent="0.2">
      <c r="A61" s="4" t="s">
        <v>8</v>
      </c>
      <c r="B61" s="5" t="s">
        <v>9</v>
      </c>
      <c r="C61" s="63">
        <v>2.1438785836499998</v>
      </c>
      <c r="D61" s="6">
        <v>9.6493905832067708E-10</v>
      </c>
      <c r="E61" s="6">
        <v>1.10112520524921E-7</v>
      </c>
    </row>
    <row r="62" spans="1:5" x14ac:dyDescent="0.2">
      <c r="A62" s="4" t="s">
        <v>77</v>
      </c>
      <c r="B62" s="5" t="s">
        <v>78</v>
      </c>
      <c r="C62" s="63">
        <v>2.1127641288499999</v>
      </c>
      <c r="D62" s="6">
        <v>1.6636132185651401E-8</v>
      </c>
      <c r="E62" s="6">
        <v>9.9083489918882691E-7</v>
      </c>
    </row>
    <row r="63" spans="1:5" x14ac:dyDescent="0.2">
      <c r="A63" s="4" t="s">
        <v>476</v>
      </c>
      <c r="B63" s="5" t="s">
        <v>477</v>
      </c>
      <c r="C63" s="63">
        <v>2.0855068102500001</v>
      </c>
      <c r="D63" s="6">
        <v>1.5334979849477701E-6</v>
      </c>
      <c r="E63" s="6">
        <v>3.3452427127065498E-5</v>
      </c>
    </row>
    <row r="64" spans="1:5" x14ac:dyDescent="0.2">
      <c r="A64" s="4" t="s">
        <v>294</v>
      </c>
      <c r="B64" s="5" t="s">
        <v>295</v>
      </c>
      <c r="C64" s="63">
        <v>2.0776306617000002</v>
      </c>
      <c r="D64" s="6">
        <v>4.5342081809949698E-5</v>
      </c>
      <c r="E64" s="6">
        <v>5.0697636882520499E-4</v>
      </c>
    </row>
    <row r="65" spans="1:5" x14ac:dyDescent="0.2">
      <c r="A65" s="4" t="s">
        <v>421</v>
      </c>
      <c r="B65" s="5" t="s">
        <v>422</v>
      </c>
      <c r="C65" s="63">
        <v>2.0720259505500001</v>
      </c>
      <c r="D65" s="6">
        <v>1.42480611133861E-6</v>
      </c>
      <c r="E65" s="6">
        <v>3.1486012349752097E-5</v>
      </c>
    </row>
    <row r="66" spans="1:5" x14ac:dyDescent="0.2">
      <c r="A66" s="4" t="s">
        <v>144</v>
      </c>
      <c r="B66" s="5" t="s">
        <v>145</v>
      </c>
      <c r="C66" s="63">
        <v>2.0611428530000002</v>
      </c>
      <c r="D66" s="6">
        <v>4.3214614339842697E-8</v>
      </c>
      <c r="E66" s="6">
        <v>2.13006481099054E-6</v>
      </c>
    </row>
    <row r="67" spans="1:5" x14ac:dyDescent="0.2">
      <c r="A67" s="4" t="s">
        <v>192</v>
      </c>
      <c r="B67" s="5" t="s">
        <v>193</v>
      </c>
      <c r="C67" s="63">
        <v>2.0544108435499999</v>
      </c>
      <c r="D67" s="6">
        <v>3.5697886118976499E-6</v>
      </c>
      <c r="E67" s="6">
        <v>6.6178763761452793E-5</v>
      </c>
    </row>
    <row r="68" spans="1:5" x14ac:dyDescent="0.2">
      <c r="A68" s="4" t="s">
        <v>121</v>
      </c>
      <c r="B68" s="5" t="s">
        <v>122</v>
      </c>
      <c r="C68" s="63">
        <v>2.0358694180499999</v>
      </c>
      <c r="D68" s="6">
        <v>5.7241825661351297E-9</v>
      </c>
      <c r="E68" s="6">
        <v>4.3304477524697498E-7</v>
      </c>
    </row>
    <row r="69" spans="1:5" x14ac:dyDescent="0.2">
      <c r="A69" s="4" t="s">
        <v>400</v>
      </c>
      <c r="B69" s="5" t="s">
        <v>401</v>
      </c>
      <c r="C69" s="63">
        <v>2.0338087334999999</v>
      </c>
      <c r="D69" s="6">
        <v>1.8401932490844301E-7</v>
      </c>
      <c r="E69" s="6">
        <v>6.4990648181903904E-6</v>
      </c>
    </row>
    <row r="70" spans="1:5" x14ac:dyDescent="0.2">
      <c r="A70" s="4" t="s">
        <v>274</v>
      </c>
      <c r="B70" s="5" t="s">
        <v>275</v>
      </c>
      <c r="C70" s="63">
        <v>2.0232793880500002</v>
      </c>
      <c r="D70" s="6">
        <v>5.2397899432598403E-11</v>
      </c>
      <c r="E70" s="6">
        <v>1.21630303477773E-8</v>
      </c>
    </row>
    <row r="71" spans="1:5" x14ac:dyDescent="0.2">
      <c r="A71" s="4" t="s">
        <v>333</v>
      </c>
      <c r="B71" s="5" t="s">
        <v>334</v>
      </c>
      <c r="C71" s="63">
        <v>2.0201307578500001</v>
      </c>
      <c r="D71" s="6">
        <v>5.7524598684305998E-8</v>
      </c>
      <c r="E71" s="6">
        <v>2.6261482465167202E-6</v>
      </c>
    </row>
    <row r="72" spans="1:5" x14ac:dyDescent="0.2">
      <c r="A72" s="4" t="s">
        <v>611</v>
      </c>
      <c r="B72" s="5" t="s">
        <v>612</v>
      </c>
      <c r="C72" s="63">
        <v>2.011883063225</v>
      </c>
      <c r="D72" s="6">
        <v>4.1455673405111899E-10</v>
      </c>
      <c r="E72" s="6">
        <v>5.8640345521324601E-8</v>
      </c>
    </row>
    <row r="73" spans="1:5" x14ac:dyDescent="0.2">
      <c r="A73" s="4" t="s">
        <v>457</v>
      </c>
      <c r="B73" s="5" t="s">
        <v>458</v>
      </c>
      <c r="C73" s="63">
        <v>2.0104596068</v>
      </c>
      <c r="D73" s="6">
        <v>1.1670823147888799E-3</v>
      </c>
      <c r="E73" s="6">
        <v>6.7524515808492901E-3</v>
      </c>
    </row>
    <row r="74" spans="1:5" x14ac:dyDescent="0.2">
      <c r="A74" s="4" t="s">
        <v>499</v>
      </c>
      <c r="B74" s="5" t="s">
        <v>500</v>
      </c>
      <c r="C74" s="63">
        <v>2.0020050643</v>
      </c>
      <c r="D74" s="6">
        <v>1.7199701087281399E-2</v>
      </c>
      <c r="E74" s="6">
        <v>5.26103393054606E-2</v>
      </c>
    </row>
    <row r="75" spans="1:5" x14ac:dyDescent="0.2">
      <c r="A75" s="4" t="s">
        <v>14</v>
      </c>
      <c r="B75" s="5" t="s">
        <v>15</v>
      </c>
      <c r="C75" s="63">
        <v>1.9958042235</v>
      </c>
      <c r="D75" s="6">
        <v>6.7947852669476699E-10</v>
      </c>
      <c r="E75" s="6">
        <v>8.3881624120468899E-8</v>
      </c>
    </row>
    <row r="76" spans="1:5" x14ac:dyDescent="0.2">
      <c r="A76" s="4" t="s">
        <v>411</v>
      </c>
      <c r="B76" s="5" t="s">
        <v>412</v>
      </c>
      <c r="C76" s="63">
        <v>1.9854690233999901</v>
      </c>
      <c r="D76" s="6">
        <v>4.40104996142576E-9</v>
      </c>
      <c r="E76" s="6">
        <v>3.5155328206577099E-7</v>
      </c>
    </row>
    <row r="77" spans="1:5" x14ac:dyDescent="0.2">
      <c r="A77" s="4" t="s">
        <v>16</v>
      </c>
      <c r="B77" s="5" t="s">
        <v>17</v>
      </c>
      <c r="C77" s="63">
        <v>1.9596423620000001</v>
      </c>
      <c r="D77" s="6">
        <v>5.3651009811551503E-12</v>
      </c>
      <c r="E77" s="6">
        <v>2.3501738314063401E-9</v>
      </c>
    </row>
    <row r="78" spans="1:5" x14ac:dyDescent="0.2">
      <c r="A78" s="4" t="s">
        <v>417</v>
      </c>
      <c r="B78" s="5" t="s">
        <v>418</v>
      </c>
      <c r="C78" s="63">
        <v>1.95272487055</v>
      </c>
      <c r="D78" s="6">
        <v>3.4448146359326202E-7</v>
      </c>
      <c r="E78" s="6">
        <v>1.02697827329631E-5</v>
      </c>
    </row>
    <row r="79" spans="1:5" x14ac:dyDescent="0.2">
      <c r="A79" s="4" t="s">
        <v>198</v>
      </c>
      <c r="B79" s="5" t="s">
        <v>199</v>
      </c>
      <c r="C79" s="63">
        <v>1.9464450182999999</v>
      </c>
      <c r="D79" s="6">
        <v>8.8155086428697806E-8</v>
      </c>
      <c r="E79" s="6">
        <v>3.7351076323198199E-6</v>
      </c>
    </row>
    <row r="80" spans="1:5" x14ac:dyDescent="0.2">
      <c r="A80" s="4" t="s">
        <v>49</v>
      </c>
      <c r="B80" s="5" t="s">
        <v>50</v>
      </c>
      <c r="C80" s="63">
        <v>1.9375892852000001</v>
      </c>
      <c r="D80" s="6">
        <v>9.2167964304792403E-5</v>
      </c>
      <c r="E80" s="6">
        <v>8.9495521721625205E-4</v>
      </c>
    </row>
    <row r="81" spans="1:5" x14ac:dyDescent="0.2">
      <c r="A81" s="4" t="s">
        <v>140</v>
      </c>
      <c r="B81" s="5" t="s">
        <v>141</v>
      </c>
      <c r="C81" s="63">
        <v>1.91631541055</v>
      </c>
      <c r="D81" s="6">
        <v>1.96113292331382E-12</v>
      </c>
      <c r="E81" s="6">
        <v>1.10512175990875E-9</v>
      </c>
    </row>
    <row r="82" spans="1:5" x14ac:dyDescent="0.2">
      <c r="A82" s="4" t="s">
        <v>282</v>
      </c>
      <c r="B82" s="5" t="s">
        <v>283</v>
      </c>
      <c r="C82" s="63">
        <v>1.89189411615</v>
      </c>
      <c r="D82" s="6">
        <v>1.54507994029018E-2</v>
      </c>
      <c r="E82" s="6">
        <v>4.8697720898619998E-2</v>
      </c>
    </row>
    <row r="83" spans="1:5" x14ac:dyDescent="0.2">
      <c r="A83" s="4" t="s">
        <v>754</v>
      </c>
      <c r="B83" s="5" t="s">
        <v>428</v>
      </c>
      <c r="C83" s="63">
        <v>1.881601103875</v>
      </c>
      <c r="D83" s="6">
        <v>8.3751182376188901E-11</v>
      </c>
      <c r="E83" s="6">
        <v>1.7496910478114701E-8</v>
      </c>
    </row>
    <row r="84" spans="1:5" x14ac:dyDescent="0.2">
      <c r="A84" s="4" t="s">
        <v>292</v>
      </c>
      <c r="B84" s="5" t="s">
        <v>293</v>
      </c>
      <c r="C84" s="63">
        <v>1.8814549431500001</v>
      </c>
      <c r="D84" s="6">
        <v>6.0810756368092199E-8</v>
      </c>
      <c r="E84" s="6">
        <v>2.7480188555757398E-6</v>
      </c>
    </row>
    <row r="85" spans="1:5" x14ac:dyDescent="0.2">
      <c r="A85" s="4" t="s">
        <v>150</v>
      </c>
      <c r="B85" s="5" t="s">
        <v>151</v>
      </c>
      <c r="C85" s="63">
        <v>1.8748488075500001</v>
      </c>
      <c r="D85" s="6">
        <v>1.18955354783403E-3</v>
      </c>
      <c r="E85" s="6">
        <v>6.8548875038456098E-3</v>
      </c>
    </row>
    <row r="86" spans="1:5" x14ac:dyDescent="0.2">
      <c r="A86" s="4" t="s">
        <v>95</v>
      </c>
      <c r="B86" s="5" t="s">
        <v>96</v>
      </c>
      <c r="C86" s="63">
        <v>1.860045950025</v>
      </c>
      <c r="D86" s="6">
        <v>8.7769648135130895E-6</v>
      </c>
      <c r="E86" s="6">
        <v>1.35126011727849E-4</v>
      </c>
    </row>
    <row r="87" spans="1:5" x14ac:dyDescent="0.2">
      <c r="A87" s="4" t="s">
        <v>579</v>
      </c>
      <c r="B87" s="5" t="s">
        <v>580</v>
      </c>
      <c r="C87" s="63">
        <v>1.859088171</v>
      </c>
      <c r="D87" s="6">
        <v>5.0272700127618597E-7</v>
      </c>
      <c r="E87" s="6">
        <v>1.370839621251E-5</v>
      </c>
    </row>
    <row r="88" spans="1:5" x14ac:dyDescent="0.2">
      <c r="A88" s="4" t="s">
        <v>495</v>
      </c>
      <c r="B88" s="5" t="s">
        <v>496</v>
      </c>
      <c r="C88" s="63">
        <v>1.8572666959249999</v>
      </c>
      <c r="D88" s="6">
        <v>5.8299746037463202E-3</v>
      </c>
      <c r="E88" s="6">
        <v>2.33465467801749E-2</v>
      </c>
    </row>
    <row r="89" spans="1:5" x14ac:dyDescent="0.2">
      <c r="A89" s="4" t="s">
        <v>210</v>
      </c>
      <c r="B89" s="5" t="s">
        <v>211</v>
      </c>
      <c r="C89" s="63">
        <v>1.82633919715</v>
      </c>
      <c r="D89" s="6">
        <v>1.3597617613340199E-2</v>
      </c>
      <c r="E89" s="6">
        <v>4.4163800138807302E-2</v>
      </c>
    </row>
    <row r="90" spans="1:5" x14ac:dyDescent="0.2">
      <c r="A90" s="4" t="s">
        <v>501</v>
      </c>
      <c r="B90" s="5" t="s">
        <v>502</v>
      </c>
      <c r="C90" s="63">
        <v>1.820831428225</v>
      </c>
      <c r="D90" s="6">
        <v>1.7028252112341301E-8</v>
      </c>
      <c r="E90" s="6">
        <v>1.00537021547625E-6</v>
      </c>
    </row>
    <row r="91" spans="1:5" x14ac:dyDescent="0.2">
      <c r="A91" s="4" t="s">
        <v>377</v>
      </c>
      <c r="B91" s="5" t="s">
        <v>378</v>
      </c>
      <c r="C91" s="63">
        <v>1.82008648675</v>
      </c>
      <c r="D91" s="6">
        <v>8.7483208883798707E-12</v>
      </c>
      <c r="E91" s="6">
        <v>3.3464175634860402E-9</v>
      </c>
    </row>
    <row r="92" spans="1:5" x14ac:dyDescent="0.2">
      <c r="A92" s="4" t="s">
        <v>119</v>
      </c>
      <c r="B92" s="5" t="s">
        <v>120</v>
      </c>
      <c r="C92" s="63">
        <v>1.80663291745</v>
      </c>
      <c r="D92" s="6">
        <v>2.42270951270546E-3</v>
      </c>
      <c r="E92" s="6">
        <v>1.1900591002996499E-2</v>
      </c>
    </row>
    <row r="93" spans="1:5" x14ac:dyDescent="0.2">
      <c r="A93" s="4" t="s">
        <v>474</v>
      </c>
      <c r="B93" s="5" t="s">
        <v>475</v>
      </c>
      <c r="C93" s="63">
        <v>1.799369115275</v>
      </c>
      <c r="D93" s="6">
        <v>1.82265772613907E-3</v>
      </c>
      <c r="E93" s="6">
        <v>9.5692173176514708E-3</v>
      </c>
    </row>
    <row r="94" spans="1:5" x14ac:dyDescent="0.2">
      <c r="A94" s="4" t="s">
        <v>225</v>
      </c>
      <c r="B94" s="5" t="s">
        <v>226</v>
      </c>
      <c r="C94" s="63">
        <v>1.78803424295</v>
      </c>
      <c r="D94" s="6">
        <v>2.1305847455132601E-3</v>
      </c>
      <c r="E94" s="6">
        <v>1.07801352867937E-2</v>
      </c>
    </row>
    <row r="95" spans="1:5" x14ac:dyDescent="0.2">
      <c r="A95" s="4" t="s">
        <v>178</v>
      </c>
      <c r="B95" s="5" t="s">
        <v>179</v>
      </c>
      <c r="C95" s="63">
        <v>1.7833176287000001</v>
      </c>
      <c r="D95" s="6">
        <v>9.8064513295189805E-6</v>
      </c>
      <c r="E95" s="6">
        <v>1.47553136652857E-4</v>
      </c>
    </row>
    <row r="96" spans="1:5" x14ac:dyDescent="0.2">
      <c r="A96" s="4" t="s">
        <v>585</v>
      </c>
      <c r="B96" s="5" t="s">
        <v>586</v>
      </c>
      <c r="C96" s="63">
        <v>1.7648054034</v>
      </c>
      <c r="D96" s="6">
        <v>1.1379860983031799E-9</v>
      </c>
      <c r="E96" s="6">
        <v>1.2362625777526401E-7</v>
      </c>
    </row>
    <row r="97" spans="1:5" x14ac:dyDescent="0.2">
      <c r="A97" s="4" t="s">
        <v>130</v>
      </c>
      <c r="B97" s="5" t="s">
        <v>131</v>
      </c>
      <c r="C97" s="63">
        <v>1.7585493504750001</v>
      </c>
      <c r="D97" s="6">
        <v>1.04861173590639E-5</v>
      </c>
      <c r="E97" s="6">
        <v>1.5481556035027599E-4</v>
      </c>
    </row>
    <row r="98" spans="1:5" x14ac:dyDescent="0.2">
      <c r="A98" s="4" t="s">
        <v>601</v>
      </c>
      <c r="B98" s="5" t="s">
        <v>602</v>
      </c>
      <c r="C98" s="63">
        <v>1.748081572075</v>
      </c>
      <c r="D98" s="6">
        <v>8.01163929199924E-3</v>
      </c>
      <c r="E98" s="6">
        <v>2.95999925129528E-2</v>
      </c>
    </row>
    <row r="99" spans="1:5" x14ac:dyDescent="0.2">
      <c r="A99" s="4" t="s">
        <v>750</v>
      </c>
      <c r="B99" s="5" t="s">
        <v>751</v>
      </c>
      <c r="C99" s="63">
        <v>1.7452086475749999</v>
      </c>
      <c r="D99" s="6">
        <v>1.5520299567560099E-7</v>
      </c>
      <c r="E99" s="6">
        <v>5.7349090606172102E-6</v>
      </c>
    </row>
    <row r="100" spans="1:5" x14ac:dyDescent="0.2">
      <c r="A100" s="4" t="s">
        <v>605</v>
      </c>
      <c r="B100" s="5" t="s">
        <v>606</v>
      </c>
      <c r="C100" s="63">
        <v>1.7388119692499999</v>
      </c>
      <c r="D100" s="6">
        <v>4.0358523852542001E-9</v>
      </c>
      <c r="E100" s="6">
        <v>3.2915830309645302E-7</v>
      </c>
    </row>
    <row r="101" spans="1:5" x14ac:dyDescent="0.2">
      <c r="A101" s="4" t="s">
        <v>567</v>
      </c>
      <c r="B101" s="5" t="s">
        <v>568</v>
      </c>
      <c r="C101" s="63">
        <v>1.7348033351250001</v>
      </c>
      <c r="D101" s="6">
        <v>6.3745463251944497E-7</v>
      </c>
      <c r="E101" s="6">
        <v>1.64568729701479E-5</v>
      </c>
    </row>
    <row r="102" spans="1:5" x14ac:dyDescent="0.2">
      <c r="A102" s="4" t="s">
        <v>18</v>
      </c>
      <c r="B102" s="5" t="s">
        <v>19</v>
      </c>
      <c r="C102" s="63">
        <v>1.734110423325</v>
      </c>
      <c r="D102" s="6">
        <v>7.9021355772508595E-4</v>
      </c>
      <c r="E102" s="6">
        <v>4.9817571992236799E-3</v>
      </c>
    </row>
    <row r="103" spans="1:5" x14ac:dyDescent="0.2">
      <c r="A103" s="4" t="s">
        <v>638</v>
      </c>
      <c r="B103" s="5" t="s">
        <v>639</v>
      </c>
      <c r="C103" s="63">
        <v>1.7326744998750001</v>
      </c>
      <c r="D103" s="6">
        <v>2.34873396199941E-9</v>
      </c>
      <c r="E103" s="6">
        <v>2.1550427592547999E-7</v>
      </c>
    </row>
    <row r="104" spans="1:5" x14ac:dyDescent="0.2">
      <c r="A104" s="4" t="s">
        <v>515</v>
      </c>
      <c r="B104" s="5" t="s">
        <v>516</v>
      </c>
      <c r="C104" s="63">
        <v>1.726506368675</v>
      </c>
      <c r="D104" s="6">
        <v>3.96883511573582E-4</v>
      </c>
      <c r="E104" s="6">
        <v>2.8820746766916902E-3</v>
      </c>
    </row>
    <row r="105" spans="1:5" x14ac:dyDescent="0.2">
      <c r="A105" s="4" t="s">
        <v>339</v>
      </c>
      <c r="B105" s="5" t="s">
        <v>340</v>
      </c>
      <c r="C105" s="63">
        <v>1.7262069951500001</v>
      </c>
      <c r="D105" s="6">
        <v>4.20814598846443E-3</v>
      </c>
      <c r="E105" s="6">
        <v>1.8227916571085401E-2</v>
      </c>
    </row>
    <row r="106" spans="1:5" x14ac:dyDescent="0.2">
      <c r="A106" s="4" t="s">
        <v>364</v>
      </c>
      <c r="B106" s="5" t="s">
        <v>365</v>
      </c>
      <c r="C106" s="63">
        <v>1.7235408800000001</v>
      </c>
      <c r="D106" s="6">
        <v>1.92693972505578E-9</v>
      </c>
      <c r="E106" s="6">
        <v>1.87576186354086E-7</v>
      </c>
    </row>
    <row r="107" spans="1:5" x14ac:dyDescent="0.2">
      <c r="A107" s="4" t="s">
        <v>253</v>
      </c>
      <c r="B107" s="5" t="s">
        <v>254</v>
      </c>
      <c r="C107" s="63">
        <v>1.7221385977500001</v>
      </c>
      <c r="D107" s="6">
        <v>2.3430599252974101E-5</v>
      </c>
      <c r="E107" s="6">
        <v>2.9819664719377798E-4</v>
      </c>
    </row>
    <row r="108" spans="1:5" x14ac:dyDescent="0.2">
      <c r="A108" s="4" t="s">
        <v>370</v>
      </c>
      <c r="B108" s="5" t="s">
        <v>371</v>
      </c>
      <c r="C108" s="63">
        <v>1.71789074765</v>
      </c>
      <c r="D108" s="6">
        <v>4.8145071256576701E-10</v>
      </c>
      <c r="E108" s="6">
        <v>6.5378599512868306E-8</v>
      </c>
    </row>
    <row r="109" spans="1:5" x14ac:dyDescent="0.2">
      <c r="A109" s="4" t="s">
        <v>575</v>
      </c>
      <c r="B109" s="5" t="s">
        <v>576</v>
      </c>
      <c r="C109" s="63">
        <v>1.716275132</v>
      </c>
      <c r="D109" s="6">
        <v>1.65125996830005E-5</v>
      </c>
      <c r="E109" s="6">
        <v>2.2434501990525801E-4</v>
      </c>
    </row>
    <row r="110" spans="1:5" x14ac:dyDescent="0.2">
      <c r="A110" s="4" t="s">
        <v>237</v>
      </c>
      <c r="B110" s="5" t="s">
        <v>238</v>
      </c>
      <c r="C110" s="63">
        <v>1.7138932203999999</v>
      </c>
      <c r="D110" s="6">
        <v>8.74191987501139E-10</v>
      </c>
      <c r="E110" s="6">
        <v>1.01897769049543E-7</v>
      </c>
    </row>
    <row r="111" spans="1:5" x14ac:dyDescent="0.2">
      <c r="A111" s="4" t="s">
        <v>213</v>
      </c>
      <c r="B111" s="5" t="s">
        <v>214</v>
      </c>
      <c r="C111" s="63">
        <v>1.706292546225</v>
      </c>
      <c r="D111" s="6">
        <v>5.1362202026465199E-8</v>
      </c>
      <c r="E111" s="6">
        <v>2.3976802345670399E-6</v>
      </c>
    </row>
    <row r="112" spans="1:5" x14ac:dyDescent="0.2">
      <c r="A112" s="4" t="s">
        <v>316</v>
      </c>
      <c r="B112" s="5" t="s">
        <v>317</v>
      </c>
      <c r="C112" s="63">
        <v>1.6780107797499999</v>
      </c>
      <c r="D112" s="6">
        <v>2.17384965598832E-4</v>
      </c>
      <c r="E112" s="6">
        <v>1.7750926881234801E-3</v>
      </c>
    </row>
    <row r="113" spans="1:5" x14ac:dyDescent="0.2">
      <c r="A113" s="4" t="s">
        <v>223</v>
      </c>
      <c r="B113" s="5" t="s">
        <v>224</v>
      </c>
      <c r="C113" s="63">
        <v>1.6778259953500001</v>
      </c>
      <c r="D113" s="6">
        <v>1.0817736225708001E-9</v>
      </c>
      <c r="E113" s="6">
        <v>1.1989155878709799E-7</v>
      </c>
    </row>
    <row r="114" spans="1:5" x14ac:dyDescent="0.2">
      <c r="A114" s="4" t="s">
        <v>755</v>
      </c>
      <c r="B114" s="5" t="s">
        <v>756</v>
      </c>
      <c r="C114" s="63">
        <v>1.6772414661499999</v>
      </c>
      <c r="D114" s="6">
        <v>2.6374904051226198E-9</v>
      </c>
      <c r="E114" s="6">
        <v>2.36178852606505E-7</v>
      </c>
    </row>
    <row r="115" spans="1:5" x14ac:dyDescent="0.2">
      <c r="A115" s="4" t="s">
        <v>714</v>
      </c>
      <c r="B115" s="5" t="s">
        <v>715</v>
      </c>
      <c r="C115" s="63">
        <v>1.6765043126000001</v>
      </c>
      <c r="D115" s="6">
        <v>2.7402558967291601E-9</v>
      </c>
      <c r="E115" s="6">
        <v>2.4321114346165798E-7</v>
      </c>
    </row>
    <row r="116" spans="1:5" x14ac:dyDescent="0.2">
      <c r="A116" s="4" t="s">
        <v>57</v>
      </c>
      <c r="B116" s="5" t="s">
        <v>58</v>
      </c>
      <c r="C116" s="63">
        <v>1.6599919288</v>
      </c>
      <c r="D116" s="6">
        <v>2.7369822685955301E-5</v>
      </c>
      <c r="E116" s="6">
        <v>3.3849590816387002E-4</v>
      </c>
    </row>
    <row r="117" spans="1:5" x14ac:dyDescent="0.2">
      <c r="A117" s="4" t="s">
        <v>489</v>
      </c>
      <c r="B117" s="5" t="s">
        <v>490</v>
      </c>
      <c r="C117" s="63">
        <v>1.65142539275</v>
      </c>
      <c r="D117" s="6">
        <v>2.7747151945248098E-15</v>
      </c>
      <c r="E117" s="6">
        <v>1.07654985668713E-11</v>
      </c>
    </row>
    <row r="118" spans="1:5" x14ac:dyDescent="0.2">
      <c r="A118" s="4" t="s">
        <v>483</v>
      </c>
      <c r="B118" s="5" t="s">
        <v>484</v>
      </c>
      <c r="C118" s="63">
        <v>1.6443632206000001</v>
      </c>
      <c r="D118" s="6">
        <v>5.2211793141625901E-4</v>
      </c>
      <c r="E118" s="6">
        <v>3.5853858152551602E-3</v>
      </c>
    </row>
    <row r="119" spans="1:5" x14ac:dyDescent="0.2">
      <c r="A119" s="4" t="s">
        <v>511</v>
      </c>
      <c r="B119" s="5" t="s">
        <v>512</v>
      </c>
      <c r="C119" s="63">
        <v>1.643056802075</v>
      </c>
      <c r="D119" s="6">
        <v>1.28158374627265E-2</v>
      </c>
      <c r="E119" s="6">
        <v>4.2281988538652497E-2</v>
      </c>
    </row>
    <row r="120" spans="1:5" x14ac:dyDescent="0.2">
      <c r="A120" s="4" t="s">
        <v>356</v>
      </c>
      <c r="B120" s="5" t="s">
        <v>357</v>
      </c>
      <c r="C120" s="63">
        <v>1.6406389857499999</v>
      </c>
      <c r="D120" s="6">
        <v>3.7895791759296501E-12</v>
      </c>
      <c r="E120" s="6">
        <v>1.7745031179150599E-9</v>
      </c>
    </row>
    <row r="121" spans="1:5" x14ac:dyDescent="0.2">
      <c r="A121" s="4" t="s">
        <v>47</v>
      </c>
      <c r="B121" s="5" t="s">
        <v>48</v>
      </c>
      <c r="C121" s="63">
        <v>1.6383382107</v>
      </c>
      <c r="D121" s="6">
        <v>3.5252792200391402E-4</v>
      </c>
      <c r="E121" s="6">
        <v>2.61164916358546E-3</v>
      </c>
    </row>
    <row r="122" spans="1:5" x14ac:dyDescent="0.2">
      <c r="A122" s="4" t="s">
        <v>425</v>
      </c>
      <c r="B122" s="5" t="s">
        <v>426</v>
      </c>
      <c r="C122" s="63">
        <v>1.6283934682250001</v>
      </c>
      <c r="D122" s="6">
        <v>1.23885231013339E-2</v>
      </c>
      <c r="E122" s="6">
        <v>4.1212628479804898E-2</v>
      </c>
    </row>
    <row r="123" spans="1:5" x14ac:dyDescent="0.2">
      <c r="A123" s="4" t="s">
        <v>415</v>
      </c>
      <c r="B123" s="5" t="s">
        <v>416</v>
      </c>
      <c r="C123" s="63">
        <v>1.6278469781</v>
      </c>
      <c r="D123" s="6">
        <v>8.6749911138194108E-9</v>
      </c>
      <c r="E123" s="6">
        <v>5.9048642521358803E-7</v>
      </c>
    </row>
    <row r="124" spans="1:5" x14ac:dyDescent="0.2">
      <c r="A124" s="4" t="s">
        <v>533</v>
      </c>
      <c r="B124" s="5" t="s">
        <v>534</v>
      </c>
      <c r="C124" s="63">
        <v>1.62770790145</v>
      </c>
      <c r="D124" s="6">
        <v>8.8292346816697901E-4</v>
      </c>
      <c r="E124" s="6">
        <v>5.43969414106145E-3</v>
      </c>
    </row>
    <row r="125" spans="1:5" x14ac:dyDescent="0.2">
      <c r="A125" s="4" t="s">
        <v>761</v>
      </c>
      <c r="B125" s="5" t="s">
        <v>762</v>
      </c>
      <c r="C125" s="63">
        <v>1.6276484959249999</v>
      </c>
      <c r="D125" s="6">
        <v>5.3683482070370297E-6</v>
      </c>
      <c r="E125" s="6">
        <v>9.2161168745207803E-5</v>
      </c>
    </row>
    <row r="126" spans="1:5" x14ac:dyDescent="0.2">
      <c r="A126" s="4" t="s">
        <v>493</v>
      </c>
      <c r="B126" s="5" t="s">
        <v>494</v>
      </c>
      <c r="C126" s="63">
        <v>1.622679196525</v>
      </c>
      <c r="D126" s="6">
        <v>2.3202133342542801E-4</v>
      </c>
      <c r="E126" s="6">
        <v>1.8682085367628799E-3</v>
      </c>
    </row>
    <row r="127" spans="1:5" x14ac:dyDescent="0.2">
      <c r="A127" s="4" t="s">
        <v>615</v>
      </c>
      <c r="B127" s="5" t="s">
        <v>616</v>
      </c>
      <c r="C127" s="63">
        <v>1.6189362788249999</v>
      </c>
      <c r="D127" s="6">
        <v>2.4075541223922401E-6</v>
      </c>
      <c r="E127" s="6">
        <v>4.8220326261099499E-5</v>
      </c>
    </row>
    <row r="128" spans="1:5" x14ac:dyDescent="0.2">
      <c r="A128" s="4" t="s">
        <v>478</v>
      </c>
      <c r="B128" s="5" t="s">
        <v>479</v>
      </c>
      <c r="C128" s="63">
        <v>1.6088306907750001</v>
      </c>
      <c r="D128" s="6">
        <v>3.7122966608437199E-3</v>
      </c>
      <c r="E128" s="6">
        <v>1.66115661172337E-2</v>
      </c>
    </row>
    <row r="129" spans="1:5" x14ac:dyDescent="0.2">
      <c r="A129" s="4" t="s">
        <v>690</v>
      </c>
      <c r="B129" s="5" t="s">
        <v>691</v>
      </c>
      <c r="C129" s="63">
        <v>1.604020904</v>
      </c>
      <c r="D129" s="6">
        <v>8.4922131304192603E-9</v>
      </c>
      <c r="E129" s="6">
        <v>5.8182126357601304E-7</v>
      </c>
    </row>
    <row r="130" spans="1:5" x14ac:dyDescent="0.2">
      <c r="A130" s="4" t="s">
        <v>732</v>
      </c>
      <c r="B130" s="5" t="s">
        <v>733</v>
      </c>
      <c r="C130" s="63">
        <v>1.602456326</v>
      </c>
      <c r="D130" s="6">
        <v>8.0264907180277805E-9</v>
      </c>
      <c r="E130" s="6">
        <v>5.5895246515619595E-7</v>
      </c>
    </row>
    <row r="131" spans="1:5" x14ac:dyDescent="0.2">
      <c r="A131" s="4" t="s">
        <v>83</v>
      </c>
      <c r="B131" s="5" t="s">
        <v>84</v>
      </c>
      <c r="C131" s="63">
        <v>1.5961725945</v>
      </c>
      <c r="D131" s="6">
        <v>5.2628295329263002E-7</v>
      </c>
      <c r="E131" s="6">
        <v>1.4240842906793199E-5</v>
      </c>
    </row>
    <row r="132" spans="1:5" x14ac:dyDescent="0.2">
      <c r="A132" s="4" t="s">
        <v>765</v>
      </c>
      <c r="B132" s="5" t="s">
        <v>766</v>
      </c>
      <c r="C132" s="63">
        <v>1.59590520785</v>
      </c>
      <c r="D132" s="6">
        <v>3.57622320422439E-9</v>
      </c>
      <c r="E132" s="6">
        <v>2.9702338227379301E-7</v>
      </c>
    </row>
    <row r="133" spans="1:5" x14ac:dyDescent="0.2">
      <c r="A133" s="4" t="s">
        <v>573</v>
      </c>
      <c r="B133" s="5" t="s">
        <v>574</v>
      </c>
      <c r="C133" s="63">
        <v>1.5921781305</v>
      </c>
      <c r="D133" s="6">
        <v>3.8374475644825399E-14</v>
      </c>
      <c r="E133" s="6">
        <v>8.0170183387523999E-11</v>
      </c>
    </row>
    <row r="134" spans="1:5" x14ac:dyDescent="0.2">
      <c r="A134" s="4" t="s">
        <v>603</v>
      </c>
      <c r="B134" s="5" t="s">
        <v>604</v>
      </c>
      <c r="C134" s="63">
        <v>1.5898503476000001</v>
      </c>
      <c r="D134" s="6">
        <v>7.8456248808788507E-9</v>
      </c>
      <c r="E134" s="6">
        <v>5.5003696467156803E-7</v>
      </c>
    </row>
    <row r="135" spans="1:5" x14ac:dyDescent="0.2">
      <c r="A135" s="4" t="s">
        <v>607</v>
      </c>
      <c r="B135" s="5" t="s">
        <v>608</v>
      </c>
      <c r="C135" s="63">
        <v>1.5897645954249999</v>
      </c>
      <c r="D135" s="6">
        <v>2.5428403182225299E-6</v>
      </c>
      <c r="E135" s="6">
        <v>5.0153231810171101E-5</v>
      </c>
    </row>
    <row r="136" spans="1:5" x14ac:dyDescent="0.2">
      <c r="A136" s="4" t="s">
        <v>663</v>
      </c>
      <c r="B136" s="5" t="s">
        <v>664</v>
      </c>
      <c r="C136" s="63">
        <v>1.5891469737499999</v>
      </c>
      <c r="D136" s="6">
        <v>7.9220632468101203E-7</v>
      </c>
      <c r="E136" s="6">
        <v>1.9559574156374199E-5</v>
      </c>
    </row>
    <row r="137" spans="1:5" x14ac:dyDescent="0.2">
      <c r="A137" s="4" t="s">
        <v>93</v>
      </c>
      <c r="B137" s="5" t="s">
        <v>94</v>
      </c>
      <c r="C137" s="63">
        <v>1.587342107175</v>
      </c>
      <c r="D137" s="6">
        <v>2.5718223800272398E-4</v>
      </c>
      <c r="E137" s="6">
        <v>2.0381711123186401E-3</v>
      </c>
    </row>
    <row r="138" spans="1:5" x14ac:dyDescent="0.2">
      <c r="A138" s="4" t="s">
        <v>650</v>
      </c>
      <c r="B138" s="5" t="s">
        <v>651</v>
      </c>
      <c r="C138" s="63">
        <v>1.5866440029</v>
      </c>
      <c r="D138" s="6">
        <v>6.9539963296877397E-10</v>
      </c>
      <c r="E138" s="6">
        <v>8.5458636342981601E-8</v>
      </c>
    </row>
    <row r="139" spans="1:5" x14ac:dyDescent="0.2">
      <c r="A139" s="4" t="s">
        <v>644</v>
      </c>
      <c r="B139" s="5" t="s">
        <v>645</v>
      </c>
      <c r="C139" s="63">
        <v>1.5856946750000001</v>
      </c>
      <c r="D139" s="6">
        <v>1.6323142975543501E-15</v>
      </c>
      <c r="E139" s="6">
        <v>8.8664048014557004E-12</v>
      </c>
    </row>
    <row r="140" spans="1:5" x14ac:dyDescent="0.2">
      <c r="A140" s="4" t="s">
        <v>343</v>
      </c>
      <c r="B140" s="5" t="s">
        <v>344</v>
      </c>
      <c r="C140" s="63">
        <v>1.5854773937</v>
      </c>
      <c r="D140" s="6">
        <v>1.7542350492703798E-5</v>
      </c>
      <c r="E140" s="6">
        <v>2.35624479243987E-4</v>
      </c>
    </row>
    <row r="141" spans="1:5" x14ac:dyDescent="0.2">
      <c r="A141" s="4" t="s">
        <v>680</v>
      </c>
      <c r="B141" s="5" t="s">
        <v>681</v>
      </c>
      <c r="C141" s="63">
        <v>1.5799078514</v>
      </c>
      <c r="D141" s="6">
        <v>6.4908738931616102E-12</v>
      </c>
      <c r="E141" s="6">
        <v>2.7496785712632698E-9</v>
      </c>
    </row>
    <row r="142" spans="1:5" x14ac:dyDescent="0.2">
      <c r="A142" s="4" t="s">
        <v>783</v>
      </c>
      <c r="B142" s="5" t="s">
        <v>784</v>
      </c>
      <c r="C142" s="63">
        <v>1.5740632693750001</v>
      </c>
      <c r="D142" s="6">
        <v>1.17245071184153E-3</v>
      </c>
      <c r="E142" s="6">
        <v>6.7764607114075698E-3</v>
      </c>
    </row>
    <row r="143" spans="1:5" x14ac:dyDescent="0.2">
      <c r="A143" s="4" t="s">
        <v>537</v>
      </c>
      <c r="B143" s="5" t="s">
        <v>538</v>
      </c>
      <c r="C143" s="63">
        <v>1.5724531231000001</v>
      </c>
      <c r="D143" s="6">
        <v>1.2853087705536901E-3</v>
      </c>
      <c r="E143" s="6">
        <v>7.2982857828700802E-3</v>
      </c>
    </row>
    <row r="144" spans="1:5" x14ac:dyDescent="0.2">
      <c r="A144" s="4" t="s">
        <v>698</v>
      </c>
      <c r="B144" s="5" t="s">
        <v>699</v>
      </c>
      <c r="C144" s="63">
        <v>1.56624805475</v>
      </c>
      <c r="D144" s="6">
        <v>2.7989713534398202E-12</v>
      </c>
      <c r="E144" s="6">
        <v>1.38213205432858E-9</v>
      </c>
    </row>
    <row r="145" spans="1:5" x14ac:dyDescent="0.2">
      <c r="A145" s="4" t="s">
        <v>308</v>
      </c>
      <c r="B145" s="5" t="s">
        <v>309</v>
      </c>
      <c r="C145" s="63">
        <v>1.560120789375</v>
      </c>
      <c r="D145" s="6">
        <v>1.15549002190812E-8</v>
      </c>
      <c r="E145" s="6">
        <v>7.4364818732233696E-7</v>
      </c>
    </row>
    <row r="146" spans="1:5" x14ac:dyDescent="0.2">
      <c r="A146" s="4" t="s">
        <v>678</v>
      </c>
      <c r="B146" s="5" t="s">
        <v>679</v>
      </c>
      <c r="C146" s="63">
        <v>1.5531386136500001</v>
      </c>
      <c r="D146" s="6">
        <v>6.0944752052643196E-9</v>
      </c>
      <c r="E146" s="6">
        <v>4.5224003305949098E-7</v>
      </c>
    </row>
    <row r="147" spans="1:5" x14ac:dyDescent="0.2">
      <c r="A147" s="4" t="s">
        <v>12</v>
      </c>
      <c r="B147" s="5" t="s">
        <v>13</v>
      </c>
      <c r="C147" s="63">
        <v>1.5509743523999999</v>
      </c>
      <c r="D147" s="6">
        <v>1.1997727239313199E-10</v>
      </c>
      <c r="E147" s="6">
        <v>2.2166413203571899E-8</v>
      </c>
    </row>
    <row r="148" spans="1:5" x14ac:dyDescent="0.2">
      <c r="A148" s="4" t="s">
        <v>335</v>
      </c>
      <c r="B148" s="5" t="s">
        <v>336</v>
      </c>
      <c r="C148" s="63">
        <v>1.5415118649499999</v>
      </c>
      <c r="D148" s="6">
        <v>1.23864752385373E-2</v>
      </c>
      <c r="E148" s="6">
        <v>4.1210863775993298E-2</v>
      </c>
    </row>
    <row r="149" spans="1:5" x14ac:dyDescent="0.2">
      <c r="A149" s="4" t="s">
        <v>728</v>
      </c>
      <c r="B149" s="5" t="s">
        <v>729</v>
      </c>
      <c r="C149" s="63">
        <v>1.5392490509500001</v>
      </c>
      <c r="D149" s="6">
        <v>1.6076073136855701E-6</v>
      </c>
      <c r="E149" s="6">
        <v>3.4651592882846297E-5</v>
      </c>
    </row>
    <row r="150" spans="1:5" x14ac:dyDescent="0.2">
      <c r="A150" s="4" t="s">
        <v>738</v>
      </c>
      <c r="B150" s="5" t="s">
        <v>739</v>
      </c>
      <c r="C150" s="63">
        <v>1.5281726888</v>
      </c>
      <c r="D150" s="6">
        <v>2.7414220030718399E-14</v>
      </c>
      <c r="E150" s="6">
        <v>6.7685709255843796E-11</v>
      </c>
    </row>
    <row r="151" spans="1:5" x14ac:dyDescent="0.2">
      <c r="A151" s="4" t="s">
        <v>623</v>
      </c>
      <c r="B151" s="5" t="s">
        <v>624</v>
      </c>
      <c r="C151" s="63">
        <v>1.5267118662500001</v>
      </c>
      <c r="D151" s="6">
        <v>2.02847875609273E-4</v>
      </c>
      <c r="E151" s="6">
        <v>1.67817644578245E-3</v>
      </c>
    </row>
    <row r="152" spans="1:5" x14ac:dyDescent="0.2">
      <c r="A152" s="4" t="s">
        <v>503</v>
      </c>
      <c r="B152" s="5" t="s">
        <v>504</v>
      </c>
      <c r="C152" s="63">
        <v>1.5229241701</v>
      </c>
      <c r="D152" s="6">
        <v>2.9774455766433498E-3</v>
      </c>
      <c r="E152" s="6">
        <v>1.40292235281153E-2</v>
      </c>
    </row>
    <row r="153" spans="1:5" x14ac:dyDescent="0.2">
      <c r="A153" s="4" t="s">
        <v>744</v>
      </c>
      <c r="B153" s="5" t="s">
        <v>745</v>
      </c>
      <c r="C153" s="63">
        <v>1.5214549964249999</v>
      </c>
      <c r="D153" s="6">
        <v>1.3127854036129599E-7</v>
      </c>
      <c r="E153" s="6">
        <v>5.0572962803864299E-6</v>
      </c>
    </row>
    <row r="154" spans="1:5" x14ac:dyDescent="0.2">
      <c r="A154" s="4" t="s">
        <v>740</v>
      </c>
      <c r="B154" s="5" t="s">
        <v>741</v>
      </c>
      <c r="C154" s="63">
        <v>1.52130900495</v>
      </c>
      <c r="D154" s="6">
        <v>6.09719432146679E-3</v>
      </c>
      <c r="E154" s="6">
        <v>2.41531068519132E-2</v>
      </c>
    </row>
    <row r="155" spans="1:5" x14ac:dyDescent="0.2">
      <c r="A155" s="4" t="s">
        <v>24</v>
      </c>
      <c r="B155" s="5" t="s">
        <v>25</v>
      </c>
      <c r="C155" s="63">
        <v>1.5173876535999999</v>
      </c>
      <c r="D155" s="6">
        <v>2.2457587685247298E-6</v>
      </c>
      <c r="E155" s="6">
        <v>4.5457659131088599E-5</v>
      </c>
    </row>
    <row r="156" spans="1:5" x14ac:dyDescent="0.2">
      <c r="A156" s="4" t="s">
        <v>752</v>
      </c>
      <c r="B156" s="5" t="s">
        <v>753</v>
      </c>
      <c r="C156" s="63">
        <v>1.515817408475</v>
      </c>
      <c r="D156" s="6">
        <v>6.8094043079589797E-5</v>
      </c>
      <c r="E156" s="6">
        <v>7.0051746818127999E-4</v>
      </c>
    </row>
    <row r="157" spans="1:5" x14ac:dyDescent="0.2">
      <c r="A157" s="4" t="s">
        <v>368</v>
      </c>
      <c r="B157" s="5" t="s">
        <v>369</v>
      </c>
      <c r="C157" s="63">
        <v>1.51410018015</v>
      </c>
      <c r="D157" s="6">
        <v>1.3150832581353899E-12</v>
      </c>
      <c r="E157" s="6">
        <v>8.9290865519247705E-10</v>
      </c>
    </row>
    <row r="158" spans="1:5" x14ac:dyDescent="0.2">
      <c r="A158" s="4" t="s">
        <v>724</v>
      </c>
      <c r="B158" s="5" t="s">
        <v>725</v>
      </c>
      <c r="C158" s="63">
        <v>1.5087358555999999</v>
      </c>
      <c r="D158" s="6">
        <v>6.6134627401045695E-4</v>
      </c>
      <c r="E158" s="6">
        <v>4.3259883082490402E-3</v>
      </c>
    </row>
    <row r="159" spans="1:5" x14ac:dyDescent="0.2">
      <c r="A159" s="4" t="s">
        <v>710</v>
      </c>
      <c r="B159" s="5" t="s">
        <v>711</v>
      </c>
      <c r="C159" s="63">
        <v>1.5077860096</v>
      </c>
      <c r="D159" s="6">
        <v>2.2586390170561901E-10</v>
      </c>
      <c r="E159" s="6">
        <v>3.7403888453798298E-8</v>
      </c>
    </row>
    <row r="160" spans="1:5" x14ac:dyDescent="0.2">
      <c r="A160" s="4" t="s">
        <v>694</v>
      </c>
      <c r="B160" s="5" t="s">
        <v>695</v>
      </c>
      <c r="C160" s="63">
        <v>1.507509469475</v>
      </c>
      <c r="D160" s="6">
        <v>6.5718013868652103E-6</v>
      </c>
      <c r="E160" s="6">
        <v>1.07779923832048E-4</v>
      </c>
    </row>
    <row r="161" spans="1:5" x14ac:dyDescent="0.2">
      <c r="A161" s="4" t="s">
        <v>431</v>
      </c>
      <c r="B161" s="5" t="s">
        <v>432</v>
      </c>
      <c r="C161" s="63">
        <v>1.5067914625250001</v>
      </c>
      <c r="D161" s="6">
        <v>2.2942558113243001E-9</v>
      </c>
      <c r="E161" s="6">
        <v>2.12661070238077E-7</v>
      </c>
    </row>
    <row r="162" spans="1:5" x14ac:dyDescent="0.2">
      <c r="A162" s="4" t="s">
        <v>736</v>
      </c>
      <c r="B162" s="5" t="s">
        <v>737</v>
      </c>
      <c r="C162" s="63">
        <v>-1.50090651685</v>
      </c>
      <c r="D162" s="6">
        <v>3.1565173014466199E-6</v>
      </c>
      <c r="E162" s="6">
        <v>5.95332315208254E-5</v>
      </c>
    </row>
    <row r="163" spans="1:5" x14ac:dyDescent="0.2">
      <c r="A163" s="4" t="s">
        <v>595</v>
      </c>
      <c r="B163" s="5" t="s">
        <v>596</v>
      </c>
      <c r="C163" s="63">
        <v>-1.5009371079</v>
      </c>
      <c r="D163" s="6">
        <v>4.5466001163360199E-10</v>
      </c>
      <c r="E163" s="6">
        <v>6.3650058020396794E-8</v>
      </c>
    </row>
    <row r="164" spans="1:5" x14ac:dyDescent="0.2">
      <c r="A164" s="4" t="s">
        <v>696</v>
      </c>
      <c r="B164" s="5" t="s">
        <v>697</v>
      </c>
      <c r="C164" s="63">
        <v>-1.5013955060749999</v>
      </c>
      <c r="D164" s="6">
        <v>2.2064746861664998E-6</v>
      </c>
      <c r="E164" s="6">
        <v>4.4989223724921997E-5</v>
      </c>
    </row>
    <row r="165" spans="1:5" x14ac:dyDescent="0.2">
      <c r="A165" s="4" t="s">
        <v>708</v>
      </c>
      <c r="B165" s="5" t="s">
        <v>709</v>
      </c>
      <c r="C165" s="63">
        <v>-1.5062630023750001</v>
      </c>
      <c r="D165" s="6">
        <v>2.9291485927178001E-3</v>
      </c>
      <c r="E165" s="6">
        <v>1.38473014150779E-2</v>
      </c>
    </row>
    <row r="166" spans="1:5" x14ac:dyDescent="0.2">
      <c r="A166" s="4" t="s">
        <v>757</v>
      </c>
      <c r="B166" s="5" t="s">
        <v>758</v>
      </c>
      <c r="C166" s="63">
        <v>-1.512429228075</v>
      </c>
      <c r="D166" s="6">
        <v>1.16097807562767E-12</v>
      </c>
      <c r="E166" s="6">
        <v>8.5218928529653799E-10</v>
      </c>
    </row>
    <row r="167" spans="1:5" x14ac:dyDescent="0.2">
      <c r="A167" s="4" t="s">
        <v>775</v>
      </c>
      <c r="B167" s="5" t="s">
        <v>776</v>
      </c>
      <c r="C167" s="63">
        <v>-1.5140055006249999</v>
      </c>
      <c r="D167" s="6">
        <v>3.8384787477041797E-5</v>
      </c>
      <c r="E167" s="6">
        <v>4.4527045924331303E-4</v>
      </c>
    </row>
    <row r="168" spans="1:5" x14ac:dyDescent="0.2">
      <c r="A168" s="4" t="s">
        <v>190</v>
      </c>
      <c r="B168" s="5" t="s">
        <v>191</v>
      </c>
      <c r="C168" s="63">
        <v>-1.5185492566000001</v>
      </c>
      <c r="D168" s="6">
        <v>1.07574934778132E-7</v>
      </c>
      <c r="E168" s="6">
        <v>4.3705688460541898E-6</v>
      </c>
    </row>
    <row r="169" spans="1:5" x14ac:dyDescent="0.2">
      <c r="A169" s="4" t="s">
        <v>702</v>
      </c>
      <c r="B169" s="5" t="s">
        <v>703</v>
      </c>
      <c r="C169" s="63">
        <v>-1.5218087222500001</v>
      </c>
      <c r="D169" s="6">
        <v>1.57488149643681E-4</v>
      </c>
      <c r="E169" s="6">
        <v>1.37354549010043E-3</v>
      </c>
    </row>
    <row r="170" spans="1:5" x14ac:dyDescent="0.2">
      <c r="A170" s="4" t="s">
        <v>759</v>
      </c>
      <c r="B170" s="5" t="s">
        <v>760</v>
      </c>
      <c r="C170" s="63">
        <v>-1.524213520175</v>
      </c>
      <c r="D170" s="6">
        <v>2.7277886984885599E-7</v>
      </c>
      <c r="E170" s="6">
        <v>8.6445756432031406E-6</v>
      </c>
    </row>
    <row r="171" spans="1:5" x14ac:dyDescent="0.2">
      <c r="A171" s="4" t="s">
        <v>259</v>
      </c>
      <c r="B171" s="5" t="s">
        <v>260</v>
      </c>
      <c r="C171" s="63">
        <v>-1.5259387290749999</v>
      </c>
      <c r="D171" s="6">
        <v>1.16419067016566E-3</v>
      </c>
      <c r="E171" s="6">
        <v>6.74019492880605E-3</v>
      </c>
    </row>
    <row r="172" spans="1:5" x14ac:dyDescent="0.2">
      <c r="A172" s="4" t="s">
        <v>730</v>
      </c>
      <c r="B172" s="5" t="s">
        <v>731</v>
      </c>
      <c r="C172" s="63">
        <v>-1.535005693225</v>
      </c>
      <c r="D172" s="6">
        <v>9.1147746622072799E-4</v>
      </c>
      <c r="E172" s="6">
        <v>5.5666328997276303E-3</v>
      </c>
    </row>
    <row r="173" spans="1:5" x14ac:dyDescent="0.2">
      <c r="A173" s="4" t="s">
        <v>746</v>
      </c>
      <c r="B173" s="5" t="s">
        <v>747</v>
      </c>
      <c r="C173" s="63">
        <v>-1.5364036726750001</v>
      </c>
      <c r="D173" s="6">
        <v>1.52682237364339E-12</v>
      </c>
      <c r="E173" s="6">
        <v>9.6434811269257602E-10</v>
      </c>
    </row>
    <row r="174" spans="1:5" x14ac:dyDescent="0.2">
      <c r="A174" s="4" t="s">
        <v>559</v>
      </c>
      <c r="B174" s="5" t="s">
        <v>560</v>
      </c>
      <c r="C174" s="63">
        <v>-1.5383597551749999</v>
      </c>
      <c r="D174" s="6">
        <v>2.2569731540972001E-5</v>
      </c>
      <c r="E174" s="6">
        <v>2.8926681262799603E-4</v>
      </c>
    </row>
    <row r="175" spans="1:5" x14ac:dyDescent="0.2">
      <c r="A175" s="4" t="s">
        <v>722</v>
      </c>
      <c r="B175" s="5" t="s">
        <v>723</v>
      </c>
      <c r="C175" s="63">
        <v>-1.540670523125</v>
      </c>
      <c r="D175" s="6">
        <v>4.3984463481360199E-8</v>
      </c>
      <c r="E175" s="6">
        <v>2.1541029709395E-6</v>
      </c>
    </row>
    <row r="176" spans="1:5" x14ac:dyDescent="0.2">
      <c r="A176" s="4" t="s">
        <v>625</v>
      </c>
      <c r="B176" s="5" t="s">
        <v>626</v>
      </c>
      <c r="C176" s="63">
        <v>-1.5436388974999999</v>
      </c>
      <c r="D176" s="6">
        <v>1.05344169971969E-9</v>
      </c>
      <c r="E176" s="6">
        <v>1.18331676144904E-7</v>
      </c>
    </row>
    <row r="177" spans="1:5" x14ac:dyDescent="0.2">
      <c r="A177" s="4" t="s">
        <v>706</v>
      </c>
      <c r="B177" s="5" t="s">
        <v>707</v>
      </c>
      <c r="C177" s="63">
        <v>-1.5474216669</v>
      </c>
      <c r="D177" s="6">
        <v>7.9175675060124697E-7</v>
      </c>
      <c r="E177" s="6">
        <v>1.9559574156374199E-5</v>
      </c>
    </row>
    <row r="178" spans="1:5" x14ac:dyDescent="0.2">
      <c r="A178" s="4" t="s">
        <v>103</v>
      </c>
      <c r="B178" s="5" t="s">
        <v>104</v>
      </c>
      <c r="C178" s="63">
        <v>-1.55406003225</v>
      </c>
      <c r="D178" s="6">
        <v>5.6339381448296398E-6</v>
      </c>
      <c r="E178" s="6">
        <v>9.5609033595211396E-5</v>
      </c>
    </row>
    <row r="179" spans="1:5" x14ac:dyDescent="0.2">
      <c r="A179" s="4" t="s">
        <v>51</v>
      </c>
      <c r="B179" s="5" t="s">
        <v>52</v>
      </c>
      <c r="C179" s="63">
        <v>-1.5543499519249999</v>
      </c>
      <c r="D179" s="6">
        <v>1.04735665185641E-2</v>
      </c>
      <c r="E179" s="6">
        <v>3.6222028916042599E-2</v>
      </c>
    </row>
    <row r="180" spans="1:5" x14ac:dyDescent="0.2">
      <c r="A180" s="4" t="s">
        <v>785</v>
      </c>
      <c r="B180" s="5" t="s">
        <v>786</v>
      </c>
      <c r="C180" s="63">
        <v>-1.5543904872750001</v>
      </c>
      <c r="D180" s="6">
        <v>1.4538041903138901E-4</v>
      </c>
      <c r="E180" s="6">
        <v>1.29243430457398E-3</v>
      </c>
    </row>
    <row r="181" spans="1:5" x14ac:dyDescent="0.2">
      <c r="A181" s="4" t="s">
        <v>777</v>
      </c>
      <c r="B181" s="5" t="s">
        <v>778</v>
      </c>
      <c r="C181" s="63">
        <v>-1.564975574625</v>
      </c>
      <c r="D181" s="6">
        <v>7.5674363980557399E-10</v>
      </c>
      <c r="E181" s="6">
        <v>9.1344002282131502E-8</v>
      </c>
    </row>
    <row r="182" spans="1:5" x14ac:dyDescent="0.2">
      <c r="A182" s="4" t="s">
        <v>255</v>
      </c>
      <c r="B182" s="5" t="s">
        <v>256</v>
      </c>
      <c r="C182" s="63">
        <v>-1.5661410576250001</v>
      </c>
      <c r="D182" s="6">
        <v>5.0463382921366602E-6</v>
      </c>
      <c r="E182" s="6">
        <v>8.7574122476766493E-5</v>
      </c>
    </row>
    <row r="183" spans="1:5" x14ac:dyDescent="0.2">
      <c r="A183" s="4" t="s">
        <v>73</v>
      </c>
      <c r="B183" s="5" t="s">
        <v>74</v>
      </c>
      <c r="C183" s="63">
        <v>-1.5760337097749999</v>
      </c>
      <c r="D183" s="6">
        <v>4.5515194058174202E-6</v>
      </c>
      <c r="E183" s="6">
        <v>8.07411597273646E-5</v>
      </c>
    </row>
    <row r="184" spans="1:5" x14ac:dyDescent="0.2">
      <c r="A184" s="4" t="s">
        <v>527</v>
      </c>
      <c r="B184" s="5" t="s">
        <v>528</v>
      </c>
      <c r="C184" s="63">
        <v>-1.57761528945</v>
      </c>
      <c r="D184" s="6">
        <v>8.1612547711968692E-9</v>
      </c>
      <c r="E184" s="6">
        <v>5.6256730540846597E-7</v>
      </c>
    </row>
    <row r="185" spans="1:5" x14ac:dyDescent="0.2">
      <c r="A185" s="4" t="s">
        <v>734</v>
      </c>
      <c r="B185" s="5" t="s">
        <v>735</v>
      </c>
      <c r="C185" s="63">
        <v>-1.5819430060749999</v>
      </c>
      <c r="D185" s="6">
        <v>4.7956267329394198E-8</v>
      </c>
      <c r="E185" s="6">
        <v>2.2809882038511698E-6</v>
      </c>
    </row>
    <row r="186" spans="1:5" x14ac:dyDescent="0.2">
      <c r="A186" s="4" t="s">
        <v>773</v>
      </c>
      <c r="B186" s="5" t="s">
        <v>774</v>
      </c>
      <c r="C186" s="63">
        <v>-1.582850704925</v>
      </c>
      <c r="D186" s="6">
        <v>6.3996502102205597E-7</v>
      </c>
      <c r="E186" s="6">
        <v>1.6504040612422001E-5</v>
      </c>
    </row>
    <row r="187" spans="1:5" x14ac:dyDescent="0.2">
      <c r="A187" s="4" t="s">
        <v>231</v>
      </c>
      <c r="B187" s="5" t="s">
        <v>232</v>
      </c>
      <c r="C187" s="63">
        <v>-1.583514063425</v>
      </c>
      <c r="D187" s="6">
        <v>4.97158398202608E-5</v>
      </c>
      <c r="E187" s="6">
        <v>5.4488801197678099E-4</v>
      </c>
    </row>
    <row r="188" spans="1:5" x14ac:dyDescent="0.2">
      <c r="A188" s="4" t="s">
        <v>718</v>
      </c>
      <c r="B188" s="5" t="s">
        <v>719</v>
      </c>
      <c r="C188" s="63">
        <v>-1.58553786965</v>
      </c>
      <c r="D188" s="6">
        <v>4.1160717454843796E-9</v>
      </c>
      <c r="E188" s="6">
        <v>3.3369669413615001E-7</v>
      </c>
    </row>
    <row r="189" spans="1:5" x14ac:dyDescent="0.2">
      <c r="A189" s="4" t="s">
        <v>314</v>
      </c>
      <c r="B189" s="5" t="s">
        <v>315</v>
      </c>
      <c r="C189" s="63">
        <v>-1.5858388506250001</v>
      </c>
      <c r="D189" s="6">
        <v>1.32793694508161E-8</v>
      </c>
      <c r="E189" s="6">
        <v>8.3292008063444599E-7</v>
      </c>
    </row>
    <row r="190" spans="1:5" x14ac:dyDescent="0.2">
      <c r="A190" s="4" t="s">
        <v>684</v>
      </c>
      <c r="B190" s="5" t="s">
        <v>685</v>
      </c>
      <c r="C190" s="63">
        <v>-1.5879731217499999</v>
      </c>
      <c r="D190" s="6">
        <v>4.42155826840983E-7</v>
      </c>
      <c r="E190" s="6">
        <v>1.2339198385238099E-5</v>
      </c>
    </row>
    <row r="191" spans="1:5" x14ac:dyDescent="0.2">
      <c r="A191" s="4" t="s">
        <v>581</v>
      </c>
      <c r="B191" s="5" t="s">
        <v>582</v>
      </c>
      <c r="C191" s="63">
        <v>-1.588021202225</v>
      </c>
      <c r="D191" s="6">
        <v>8.7876581427125302E-7</v>
      </c>
      <c r="E191" s="6">
        <v>2.1419095053581599E-5</v>
      </c>
    </row>
    <row r="192" spans="1:5" x14ac:dyDescent="0.2">
      <c r="A192" s="4" t="s">
        <v>779</v>
      </c>
      <c r="B192" s="5" t="s">
        <v>780</v>
      </c>
      <c r="C192" s="63">
        <v>-1.5926840634499999</v>
      </c>
      <c r="D192" s="6">
        <v>8.7585618438677793E-3</v>
      </c>
      <c r="E192" s="6">
        <v>3.16296476119819E-2</v>
      </c>
    </row>
    <row r="193" spans="1:5" x14ac:dyDescent="0.2">
      <c r="A193" s="4" t="s">
        <v>692</v>
      </c>
      <c r="B193" s="5" t="s">
        <v>693</v>
      </c>
      <c r="C193" s="63">
        <v>-1.5938341328250001</v>
      </c>
      <c r="D193" s="6">
        <v>5.0834904049364202E-10</v>
      </c>
      <c r="E193" s="6">
        <v>6.7020638790130199E-8</v>
      </c>
    </row>
    <row r="194" spans="1:5" x14ac:dyDescent="0.2">
      <c r="A194" s="4" t="s">
        <v>712</v>
      </c>
      <c r="B194" s="5" t="s">
        <v>713</v>
      </c>
      <c r="C194" s="63">
        <v>-1.602410562275</v>
      </c>
      <c r="D194" s="6">
        <v>2.64529197665834E-10</v>
      </c>
      <c r="E194" s="6">
        <v>4.2260873408272798E-8</v>
      </c>
    </row>
    <row r="195" spans="1:5" x14ac:dyDescent="0.2">
      <c r="A195" s="4" t="s">
        <v>716</v>
      </c>
      <c r="B195" s="5" t="s">
        <v>717</v>
      </c>
      <c r="C195" s="63">
        <v>-1.6112243113</v>
      </c>
      <c r="D195" s="6">
        <v>1.35237945003134E-5</v>
      </c>
      <c r="E195" s="6">
        <v>1.9109923768679E-4</v>
      </c>
    </row>
    <row r="196" spans="1:5" x14ac:dyDescent="0.2">
      <c r="A196" s="4" t="s">
        <v>769</v>
      </c>
      <c r="B196" s="5" t="s">
        <v>770</v>
      </c>
      <c r="C196" s="63">
        <v>-1.6132514092250001</v>
      </c>
      <c r="D196" s="6">
        <v>5.13807539496306E-8</v>
      </c>
      <c r="E196" s="6">
        <v>2.3976802345670399E-6</v>
      </c>
    </row>
    <row r="197" spans="1:5" x14ac:dyDescent="0.2">
      <c r="A197" s="4" t="s">
        <v>682</v>
      </c>
      <c r="B197" s="5" t="s">
        <v>683</v>
      </c>
      <c r="C197" s="63">
        <v>-1.6171185830749999</v>
      </c>
      <c r="D197" s="6">
        <v>2.59962723083575E-14</v>
      </c>
      <c r="E197" s="6">
        <v>6.7685709255843796E-11</v>
      </c>
    </row>
    <row r="198" spans="1:5" x14ac:dyDescent="0.2">
      <c r="A198" s="4" t="s">
        <v>748</v>
      </c>
      <c r="B198" s="5" t="s">
        <v>749</v>
      </c>
      <c r="C198" s="63">
        <v>-1.617995334625</v>
      </c>
      <c r="D198" s="6">
        <v>8.1501038553384295E-9</v>
      </c>
      <c r="E198" s="6">
        <v>5.6256730540846597E-7</v>
      </c>
    </row>
    <row r="199" spans="1:5" x14ac:dyDescent="0.2">
      <c r="A199" s="4" t="s">
        <v>726</v>
      </c>
      <c r="B199" s="5" t="s">
        <v>727</v>
      </c>
      <c r="C199" s="63">
        <v>-1.6243396147</v>
      </c>
      <c r="D199" s="6">
        <v>1.37165164034589E-3</v>
      </c>
      <c r="E199" s="6">
        <v>7.6525650986347601E-3</v>
      </c>
    </row>
    <row r="200" spans="1:5" x14ac:dyDescent="0.2">
      <c r="A200" s="4" t="s">
        <v>593</v>
      </c>
      <c r="B200" s="5" t="s">
        <v>594</v>
      </c>
      <c r="C200" s="63">
        <v>-1.6250569533999999</v>
      </c>
      <c r="D200" s="6">
        <v>7.0205125274649798E-10</v>
      </c>
      <c r="E200" s="6">
        <v>8.5887432312351895E-8</v>
      </c>
    </row>
    <row r="201" spans="1:5" x14ac:dyDescent="0.2">
      <c r="A201" s="4" t="s">
        <v>419</v>
      </c>
      <c r="B201" s="5" t="s">
        <v>420</v>
      </c>
      <c r="C201" s="63">
        <v>-1.6254845225500001</v>
      </c>
      <c r="D201" s="6">
        <v>5.5604976851187903E-5</v>
      </c>
      <c r="E201" s="6">
        <v>5.9785255989762995E-4</v>
      </c>
    </row>
    <row r="202" spans="1:5" x14ac:dyDescent="0.2">
      <c r="A202" s="4" t="s">
        <v>387</v>
      </c>
      <c r="B202" s="5" t="s">
        <v>244</v>
      </c>
      <c r="C202" s="63">
        <v>-1.6260209322500001</v>
      </c>
      <c r="D202" s="6">
        <v>3.9755200860235702E-4</v>
      </c>
      <c r="E202" s="6">
        <v>2.88615744496963E-3</v>
      </c>
    </row>
    <row r="203" spans="1:5" x14ac:dyDescent="0.2">
      <c r="A203" s="4" t="s">
        <v>742</v>
      </c>
      <c r="B203" s="5" t="s">
        <v>743</v>
      </c>
      <c r="C203" s="63">
        <v>-1.6280713405</v>
      </c>
      <c r="D203" s="6">
        <v>3.9935523543032502E-10</v>
      </c>
      <c r="E203" s="6">
        <v>5.7691961909852102E-8</v>
      </c>
    </row>
    <row r="204" spans="1:5" x14ac:dyDescent="0.2">
      <c r="A204" s="4" t="s">
        <v>561</v>
      </c>
      <c r="B204" s="5" t="s">
        <v>660</v>
      </c>
      <c r="C204" s="63">
        <v>-1.629177162125</v>
      </c>
      <c r="D204" s="6">
        <v>1.22443286756164E-5</v>
      </c>
      <c r="E204" s="6">
        <v>1.75299801002144E-4</v>
      </c>
    </row>
    <row r="205" spans="1:5" x14ac:dyDescent="0.2">
      <c r="A205" s="4" t="s">
        <v>136</v>
      </c>
      <c r="B205" s="5" t="s">
        <v>137</v>
      </c>
      <c r="C205" s="63">
        <v>-1.642953728175</v>
      </c>
      <c r="D205" s="6">
        <v>1.8184833203760901E-2</v>
      </c>
      <c r="E205" s="6">
        <v>5.4857479171491898E-2</v>
      </c>
    </row>
    <row r="206" spans="1:5" x14ac:dyDescent="0.2">
      <c r="A206" s="4" t="s">
        <v>470</v>
      </c>
      <c r="B206" s="5" t="s">
        <v>471</v>
      </c>
      <c r="C206" s="63">
        <v>-1.644891634275</v>
      </c>
      <c r="D206" s="6">
        <v>1.23599177452565E-12</v>
      </c>
      <c r="E206" s="6">
        <v>8.8337633169321203E-10</v>
      </c>
    </row>
    <row r="207" spans="1:5" x14ac:dyDescent="0.2">
      <c r="A207" s="4" t="s">
        <v>781</v>
      </c>
      <c r="B207" s="5" t="s">
        <v>782</v>
      </c>
      <c r="C207" s="63">
        <v>-1.6493676473500001</v>
      </c>
      <c r="D207" s="6">
        <v>1.8412342429971499E-9</v>
      </c>
      <c r="E207" s="6">
        <v>1.83129699055351E-7</v>
      </c>
    </row>
    <row r="208" spans="1:5" x14ac:dyDescent="0.2">
      <c r="A208" s="4" t="s">
        <v>617</v>
      </c>
      <c r="B208" s="5" t="s">
        <v>618</v>
      </c>
      <c r="C208" s="63">
        <v>-1.6541200532</v>
      </c>
      <c r="D208" s="6">
        <v>5.2879829669927904E-7</v>
      </c>
      <c r="E208" s="6">
        <v>1.4240842906793199E-5</v>
      </c>
    </row>
    <row r="209" spans="1:5" x14ac:dyDescent="0.2">
      <c r="A209" s="4" t="s">
        <v>445</v>
      </c>
      <c r="B209" s="5" t="s">
        <v>446</v>
      </c>
      <c r="C209" s="63">
        <v>-1.6563204681249999</v>
      </c>
      <c r="D209" s="6">
        <v>7.7309220556953708E-9</v>
      </c>
      <c r="E209" s="6">
        <v>5.4820917000164697E-7</v>
      </c>
    </row>
    <row r="210" spans="1:5" x14ac:dyDescent="0.2">
      <c r="A210" s="4" t="s">
        <v>628</v>
      </c>
      <c r="B210" s="5" t="s">
        <v>629</v>
      </c>
      <c r="C210" s="63">
        <v>-1.6590734535</v>
      </c>
      <c r="D210" s="6">
        <v>1.8368256171067799E-7</v>
      </c>
      <c r="E210" s="6">
        <v>6.4956180904951698E-6</v>
      </c>
    </row>
    <row r="211" spans="1:5" x14ac:dyDescent="0.2">
      <c r="A211" s="4" t="s">
        <v>763</v>
      </c>
      <c r="B211" s="5" t="s">
        <v>764</v>
      </c>
      <c r="C211" s="63">
        <v>-1.659087588025</v>
      </c>
      <c r="D211" s="6">
        <v>3.5878939627501399E-6</v>
      </c>
      <c r="E211" s="6">
        <v>6.6421081987599198E-5</v>
      </c>
    </row>
    <row r="212" spans="1:5" x14ac:dyDescent="0.2">
      <c r="A212" s="4" t="s">
        <v>767</v>
      </c>
      <c r="B212" s="5" t="s">
        <v>768</v>
      </c>
      <c r="C212" s="63">
        <v>-1.663239993475</v>
      </c>
      <c r="D212" s="6">
        <v>1.1322432642777199E-11</v>
      </c>
      <c r="E212" s="6">
        <v>3.7963697301874801E-9</v>
      </c>
    </row>
    <row r="213" spans="1:5" x14ac:dyDescent="0.2">
      <c r="A213" s="4" t="s">
        <v>630</v>
      </c>
      <c r="B213" s="5" t="s">
        <v>631</v>
      </c>
      <c r="C213" s="63">
        <v>-1.6710594134000001</v>
      </c>
      <c r="D213" s="6">
        <v>1.5164555887980799E-4</v>
      </c>
      <c r="E213" s="6">
        <v>1.3328526353690599E-3</v>
      </c>
    </row>
    <row r="214" spans="1:5" x14ac:dyDescent="0.2">
      <c r="A214" s="4" t="s">
        <v>561</v>
      </c>
      <c r="B214" s="5" t="s">
        <v>562</v>
      </c>
      <c r="C214" s="63">
        <v>-1.6856185058499999</v>
      </c>
      <c r="D214" s="6">
        <v>2.7827467708837202E-5</v>
      </c>
      <c r="E214" s="6">
        <v>3.42285414630575E-4</v>
      </c>
    </row>
    <row r="215" spans="1:5" x14ac:dyDescent="0.2">
      <c r="A215" s="4" t="s">
        <v>665</v>
      </c>
      <c r="B215" s="5" t="s">
        <v>666</v>
      </c>
      <c r="C215" s="63">
        <v>-1.703133555475</v>
      </c>
      <c r="D215" s="6">
        <v>1.5743457548698899E-5</v>
      </c>
      <c r="E215" s="6">
        <v>2.1572985043648499E-4</v>
      </c>
    </row>
    <row r="216" spans="1:5" x14ac:dyDescent="0.2">
      <c r="A216" s="4" t="s">
        <v>263</v>
      </c>
      <c r="B216" s="5" t="s">
        <v>264</v>
      </c>
      <c r="C216" s="63">
        <v>-1.7061276188250001</v>
      </c>
      <c r="D216" s="6">
        <v>2.37893674912527E-7</v>
      </c>
      <c r="E216" s="6">
        <v>7.75624767941094E-6</v>
      </c>
    </row>
    <row r="217" spans="1:5" x14ac:dyDescent="0.2">
      <c r="A217" s="4" t="s">
        <v>686</v>
      </c>
      <c r="B217" s="5" t="s">
        <v>687</v>
      </c>
      <c r="C217" s="63">
        <v>-1.7112913138750001</v>
      </c>
      <c r="D217" s="6">
        <v>5.7400243825604502E-8</v>
      </c>
      <c r="E217" s="6">
        <v>2.6261482465167202E-6</v>
      </c>
    </row>
    <row r="218" spans="1:5" x14ac:dyDescent="0.2">
      <c r="A218" s="4" t="s">
        <v>215</v>
      </c>
      <c r="B218" s="5" t="s">
        <v>216</v>
      </c>
      <c r="C218" s="63">
        <v>-1.71136191575</v>
      </c>
      <c r="D218" s="6">
        <v>2.1585705766661301E-3</v>
      </c>
      <c r="E218" s="6">
        <v>1.0892719860957901E-2</v>
      </c>
    </row>
    <row r="219" spans="1:5" x14ac:dyDescent="0.2">
      <c r="A219" s="4" t="s">
        <v>298</v>
      </c>
      <c r="B219" s="5" t="s">
        <v>299</v>
      </c>
      <c r="C219" s="63">
        <v>-1.7328934711249999</v>
      </c>
      <c r="D219" s="6">
        <v>5.71860173185254E-4</v>
      </c>
      <c r="E219" s="6">
        <v>3.8567545178888299E-3</v>
      </c>
    </row>
    <row r="220" spans="1:5" x14ac:dyDescent="0.2">
      <c r="A220" s="4" t="s">
        <v>675</v>
      </c>
      <c r="B220" s="5" t="s">
        <v>627</v>
      </c>
      <c r="C220" s="63">
        <v>-1.7420624313249999</v>
      </c>
      <c r="D220" s="6">
        <v>1.90560768100528E-10</v>
      </c>
      <c r="E220" s="6">
        <v>3.1944212792091399E-8</v>
      </c>
    </row>
    <row r="221" spans="1:5" x14ac:dyDescent="0.2">
      <c r="A221" s="4" t="s">
        <v>217</v>
      </c>
      <c r="B221" s="5" t="s">
        <v>218</v>
      </c>
      <c r="C221" s="63">
        <v>-1.7438625274249999</v>
      </c>
      <c r="D221" s="6">
        <v>1.00363027843081E-7</v>
      </c>
      <c r="E221" s="6">
        <v>4.1424916005930804E-6</v>
      </c>
    </row>
    <row r="222" spans="1:5" x14ac:dyDescent="0.2">
      <c r="A222" s="4" t="s">
        <v>437</v>
      </c>
      <c r="B222" s="5" t="s">
        <v>438</v>
      </c>
      <c r="C222" s="63">
        <v>-1.74998360625</v>
      </c>
      <c r="D222" s="6">
        <v>2.3457062829103301E-8</v>
      </c>
      <c r="E222" s="6">
        <v>1.2870108472234699E-6</v>
      </c>
    </row>
    <row r="223" spans="1:5" x14ac:dyDescent="0.2">
      <c r="A223" s="4" t="s">
        <v>669</v>
      </c>
      <c r="B223" s="5" t="s">
        <v>670</v>
      </c>
      <c r="C223" s="63">
        <v>-1.7561970844000001</v>
      </c>
      <c r="D223" s="6">
        <v>1.77265484619347E-6</v>
      </c>
      <c r="E223" s="6">
        <v>3.76121351310691E-5</v>
      </c>
    </row>
    <row r="224" spans="1:5" x14ac:dyDescent="0.2">
      <c r="A224" s="4" t="s">
        <v>720</v>
      </c>
      <c r="B224" s="5" t="s">
        <v>721</v>
      </c>
      <c r="C224" s="63">
        <v>-1.7701379859499999</v>
      </c>
      <c r="D224" s="6">
        <v>2.5486017123143601E-5</v>
      </c>
      <c r="E224" s="6">
        <v>3.1985893671324301E-4</v>
      </c>
    </row>
    <row r="225" spans="1:5" x14ac:dyDescent="0.2">
      <c r="A225" s="4" t="s">
        <v>180</v>
      </c>
      <c r="B225" s="5" t="s">
        <v>181</v>
      </c>
      <c r="C225" s="63">
        <v>-1.7834941236499999</v>
      </c>
      <c r="D225" s="6">
        <v>1.9948406718832001E-7</v>
      </c>
      <c r="E225" s="6">
        <v>6.8406411373328202E-6</v>
      </c>
    </row>
    <row r="226" spans="1:5" x14ac:dyDescent="0.2">
      <c r="A226" s="4" t="s">
        <v>323</v>
      </c>
      <c r="B226" s="5" t="s">
        <v>324</v>
      </c>
      <c r="C226" s="63">
        <v>-1.7980645426249999</v>
      </c>
      <c r="D226" s="6">
        <v>8.6014255020699405E-4</v>
      </c>
      <c r="E226" s="6">
        <v>5.3359094383443901E-3</v>
      </c>
    </row>
    <row r="227" spans="1:5" x14ac:dyDescent="0.2">
      <c r="A227" s="4" t="s">
        <v>569</v>
      </c>
      <c r="B227" s="5" t="s">
        <v>570</v>
      </c>
      <c r="C227" s="63">
        <v>-1.8072132649249999</v>
      </c>
      <c r="D227" s="6">
        <v>4.0883372922954802E-8</v>
      </c>
      <c r="E227" s="6">
        <v>2.0373422481000502E-6</v>
      </c>
    </row>
    <row r="228" spans="1:5" x14ac:dyDescent="0.2">
      <c r="A228" s="4" t="s">
        <v>288</v>
      </c>
      <c r="B228" s="5" t="s">
        <v>289</v>
      </c>
      <c r="C228" s="63">
        <v>-1.8091238408749999</v>
      </c>
      <c r="D228" s="6">
        <v>8.1829788091655593E-6</v>
      </c>
      <c r="E228" s="6">
        <v>1.27725012343751E-4</v>
      </c>
    </row>
    <row r="229" spans="1:5" x14ac:dyDescent="0.2">
      <c r="A229" s="4" t="s">
        <v>113</v>
      </c>
      <c r="B229" s="5" t="s">
        <v>114</v>
      </c>
      <c r="C229" s="63">
        <v>-1.8139430408249999</v>
      </c>
      <c r="D229" s="6">
        <v>1.2684334643124601E-4</v>
      </c>
      <c r="E229" s="6">
        <v>1.1583518647364499E-3</v>
      </c>
    </row>
    <row r="230" spans="1:5" x14ac:dyDescent="0.2">
      <c r="A230" s="4" t="s">
        <v>134</v>
      </c>
      <c r="B230" s="5" t="s">
        <v>135</v>
      </c>
      <c r="C230" s="63">
        <v>-1.81983730935</v>
      </c>
      <c r="D230" s="6">
        <v>7.8316333746608994E-9</v>
      </c>
      <c r="E230" s="6">
        <v>5.5003696467156803E-7</v>
      </c>
    </row>
    <row r="231" spans="1:5" x14ac:dyDescent="0.2">
      <c r="A231" s="4" t="s">
        <v>160</v>
      </c>
      <c r="B231" s="5" t="s">
        <v>161</v>
      </c>
      <c r="C231" s="63">
        <v>-1.8251152943</v>
      </c>
      <c r="D231" s="6">
        <v>8.4107978866087606E-5</v>
      </c>
      <c r="E231" s="6">
        <v>8.2734103514091697E-4</v>
      </c>
    </row>
    <row r="232" spans="1:5" x14ac:dyDescent="0.2">
      <c r="A232" s="4" t="s">
        <v>599</v>
      </c>
      <c r="B232" s="5" t="s">
        <v>600</v>
      </c>
      <c r="C232" s="63">
        <v>-1.83235694855</v>
      </c>
      <c r="D232" s="6">
        <v>7.5263377905663901E-7</v>
      </c>
      <c r="E232" s="6">
        <v>1.88220817729275E-5</v>
      </c>
    </row>
    <row r="233" spans="1:5" x14ac:dyDescent="0.2">
      <c r="A233" s="4" t="s">
        <v>676</v>
      </c>
      <c r="B233" s="5" t="s">
        <v>677</v>
      </c>
      <c r="C233" s="63">
        <v>-1.83530443365</v>
      </c>
      <c r="D233" s="6">
        <v>1.7169827322400501E-6</v>
      </c>
      <c r="E233" s="6">
        <v>3.6590323014569499E-5</v>
      </c>
    </row>
    <row r="234" spans="1:5" x14ac:dyDescent="0.2">
      <c r="A234" s="4" t="s">
        <v>358</v>
      </c>
      <c r="B234" s="5" t="s">
        <v>359</v>
      </c>
      <c r="C234" s="63">
        <v>-1.841334952425</v>
      </c>
      <c r="D234" s="6">
        <v>6.9145949163782294E-8</v>
      </c>
      <c r="E234" s="6">
        <v>3.03872950378506E-6</v>
      </c>
    </row>
    <row r="235" spans="1:5" x14ac:dyDescent="0.2">
      <c r="A235" s="4" t="s">
        <v>619</v>
      </c>
      <c r="B235" s="5" t="s">
        <v>620</v>
      </c>
      <c r="C235" s="63">
        <v>-1.8434404503249999</v>
      </c>
      <c r="D235" s="6">
        <v>9.6231415290841697E-4</v>
      </c>
      <c r="E235" s="6">
        <v>5.8053065479430699E-3</v>
      </c>
    </row>
    <row r="236" spans="1:5" x14ac:dyDescent="0.2">
      <c r="A236" s="4" t="s">
        <v>577</v>
      </c>
      <c r="B236" s="5" t="s">
        <v>578</v>
      </c>
      <c r="C236" s="63">
        <v>-1.8603438972249999</v>
      </c>
      <c r="D236" s="6">
        <v>1.5257420725663801E-10</v>
      </c>
      <c r="E236" s="6">
        <v>2.6907551265474301E-8</v>
      </c>
    </row>
    <row r="237" spans="1:5" x14ac:dyDescent="0.2">
      <c r="A237" s="4" t="s">
        <v>75</v>
      </c>
      <c r="B237" s="5" t="s">
        <v>76</v>
      </c>
      <c r="C237" s="63">
        <v>-1.8690295697749999</v>
      </c>
      <c r="D237" s="6">
        <v>3.7092005433037101E-5</v>
      </c>
      <c r="E237" s="6">
        <v>4.33842280601143E-4</v>
      </c>
    </row>
    <row r="238" spans="1:5" x14ac:dyDescent="0.2">
      <c r="A238" s="4" t="s">
        <v>97</v>
      </c>
      <c r="B238" s="5" t="s">
        <v>98</v>
      </c>
      <c r="C238" s="63">
        <v>-1.9067427747750001</v>
      </c>
      <c r="D238" s="6">
        <v>2.29962637075812E-4</v>
      </c>
      <c r="E238" s="6">
        <v>1.8549317672533401E-3</v>
      </c>
    </row>
    <row r="239" spans="1:5" x14ac:dyDescent="0.2">
      <c r="A239" s="4" t="s">
        <v>172</v>
      </c>
      <c r="B239" s="5" t="s">
        <v>173</v>
      </c>
      <c r="C239" s="63">
        <v>-1.9097307432249999</v>
      </c>
      <c r="D239" s="6">
        <v>9.3805955843906201E-4</v>
      </c>
      <c r="E239" s="6">
        <v>5.6873970683676599E-3</v>
      </c>
    </row>
    <row r="240" spans="1:5" x14ac:dyDescent="0.2">
      <c r="A240" s="4" t="s">
        <v>229</v>
      </c>
      <c r="B240" s="5" t="s">
        <v>230</v>
      </c>
      <c r="C240" s="63">
        <v>-1.9103434845</v>
      </c>
      <c r="D240" s="6">
        <v>2.5761169010098001E-11</v>
      </c>
      <c r="E240" s="6">
        <v>6.7273806648581898E-9</v>
      </c>
    </row>
    <row r="241" spans="1:5" x14ac:dyDescent="0.2">
      <c r="A241" s="4" t="s">
        <v>148</v>
      </c>
      <c r="B241" s="5" t="s">
        <v>149</v>
      </c>
      <c r="C241" s="63">
        <v>-1.92934766875</v>
      </c>
      <c r="D241" s="6">
        <v>3.9513874341510499E-4</v>
      </c>
      <c r="E241" s="6">
        <v>2.8709398428065401E-3</v>
      </c>
    </row>
    <row r="242" spans="1:5" x14ac:dyDescent="0.2">
      <c r="A242" s="4" t="s">
        <v>105</v>
      </c>
      <c r="B242" s="5" t="s">
        <v>106</v>
      </c>
      <c r="C242" s="63">
        <v>-1.9422024094499999</v>
      </c>
      <c r="D242" s="6">
        <v>1.55936411127699E-17</v>
      </c>
      <c r="E242" s="6">
        <v>4.2350769898171801E-13</v>
      </c>
    </row>
    <row r="243" spans="1:5" x14ac:dyDescent="0.2">
      <c r="A243" s="4" t="s">
        <v>63</v>
      </c>
      <c r="B243" s="5" t="s">
        <v>64</v>
      </c>
      <c r="C243" s="63">
        <v>-1.95319445825</v>
      </c>
      <c r="D243" s="6">
        <v>2.4712182597370299E-8</v>
      </c>
      <c r="E243" s="6">
        <v>1.3474847065943499E-6</v>
      </c>
    </row>
    <row r="244" spans="1:5" x14ac:dyDescent="0.2">
      <c r="A244" s="4" t="s">
        <v>26</v>
      </c>
      <c r="B244" s="5" t="s">
        <v>27</v>
      </c>
      <c r="C244" s="63">
        <v>-1.9539504902</v>
      </c>
      <c r="D244" s="6">
        <v>6.73343557883341E-6</v>
      </c>
      <c r="E244" s="6">
        <v>1.09767933304644E-4</v>
      </c>
    </row>
    <row r="245" spans="1:5" x14ac:dyDescent="0.2">
      <c r="A245" s="4" t="s">
        <v>296</v>
      </c>
      <c r="B245" s="5" t="s">
        <v>297</v>
      </c>
      <c r="C245" s="63">
        <v>-1.9578561434499999</v>
      </c>
      <c r="D245" s="6">
        <v>2.0456722540726501E-7</v>
      </c>
      <c r="E245" s="6">
        <v>6.99728120256413E-6</v>
      </c>
    </row>
    <row r="246" spans="1:5" x14ac:dyDescent="0.2">
      <c r="A246" s="4" t="s">
        <v>565</v>
      </c>
      <c r="B246" s="5" t="s">
        <v>566</v>
      </c>
      <c r="C246" s="63">
        <v>-1.962378765075</v>
      </c>
      <c r="D246" s="6">
        <v>8.7715052121888304E-5</v>
      </c>
      <c r="E246" s="6">
        <v>8.5846958579400504E-4</v>
      </c>
    </row>
    <row r="247" spans="1:5" x14ac:dyDescent="0.2">
      <c r="A247" s="4" t="s">
        <v>251</v>
      </c>
      <c r="B247" s="5" t="s">
        <v>252</v>
      </c>
      <c r="C247" s="63">
        <v>-1.977963838375</v>
      </c>
      <c r="D247" s="6">
        <v>1.16242776184241E-5</v>
      </c>
      <c r="E247" s="6">
        <v>1.68465184545774E-4</v>
      </c>
    </row>
    <row r="248" spans="1:5" x14ac:dyDescent="0.2">
      <c r="A248" s="4" t="s">
        <v>771</v>
      </c>
      <c r="B248" s="5" t="s">
        <v>772</v>
      </c>
      <c r="C248" s="63">
        <v>-1.9782764607750001</v>
      </c>
      <c r="D248" s="6">
        <v>3.9290032837515301E-9</v>
      </c>
      <c r="E248" s="6">
        <v>3.2140903669701199E-7</v>
      </c>
    </row>
    <row r="249" spans="1:5" x14ac:dyDescent="0.2">
      <c r="A249" s="4" t="s">
        <v>89</v>
      </c>
      <c r="B249" s="5" t="s">
        <v>90</v>
      </c>
      <c r="C249" s="63">
        <v>-2.0169224048999999</v>
      </c>
      <c r="D249" s="6">
        <v>1.05368711304251E-11</v>
      </c>
      <c r="E249" s="6">
        <v>3.6832363525251602E-9</v>
      </c>
    </row>
    <row r="250" spans="1:5" x14ac:dyDescent="0.2">
      <c r="A250" s="4" t="s">
        <v>374</v>
      </c>
      <c r="B250" s="5" t="s">
        <v>375</v>
      </c>
      <c r="C250" s="63">
        <v>-2.0184620615000002</v>
      </c>
      <c r="D250" s="6">
        <v>3.9477978684372801E-12</v>
      </c>
      <c r="E250" s="6">
        <v>1.81725834421844E-9</v>
      </c>
    </row>
    <row r="251" spans="1:5" x14ac:dyDescent="0.2">
      <c r="A251" s="4" t="s">
        <v>10</v>
      </c>
      <c r="B251" s="5" t="s">
        <v>11</v>
      </c>
      <c r="C251" s="63">
        <v>-2.0220109506250101</v>
      </c>
      <c r="D251" s="6">
        <v>2.1191362886304301E-4</v>
      </c>
      <c r="E251" s="6">
        <v>1.74141066453597E-3</v>
      </c>
    </row>
    <row r="252" spans="1:5" x14ac:dyDescent="0.2">
      <c r="A252" s="4" t="s">
        <v>81</v>
      </c>
      <c r="B252" s="5" t="s">
        <v>82</v>
      </c>
      <c r="C252" s="63">
        <v>-2.0309657188000001</v>
      </c>
      <c r="D252" s="6">
        <v>2.67326958584961E-6</v>
      </c>
      <c r="E252" s="6">
        <v>5.20827321966209E-5</v>
      </c>
    </row>
    <row r="253" spans="1:5" x14ac:dyDescent="0.2">
      <c r="A253" s="4" t="s">
        <v>241</v>
      </c>
      <c r="B253" s="5" t="s">
        <v>242</v>
      </c>
      <c r="C253" s="63">
        <v>-2.0757948777499999</v>
      </c>
      <c r="D253" s="6">
        <v>2.2522967075000499E-5</v>
      </c>
      <c r="E253" s="6">
        <v>2.8908073689217E-4</v>
      </c>
    </row>
    <row r="254" spans="1:5" x14ac:dyDescent="0.2">
      <c r="A254" s="4" t="s">
        <v>67</v>
      </c>
      <c r="B254" s="5" t="s">
        <v>68</v>
      </c>
      <c r="C254" s="63">
        <v>-2.1072353988499999</v>
      </c>
      <c r="D254" s="6">
        <v>7.9618656997082303E-5</v>
      </c>
      <c r="E254" s="6">
        <v>7.91204941596692E-4</v>
      </c>
    </row>
    <row r="255" spans="1:5" x14ac:dyDescent="0.2">
      <c r="A255" s="4" t="s">
        <v>704</v>
      </c>
      <c r="B255" s="5" t="s">
        <v>705</v>
      </c>
      <c r="C255" s="63">
        <v>-2.1109606686000002</v>
      </c>
      <c r="D255" s="6">
        <v>2.6982183499647599E-4</v>
      </c>
      <c r="E255" s="6">
        <v>2.1179454383437298E-3</v>
      </c>
    </row>
    <row r="256" spans="1:5" x14ac:dyDescent="0.2">
      <c r="A256" s="4" t="s">
        <v>404</v>
      </c>
      <c r="B256" s="5" t="s">
        <v>346</v>
      </c>
      <c r="C256" s="63">
        <v>-2.1249131439500002</v>
      </c>
      <c r="D256" s="6">
        <v>1.98372996451936E-5</v>
      </c>
      <c r="E256" s="6">
        <v>2.6027112128686701E-4</v>
      </c>
    </row>
    <row r="257" spans="1:5" x14ac:dyDescent="0.2">
      <c r="A257" s="4" t="s">
        <v>700</v>
      </c>
      <c r="B257" s="5" t="s">
        <v>701</v>
      </c>
      <c r="C257" s="63">
        <v>-2.125897433225</v>
      </c>
      <c r="D257" s="6">
        <v>1.4027955702477499E-3</v>
      </c>
      <c r="E257" s="6">
        <v>7.7967574621096896E-3</v>
      </c>
    </row>
    <row r="258" spans="1:5" x14ac:dyDescent="0.2">
      <c r="A258" s="4" t="s">
        <v>43</v>
      </c>
      <c r="B258" s="5" t="s">
        <v>44</v>
      </c>
      <c r="C258" s="63">
        <v>-2.1267739858749999</v>
      </c>
      <c r="D258" s="6">
        <v>4.4840570437915897E-6</v>
      </c>
      <c r="E258" s="6">
        <v>7.9857380493334896E-5</v>
      </c>
    </row>
    <row r="259" spans="1:5" x14ac:dyDescent="0.2">
      <c r="A259" s="4" t="s">
        <v>591</v>
      </c>
      <c r="B259" s="5" t="s">
        <v>592</v>
      </c>
      <c r="C259" s="63">
        <v>-2.1295856013250001</v>
      </c>
      <c r="D259" s="6">
        <v>1.32856312316322E-5</v>
      </c>
      <c r="E259" s="6">
        <v>1.88125369457715E-4</v>
      </c>
    </row>
    <row r="260" spans="1:5" x14ac:dyDescent="0.2">
      <c r="A260" s="4" t="s">
        <v>235</v>
      </c>
      <c r="B260" s="5" t="s">
        <v>236</v>
      </c>
      <c r="C260" s="63">
        <v>-2.1455257541749999</v>
      </c>
      <c r="D260" s="6">
        <v>6.8340395226444203E-6</v>
      </c>
      <c r="E260" s="6">
        <v>1.10941828688284E-4</v>
      </c>
    </row>
    <row r="261" spans="1:5" x14ac:dyDescent="0.2">
      <c r="A261" s="4" t="s">
        <v>347</v>
      </c>
      <c r="B261" s="5" t="s">
        <v>322</v>
      </c>
      <c r="C261" s="63">
        <v>-2.1565614979999999</v>
      </c>
      <c r="D261" s="6">
        <v>5.6757665251558497E-5</v>
      </c>
      <c r="E261" s="6">
        <v>6.0799470346544599E-4</v>
      </c>
    </row>
    <row r="262" spans="1:5" x14ac:dyDescent="0.2">
      <c r="A262" s="4" t="s">
        <v>34</v>
      </c>
      <c r="B262" s="5" t="s">
        <v>35</v>
      </c>
      <c r="C262" s="63">
        <v>-2.1697109495000002</v>
      </c>
      <c r="D262" s="6">
        <v>1.0711706869006201E-5</v>
      </c>
      <c r="E262" s="6">
        <v>1.57423834878431E-4</v>
      </c>
    </row>
    <row r="263" spans="1:5" x14ac:dyDescent="0.2">
      <c r="A263" s="4" t="s">
        <v>212</v>
      </c>
      <c r="B263" s="5" t="s">
        <v>125</v>
      </c>
      <c r="C263" s="63">
        <v>-2.2504013926500002</v>
      </c>
      <c r="D263" s="6">
        <v>3.7276763676691502E-8</v>
      </c>
      <c r="E263" s="6">
        <v>1.9030068133369599E-6</v>
      </c>
    </row>
    <row r="264" spans="1:5" x14ac:dyDescent="0.2">
      <c r="A264" s="4" t="s">
        <v>176</v>
      </c>
      <c r="B264" s="5" t="s">
        <v>177</v>
      </c>
      <c r="C264" s="63">
        <v>-2.2890475119999998</v>
      </c>
      <c r="D264" s="6">
        <v>5.7223466769233902E-6</v>
      </c>
      <c r="E264" s="6">
        <v>9.6577279109356104E-5</v>
      </c>
    </row>
    <row r="265" spans="1:5" x14ac:dyDescent="0.2">
      <c r="A265" s="4" t="s">
        <v>4</v>
      </c>
      <c r="B265" s="5" t="s">
        <v>5</v>
      </c>
      <c r="C265" s="63">
        <v>-2.4407385907250001</v>
      </c>
      <c r="D265" s="6">
        <v>1.5848722425219701E-5</v>
      </c>
      <c r="E265" s="6">
        <v>2.1706275963012699E-4</v>
      </c>
    </row>
    <row r="266" spans="1:5" x14ac:dyDescent="0.2">
      <c r="A266" s="4" t="s">
        <v>276</v>
      </c>
      <c r="B266" s="5" t="s">
        <v>277</v>
      </c>
      <c r="C266" s="63">
        <v>-2.4964838557750002</v>
      </c>
      <c r="D266" s="6">
        <v>1.1045545095994499E-8</v>
      </c>
      <c r="E266" s="6">
        <v>7.2073791650093004E-7</v>
      </c>
    </row>
    <row r="267" spans="1:5" x14ac:dyDescent="0.2">
      <c r="A267" s="4" t="s">
        <v>164</v>
      </c>
      <c r="B267" s="5" t="s">
        <v>165</v>
      </c>
      <c r="C267" s="63">
        <v>-2.4987164057500002</v>
      </c>
      <c r="D267" s="6">
        <v>2.20082165222638E-4</v>
      </c>
      <c r="E267" s="6">
        <v>1.79173007352567E-3</v>
      </c>
    </row>
    <row r="268" spans="1:5" x14ac:dyDescent="0.2">
      <c r="A268" s="4" t="s">
        <v>381</v>
      </c>
      <c r="B268" s="5" t="s">
        <v>382</v>
      </c>
      <c r="C268" s="63">
        <v>-2.5064018354500002</v>
      </c>
      <c r="D268" s="6">
        <v>1.55746625165268E-6</v>
      </c>
      <c r="E268" s="6">
        <v>3.3785324224149403E-5</v>
      </c>
    </row>
    <row r="269" spans="1:5" x14ac:dyDescent="0.2">
      <c r="A269" s="4" t="s">
        <v>55</v>
      </c>
      <c r="B269" s="5" t="s">
        <v>56</v>
      </c>
      <c r="C269" s="63">
        <v>-2.5759039378750002</v>
      </c>
      <c r="D269" s="6">
        <v>1.691352207935E-6</v>
      </c>
      <c r="E269" s="6">
        <v>3.6255275939468497E-5</v>
      </c>
    </row>
    <row r="270" spans="1:5" x14ac:dyDescent="0.2">
      <c r="A270" s="4" t="s">
        <v>87</v>
      </c>
      <c r="B270" s="5" t="s">
        <v>88</v>
      </c>
      <c r="C270" s="63">
        <v>-2.6258451040000002</v>
      </c>
      <c r="D270" s="6">
        <v>4.7138346508169601E-7</v>
      </c>
      <c r="E270" s="6">
        <v>1.30101942545418E-5</v>
      </c>
    </row>
    <row r="271" spans="1:5" x14ac:dyDescent="0.2">
      <c r="A271" s="4" t="s">
        <v>208</v>
      </c>
      <c r="B271" s="5" t="s">
        <v>209</v>
      </c>
      <c r="C271" s="63">
        <v>-3.1664070621249998</v>
      </c>
      <c r="D271" s="6">
        <v>5.2820013038739997E-7</v>
      </c>
      <c r="E271" s="6">
        <v>1.4240842906793199E-5</v>
      </c>
    </row>
  </sheetData>
  <sortState ref="A3:E296">
    <sortCondition descending="1" ref="C2"/>
  </sortState>
  <mergeCells count="1">
    <mergeCell ref="A1:E1"/>
  </mergeCells>
  <conditionalFormatting sqref="B3:B1048576 B1">
    <cfRule type="duplicateValues" dxfId="2" priority="6"/>
  </conditionalFormatting>
  <pageMargins left="0.511811024" right="0.511811024" top="0.78740157499999996" bottom="0.78740157499999996" header="0.31496062000000002" footer="0.3149606200000000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6"/>
  <sheetViews>
    <sheetView workbookViewId="0">
      <selection sqref="A1:E1"/>
    </sheetView>
  </sheetViews>
  <sheetFormatPr defaultRowHeight="14.25" x14ac:dyDescent="0.2"/>
  <cols>
    <col min="1" max="1" width="13.7109375" style="7" bestFit="1" customWidth="1"/>
    <col min="2" max="2" width="13" style="7" bestFit="1" customWidth="1"/>
    <col min="3" max="3" width="8.140625" style="7" bestFit="1" customWidth="1"/>
    <col min="4" max="4" width="9.42578125" style="8" bestFit="1" customWidth="1"/>
    <col min="5" max="5" width="9.5703125" style="8" bestFit="1" customWidth="1"/>
    <col min="6" max="16384" width="9.140625" style="1"/>
  </cols>
  <sheetData>
    <row r="1" spans="1:5" ht="15" x14ac:dyDescent="0.25">
      <c r="A1" s="60" t="s">
        <v>972</v>
      </c>
      <c r="B1" s="60"/>
      <c r="C1" s="60"/>
      <c r="D1" s="60"/>
      <c r="E1" s="60"/>
    </row>
    <row r="2" spans="1:5" x14ac:dyDescent="0.2">
      <c r="A2" s="1"/>
      <c r="B2" s="1"/>
      <c r="C2" s="1"/>
      <c r="D2" s="1"/>
      <c r="E2" s="1"/>
    </row>
    <row r="3" spans="1:5" ht="15" x14ac:dyDescent="0.25">
      <c r="A3" s="2" t="s">
        <v>2</v>
      </c>
      <c r="B3" s="2" t="s">
        <v>3</v>
      </c>
      <c r="C3" s="62" t="s">
        <v>855</v>
      </c>
      <c r="D3" s="3" t="s">
        <v>0</v>
      </c>
      <c r="E3" s="3" t="s">
        <v>1</v>
      </c>
    </row>
    <row r="4" spans="1:5" x14ac:dyDescent="0.2">
      <c r="A4" s="4" t="s">
        <v>413</v>
      </c>
      <c r="B4" s="5" t="s">
        <v>414</v>
      </c>
      <c r="C4" s="63">
        <v>4.8640674798181802</v>
      </c>
      <c r="D4" s="6">
        <v>1.5245739492382999E-10</v>
      </c>
      <c r="E4" s="6">
        <v>1.98114372666809E-8</v>
      </c>
    </row>
    <row r="5" spans="1:5" x14ac:dyDescent="0.2">
      <c r="A5" s="4" t="s">
        <v>451</v>
      </c>
      <c r="B5" s="5" t="s">
        <v>452</v>
      </c>
      <c r="C5" s="63">
        <v>4.1356135844999899</v>
      </c>
      <c r="D5" s="6">
        <v>1.7306715150648601E-8</v>
      </c>
      <c r="E5" s="6">
        <v>8.3496143177543199E-7</v>
      </c>
    </row>
    <row r="6" spans="1:5" x14ac:dyDescent="0.2">
      <c r="A6" s="4" t="s">
        <v>443</v>
      </c>
      <c r="B6" s="5" t="s">
        <v>444</v>
      </c>
      <c r="C6" s="63">
        <v>3.9179283629272699</v>
      </c>
      <c r="D6" s="6">
        <v>1.16484136174988E-8</v>
      </c>
      <c r="E6" s="6">
        <v>6.1788919030790898E-7</v>
      </c>
    </row>
    <row r="7" spans="1:5" x14ac:dyDescent="0.2">
      <c r="A7" s="4" t="s">
        <v>402</v>
      </c>
      <c r="B7" s="5" t="s">
        <v>403</v>
      </c>
      <c r="C7" s="63">
        <v>3.7398208413999998</v>
      </c>
      <c r="D7" s="6">
        <v>6.5771415772214299E-7</v>
      </c>
      <c r="E7" s="6">
        <v>1.6268541720924999E-5</v>
      </c>
    </row>
    <row r="8" spans="1:5" x14ac:dyDescent="0.2">
      <c r="A8" s="4" t="s">
        <v>290</v>
      </c>
      <c r="B8" s="5" t="s">
        <v>291</v>
      </c>
      <c r="C8" s="63">
        <v>3.5824118731545398</v>
      </c>
      <c r="D8" s="6">
        <v>3.2325140136210099E-9</v>
      </c>
      <c r="E8" s="6">
        <v>2.24531580808013E-7</v>
      </c>
    </row>
    <row r="9" spans="1:5" x14ac:dyDescent="0.2">
      <c r="A9" s="4" t="s">
        <v>312</v>
      </c>
      <c r="B9" s="5" t="s">
        <v>313</v>
      </c>
      <c r="C9" s="63">
        <v>3.5559077601909101</v>
      </c>
      <c r="D9" s="6">
        <v>7.92321201203317E-8</v>
      </c>
      <c r="E9" s="6">
        <v>3.02315620900649E-6</v>
      </c>
    </row>
    <row r="10" spans="1:5" x14ac:dyDescent="0.2">
      <c r="A10" s="4" t="s">
        <v>385</v>
      </c>
      <c r="B10" s="5" t="s">
        <v>386</v>
      </c>
      <c r="C10" s="63">
        <v>3.47580377135455</v>
      </c>
      <c r="D10" s="6">
        <v>3.1743017108054703E-5</v>
      </c>
      <c r="E10" s="6">
        <v>3.69527904688237E-4</v>
      </c>
    </row>
    <row r="11" spans="1:5" x14ac:dyDescent="0.2">
      <c r="A11" s="4" t="s">
        <v>269</v>
      </c>
      <c r="B11" s="5" t="s">
        <v>270</v>
      </c>
      <c r="C11" s="63">
        <v>3.3795892022636398</v>
      </c>
      <c r="D11" s="6">
        <v>6.5107333526604004E-9</v>
      </c>
      <c r="E11" s="6">
        <v>3.9158338153278499E-7</v>
      </c>
    </row>
    <row r="12" spans="1:5" x14ac:dyDescent="0.2">
      <c r="A12" s="4" t="s">
        <v>117</v>
      </c>
      <c r="B12" s="5" t="s">
        <v>118</v>
      </c>
      <c r="C12" s="63">
        <v>3.3511343349727301</v>
      </c>
      <c r="D12" s="6">
        <v>2.5609831233721401E-6</v>
      </c>
      <c r="E12" s="6">
        <v>4.77048975635556E-5</v>
      </c>
    </row>
    <row r="13" spans="1:5" x14ac:dyDescent="0.2">
      <c r="A13" s="4" t="s">
        <v>348</v>
      </c>
      <c r="B13" s="5" t="s">
        <v>349</v>
      </c>
      <c r="C13" s="63">
        <v>3.07936748603636</v>
      </c>
      <c r="D13" s="6">
        <v>1.6628308187192099E-6</v>
      </c>
      <c r="E13" s="6">
        <v>3.4032269936394203E-5</v>
      </c>
    </row>
    <row r="14" spans="1:5" x14ac:dyDescent="0.2">
      <c r="A14" s="4" t="s">
        <v>65</v>
      </c>
      <c r="B14" s="5" t="s">
        <v>66</v>
      </c>
      <c r="C14" s="63">
        <v>3.0574993598727298</v>
      </c>
      <c r="D14" s="6">
        <v>7.6950358983596002E-9</v>
      </c>
      <c r="E14" s="6">
        <v>4.4655871787083002E-7</v>
      </c>
    </row>
    <row r="15" spans="1:5" x14ac:dyDescent="0.2">
      <c r="A15" s="4" t="s">
        <v>331</v>
      </c>
      <c r="B15" s="5" t="s">
        <v>332</v>
      </c>
      <c r="C15" s="63">
        <v>2.9876588037454499</v>
      </c>
      <c r="D15" s="6">
        <v>4.4392379656320797E-9</v>
      </c>
      <c r="E15" s="6">
        <v>2.8774525992506303E-7</v>
      </c>
    </row>
    <row r="16" spans="1:5" x14ac:dyDescent="0.2">
      <c r="A16" s="4" t="s">
        <v>221</v>
      </c>
      <c r="B16" s="5" t="s">
        <v>222</v>
      </c>
      <c r="C16" s="63">
        <v>2.9616779894727299</v>
      </c>
      <c r="D16" s="6">
        <v>3.8751276671379301E-6</v>
      </c>
      <c r="E16" s="6">
        <v>6.6737217699301899E-5</v>
      </c>
    </row>
    <row r="17" spans="1:5" x14ac:dyDescent="0.2">
      <c r="A17" s="4" t="s">
        <v>302</v>
      </c>
      <c r="B17" s="5" t="s">
        <v>303</v>
      </c>
      <c r="C17" s="63">
        <v>2.9418892145909101</v>
      </c>
      <c r="D17" s="6">
        <v>1.6133985038942801E-6</v>
      </c>
      <c r="E17" s="6">
        <v>3.3296572923453397E-5</v>
      </c>
    </row>
    <row r="18" spans="1:5" x14ac:dyDescent="0.2">
      <c r="A18" s="4" t="s">
        <v>505</v>
      </c>
      <c r="B18" s="5" t="s">
        <v>506</v>
      </c>
      <c r="C18" s="63">
        <v>2.8944862284545398</v>
      </c>
      <c r="D18" s="6">
        <v>1.2837172832051399E-6</v>
      </c>
      <c r="E18" s="6">
        <v>2.7780460314397098E-5</v>
      </c>
    </row>
    <row r="19" spans="1:5" x14ac:dyDescent="0.2">
      <c r="A19" s="4" t="s">
        <v>128</v>
      </c>
      <c r="B19" s="5" t="s">
        <v>129</v>
      </c>
      <c r="C19" s="63">
        <v>2.8356493685636299</v>
      </c>
      <c r="D19" s="6">
        <v>8.0580634386162899E-6</v>
      </c>
      <c r="E19" s="6">
        <v>1.2198937844447E-4</v>
      </c>
    </row>
    <row r="20" spans="1:5" x14ac:dyDescent="0.2">
      <c r="A20" s="4" t="s">
        <v>485</v>
      </c>
      <c r="B20" s="5" t="s">
        <v>486</v>
      </c>
      <c r="C20" s="63">
        <v>2.8205544728090901</v>
      </c>
      <c r="D20" s="6">
        <v>5.3966723363856202E-6</v>
      </c>
      <c r="E20" s="6">
        <v>8.7608023899520104E-5</v>
      </c>
    </row>
    <row r="21" spans="1:5" x14ac:dyDescent="0.2">
      <c r="A21" s="4" t="s">
        <v>69</v>
      </c>
      <c r="B21" s="5" t="s">
        <v>70</v>
      </c>
      <c r="C21" s="63">
        <v>2.8192270003000002</v>
      </c>
      <c r="D21" s="6">
        <v>1.5165558367587399E-7</v>
      </c>
      <c r="E21" s="6">
        <v>5.0413880012889201E-6</v>
      </c>
    </row>
    <row r="22" spans="1:5" x14ac:dyDescent="0.2">
      <c r="A22" s="4" t="s">
        <v>405</v>
      </c>
      <c r="B22" s="5" t="s">
        <v>406</v>
      </c>
      <c r="C22" s="63">
        <v>2.81105215222727</v>
      </c>
      <c r="D22" s="6">
        <v>1.96900211934798E-7</v>
      </c>
      <c r="E22" s="6">
        <v>6.2326490162438102E-6</v>
      </c>
    </row>
    <row r="23" spans="1:5" x14ac:dyDescent="0.2">
      <c r="A23" s="4" t="s">
        <v>196</v>
      </c>
      <c r="B23" s="5" t="s">
        <v>197</v>
      </c>
      <c r="C23" s="63">
        <v>2.6830338753818199</v>
      </c>
      <c r="D23" s="6">
        <v>1.3784004815458299E-8</v>
      </c>
      <c r="E23" s="6">
        <v>7.0098923076712496E-7</v>
      </c>
    </row>
    <row r="24" spans="1:5" ht="15.75" x14ac:dyDescent="0.25">
      <c r="A24" s="4" t="s">
        <v>162</v>
      </c>
      <c r="B24" s="5" t="s">
        <v>163</v>
      </c>
      <c r="C24" s="63">
        <v>2.6577099607636399</v>
      </c>
      <c r="D24" s="18">
        <v>1.0045836765475401E-4</v>
      </c>
      <c r="E24" s="18">
        <v>9.42434821117602E-4</v>
      </c>
    </row>
    <row r="25" spans="1:5" x14ac:dyDescent="0.2">
      <c r="A25" s="4" t="s">
        <v>487</v>
      </c>
      <c r="B25" s="5" t="s">
        <v>488</v>
      </c>
      <c r="C25" s="63">
        <v>2.6505442790272702</v>
      </c>
      <c r="D25" s="6">
        <v>1.0190280648084199E-6</v>
      </c>
      <c r="E25" s="6">
        <v>2.2944925669439001E-5</v>
      </c>
    </row>
    <row r="26" spans="1:5" x14ac:dyDescent="0.2">
      <c r="A26" s="4" t="s">
        <v>200</v>
      </c>
      <c r="B26" s="5" t="s">
        <v>201</v>
      </c>
      <c r="C26" s="63">
        <v>2.5569964963454499</v>
      </c>
      <c r="D26" s="6">
        <v>3.4942849768652402E-6</v>
      </c>
      <c r="E26" s="6">
        <v>6.1345368898954694E-5</v>
      </c>
    </row>
    <row r="27" spans="1:5" x14ac:dyDescent="0.2">
      <c r="A27" s="4" t="s">
        <v>495</v>
      </c>
      <c r="B27" s="5" t="s">
        <v>496</v>
      </c>
      <c r="C27" s="63">
        <v>2.4557933423909102</v>
      </c>
      <c r="D27" s="6">
        <v>7.8021048721436002E-6</v>
      </c>
      <c r="E27" s="6">
        <v>1.18843166698008E-4</v>
      </c>
    </row>
    <row r="28" spans="1:5" x14ac:dyDescent="0.2">
      <c r="A28" s="4" t="s">
        <v>480</v>
      </c>
      <c r="B28" s="5" t="s">
        <v>461</v>
      </c>
      <c r="C28" s="63">
        <v>2.4384959345272699</v>
      </c>
      <c r="D28" s="6">
        <v>3.7221472692318997E-5</v>
      </c>
      <c r="E28" s="6">
        <v>4.1879597975723098E-4</v>
      </c>
    </row>
    <row r="29" spans="1:5" x14ac:dyDescent="0.2">
      <c r="A29" s="4" t="s">
        <v>457</v>
      </c>
      <c r="B29" s="5" t="s">
        <v>458</v>
      </c>
      <c r="C29" s="63">
        <v>2.4059679182545399</v>
      </c>
      <c r="D29" s="6">
        <v>1.8826959159873199E-6</v>
      </c>
      <c r="E29" s="6">
        <v>3.7652531945728702E-5</v>
      </c>
    </row>
    <row r="30" spans="1:5" x14ac:dyDescent="0.2">
      <c r="A30" s="4" t="s">
        <v>126</v>
      </c>
      <c r="B30" s="5" t="s">
        <v>127</v>
      </c>
      <c r="C30" s="63">
        <v>2.3942594747090902</v>
      </c>
      <c r="D30" s="6">
        <v>1.01680066060389E-5</v>
      </c>
      <c r="E30" s="6">
        <v>1.4862911270904699E-4</v>
      </c>
    </row>
    <row r="31" spans="1:5" x14ac:dyDescent="0.2">
      <c r="A31" s="4" t="s">
        <v>267</v>
      </c>
      <c r="B31" s="5" t="s">
        <v>268</v>
      </c>
      <c r="C31" s="63">
        <v>2.3859027276818101</v>
      </c>
      <c r="D31" s="6">
        <v>5.6369422284728502E-5</v>
      </c>
      <c r="E31" s="6">
        <v>5.8737337149500802E-4</v>
      </c>
    </row>
    <row r="32" spans="1:5" x14ac:dyDescent="0.2">
      <c r="A32" s="4" t="s">
        <v>499</v>
      </c>
      <c r="B32" s="5" t="s">
        <v>500</v>
      </c>
      <c r="C32" s="63">
        <v>2.3607762947545501</v>
      </c>
      <c r="D32" s="6">
        <v>5.2266295773633102E-4</v>
      </c>
      <c r="E32" s="6">
        <v>3.5882212510518199E-3</v>
      </c>
    </row>
    <row r="33" spans="1:5" ht="15.75" x14ac:dyDescent="0.25">
      <c r="A33" s="4" t="s">
        <v>459</v>
      </c>
      <c r="B33" s="5" t="s">
        <v>460</v>
      </c>
      <c r="C33" s="63">
        <v>2.2920849383272701</v>
      </c>
      <c r="D33" s="18">
        <v>1.2206579435053001E-4</v>
      </c>
      <c r="E33" s="18">
        <v>1.1043254193091399E-3</v>
      </c>
    </row>
    <row r="34" spans="1:5" x14ac:dyDescent="0.2">
      <c r="A34" s="4" t="s">
        <v>379</v>
      </c>
      <c r="B34" s="5" t="s">
        <v>380</v>
      </c>
      <c r="C34" s="63">
        <v>2.2829513935363601</v>
      </c>
      <c r="D34" s="6">
        <v>2.8004694414320699E-11</v>
      </c>
      <c r="E34" s="6">
        <v>4.8376431033801301E-9</v>
      </c>
    </row>
    <row r="35" spans="1:5" x14ac:dyDescent="0.2">
      <c r="A35" s="4" t="s">
        <v>79</v>
      </c>
      <c r="B35" s="5" t="s">
        <v>80</v>
      </c>
      <c r="C35" s="63">
        <v>2.2224390577818198</v>
      </c>
      <c r="D35" s="6">
        <v>7.5347744905372995E-8</v>
      </c>
      <c r="E35" s="6">
        <v>2.8944404581117802E-6</v>
      </c>
    </row>
    <row r="36" spans="1:5" x14ac:dyDescent="0.2">
      <c r="A36" s="4" t="s">
        <v>523</v>
      </c>
      <c r="B36" s="5" t="s">
        <v>524</v>
      </c>
      <c r="C36" s="63">
        <v>2.2116884106545398</v>
      </c>
      <c r="D36" s="6">
        <v>2.74176302132682E-3</v>
      </c>
      <c r="E36" s="6">
        <v>1.3655808458502399E-2</v>
      </c>
    </row>
    <row r="37" spans="1:5" x14ac:dyDescent="0.2">
      <c r="A37" s="4" t="s">
        <v>101</v>
      </c>
      <c r="B37" s="5" t="s">
        <v>102</v>
      </c>
      <c r="C37" s="63">
        <v>2.2067177371818198</v>
      </c>
      <c r="D37" s="6">
        <v>1.1047734844604399E-3</v>
      </c>
      <c r="E37" s="6">
        <v>6.5512102760832101E-3</v>
      </c>
    </row>
    <row r="38" spans="1:5" x14ac:dyDescent="0.2">
      <c r="A38" s="4" t="s">
        <v>61</v>
      </c>
      <c r="B38" s="5" t="s">
        <v>62</v>
      </c>
      <c r="C38" s="63">
        <v>2.1403295626727301</v>
      </c>
      <c r="D38" s="6">
        <v>5.2298065773261704E-3</v>
      </c>
      <c r="E38" s="6">
        <v>2.30840755458478E-2</v>
      </c>
    </row>
    <row r="39" spans="1:5" x14ac:dyDescent="0.2">
      <c r="A39" s="4" t="s">
        <v>476</v>
      </c>
      <c r="B39" s="5" t="s">
        <v>477</v>
      </c>
      <c r="C39" s="63">
        <v>2.0992432630909099</v>
      </c>
      <c r="D39" s="6">
        <v>2.9551503722337002E-9</v>
      </c>
      <c r="E39" s="6">
        <v>2.0955333931983099E-7</v>
      </c>
    </row>
    <row r="40" spans="1:5" x14ac:dyDescent="0.2">
      <c r="A40" s="4" t="s">
        <v>186</v>
      </c>
      <c r="B40" s="5" t="s">
        <v>187</v>
      </c>
      <c r="C40" s="63">
        <v>2.08205298720909</v>
      </c>
      <c r="D40" s="6">
        <v>3.3016280886398903E-4</v>
      </c>
      <c r="E40" s="6">
        <v>2.4744490579251999E-3</v>
      </c>
    </row>
    <row r="41" spans="1:5" ht="15.75" x14ac:dyDescent="0.25">
      <c r="A41" s="4" t="s">
        <v>462</v>
      </c>
      <c r="B41" s="5" t="s">
        <v>463</v>
      </c>
      <c r="C41" s="63">
        <v>2.0723915571454499</v>
      </c>
      <c r="D41" s="18">
        <v>2.2643416048338501E-4</v>
      </c>
      <c r="E41" s="18">
        <v>1.81609920219226E-3</v>
      </c>
    </row>
    <row r="42" spans="1:5" x14ac:dyDescent="0.2">
      <c r="A42" s="4" t="s">
        <v>22</v>
      </c>
      <c r="B42" s="5" t="s">
        <v>23</v>
      </c>
      <c r="C42" s="63">
        <v>2.0137104802727301</v>
      </c>
      <c r="D42" s="6">
        <v>1.0407308566705E-8</v>
      </c>
      <c r="E42" s="6">
        <v>5.6372312499257102E-7</v>
      </c>
    </row>
    <row r="43" spans="1:5" x14ac:dyDescent="0.2">
      <c r="A43" s="4" t="s">
        <v>130</v>
      </c>
      <c r="B43" s="5" t="s">
        <v>131</v>
      </c>
      <c r="C43" s="63">
        <v>2.0135711163272698</v>
      </c>
      <c r="D43" s="6">
        <v>8.0362018744218496E-10</v>
      </c>
      <c r="E43" s="6">
        <v>7.5783057884521904E-8</v>
      </c>
    </row>
    <row r="44" spans="1:5" x14ac:dyDescent="0.2">
      <c r="A44" s="4" t="s">
        <v>261</v>
      </c>
      <c r="B44" s="5" t="s">
        <v>262</v>
      </c>
      <c r="C44" s="63">
        <v>2.00403163904546</v>
      </c>
      <c r="D44" s="6">
        <v>2.9412459444437199E-7</v>
      </c>
      <c r="E44" s="6">
        <v>8.6264901301454507E-6</v>
      </c>
    </row>
    <row r="45" spans="1:5" x14ac:dyDescent="0.2">
      <c r="A45" s="4" t="s">
        <v>409</v>
      </c>
      <c r="B45" s="5" t="s">
        <v>410</v>
      </c>
      <c r="C45" s="63">
        <v>2.0028162652727302</v>
      </c>
      <c r="D45" s="6">
        <v>6.6402877348284996E-7</v>
      </c>
      <c r="E45" s="6">
        <v>1.6334766079346301E-5</v>
      </c>
    </row>
    <row r="46" spans="1:5" x14ac:dyDescent="0.2">
      <c r="A46" s="4" t="s">
        <v>517</v>
      </c>
      <c r="B46" s="5" t="s">
        <v>518</v>
      </c>
      <c r="C46" s="63">
        <v>1.99787589517273</v>
      </c>
      <c r="D46" s="6">
        <v>3.2873434707607802E-4</v>
      </c>
      <c r="E46" s="6">
        <v>2.4663248984086198E-3</v>
      </c>
    </row>
    <row r="47" spans="1:5" x14ac:dyDescent="0.2">
      <c r="A47" s="4" t="s">
        <v>339</v>
      </c>
      <c r="B47" s="5" t="s">
        <v>340</v>
      </c>
      <c r="C47" s="63">
        <v>1.96680956017273</v>
      </c>
      <c r="D47" s="6">
        <v>5.8407634598915001E-5</v>
      </c>
      <c r="E47" s="6">
        <v>6.0262303713297198E-4</v>
      </c>
    </row>
    <row r="48" spans="1:5" x14ac:dyDescent="0.2">
      <c r="A48" s="4" t="s">
        <v>503</v>
      </c>
      <c r="B48" s="5" t="s">
        <v>504</v>
      </c>
      <c r="C48" s="63">
        <v>1.9588186864636301</v>
      </c>
      <c r="D48" s="6">
        <v>2.8606903800528301E-6</v>
      </c>
      <c r="E48" s="6">
        <v>5.2331850766310798E-5</v>
      </c>
    </row>
    <row r="49" spans="1:5" x14ac:dyDescent="0.2">
      <c r="A49" s="4" t="s">
        <v>249</v>
      </c>
      <c r="B49" s="5" t="s">
        <v>250</v>
      </c>
      <c r="C49" s="63">
        <v>1.93383619463637</v>
      </c>
      <c r="D49" s="6">
        <v>1.2147366736258399E-2</v>
      </c>
      <c r="E49" s="6">
        <v>4.4456317637790302E-2</v>
      </c>
    </row>
    <row r="50" spans="1:5" x14ac:dyDescent="0.2">
      <c r="A50" s="4" t="s">
        <v>245</v>
      </c>
      <c r="B50" s="5" t="s">
        <v>246</v>
      </c>
      <c r="C50" s="63">
        <v>1.93224284068182</v>
      </c>
      <c r="D50" s="6">
        <v>7.8706126921140299E-4</v>
      </c>
      <c r="E50" s="6">
        <v>5.0049831337829103E-3</v>
      </c>
    </row>
    <row r="51" spans="1:5" x14ac:dyDescent="0.2">
      <c r="A51" s="4" t="s">
        <v>390</v>
      </c>
      <c r="B51" s="5" t="s">
        <v>391</v>
      </c>
      <c r="C51" s="63">
        <v>1.92067989412727</v>
      </c>
      <c r="D51" s="6">
        <v>1.67471810004147E-7</v>
      </c>
      <c r="E51" s="6">
        <v>5.4799601059068001E-6</v>
      </c>
    </row>
    <row r="52" spans="1:5" x14ac:dyDescent="0.2">
      <c r="A52" s="4" t="s">
        <v>156</v>
      </c>
      <c r="B52" s="5" t="s">
        <v>157</v>
      </c>
      <c r="C52" s="63">
        <v>1.9155326367090899</v>
      </c>
      <c r="D52" s="6">
        <v>3.48689151856162E-5</v>
      </c>
      <c r="E52" s="6">
        <v>3.9873889158995799E-4</v>
      </c>
    </row>
    <row r="53" spans="1:5" x14ac:dyDescent="0.2">
      <c r="A53" s="4" t="s">
        <v>178</v>
      </c>
      <c r="B53" s="5" t="s">
        <v>179</v>
      </c>
      <c r="C53" s="63">
        <v>1.91288666801818</v>
      </c>
      <c r="D53" s="6">
        <v>6.50891173013703E-9</v>
      </c>
      <c r="E53" s="6">
        <v>3.9158338153278499E-7</v>
      </c>
    </row>
    <row r="54" spans="1:5" x14ac:dyDescent="0.2">
      <c r="A54" s="4" t="s">
        <v>59</v>
      </c>
      <c r="B54" s="5" t="s">
        <v>60</v>
      </c>
      <c r="C54" s="63">
        <v>1.91208249639091</v>
      </c>
      <c r="D54" s="6">
        <v>6.6097686948019398E-13</v>
      </c>
      <c r="E54" s="6">
        <v>2.8494398092400898E-10</v>
      </c>
    </row>
    <row r="55" spans="1:5" x14ac:dyDescent="0.2">
      <c r="A55" s="4" t="s">
        <v>119</v>
      </c>
      <c r="B55" s="5" t="s">
        <v>120</v>
      </c>
      <c r="C55" s="63">
        <v>1.9113039322454499</v>
      </c>
      <c r="D55" s="6">
        <v>7.4611283281092805E-5</v>
      </c>
      <c r="E55" s="6">
        <v>7.4009051958772798E-4</v>
      </c>
    </row>
    <row r="56" spans="1:5" x14ac:dyDescent="0.2">
      <c r="A56" s="4" t="s">
        <v>284</v>
      </c>
      <c r="B56" s="5" t="s">
        <v>285</v>
      </c>
      <c r="C56" s="63">
        <v>1.9078317761727299</v>
      </c>
      <c r="D56" s="6">
        <v>4.7295993719040204E-6</v>
      </c>
      <c r="E56" s="6">
        <v>7.8515396908032594E-5</v>
      </c>
    </row>
    <row r="57" spans="1:5" x14ac:dyDescent="0.2">
      <c r="A57" s="4" t="s">
        <v>227</v>
      </c>
      <c r="B57" s="5" t="s">
        <v>228</v>
      </c>
      <c r="C57" s="63">
        <v>1.89084217240909</v>
      </c>
      <c r="D57" s="6">
        <v>1.6204402715086801E-7</v>
      </c>
      <c r="E57" s="6">
        <v>5.3215885530718702E-6</v>
      </c>
    </row>
    <row r="58" spans="1:5" x14ac:dyDescent="0.2">
      <c r="A58" s="4" t="s">
        <v>192</v>
      </c>
      <c r="B58" s="5" t="s">
        <v>193</v>
      </c>
      <c r="C58" s="63">
        <v>1.8765196182999899</v>
      </c>
      <c r="D58" s="6">
        <v>1.6951025819018499E-7</v>
      </c>
      <c r="E58" s="6">
        <v>5.5333282478211998E-6</v>
      </c>
    </row>
    <row r="59" spans="1:5" x14ac:dyDescent="0.2">
      <c r="A59" s="4" t="s">
        <v>549</v>
      </c>
      <c r="B59" s="5" t="s">
        <v>550</v>
      </c>
      <c r="C59" s="63">
        <v>1.87290782517272</v>
      </c>
      <c r="D59" s="6">
        <v>8.2405643421610002E-4</v>
      </c>
      <c r="E59" s="6">
        <v>5.1890908177312902E-3</v>
      </c>
    </row>
    <row r="60" spans="1:5" x14ac:dyDescent="0.2">
      <c r="A60" s="4" t="s">
        <v>511</v>
      </c>
      <c r="B60" s="5" t="s">
        <v>512</v>
      </c>
      <c r="C60" s="63">
        <v>1.8671538068818201</v>
      </c>
      <c r="D60" s="6">
        <v>4.7649778491870001E-4</v>
      </c>
      <c r="E60" s="6">
        <v>3.3422529288757701E-3</v>
      </c>
    </row>
    <row r="61" spans="1:5" x14ac:dyDescent="0.2">
      <c r="A61" s="4" t="s">
        <v>194</v>
      </c>
      <c r="B61" s="5" t="s">
        <v>195</v>
      </c>
      <c r="C61" s="63">
        <v>1.8549263949999999</v>
      </c>
      <c r="D61" s="6">
        <v>4.3544741762446799E-4</v>
      </c>
      <c r="E61" s="6">
        <v>3.09832759110897E-3</v>
      </c>
    </row>
    <row r="62" spans="1:5" x14ac:dyDescent="0.2">
      <c r="A62" s="4" t="s">
        <v>152</v>
      </c>
      <c r="B62" s="5" t="s">
        <v>153</v>
      </c>
      <c r="C62" s="63">
        <v>1.85477958111818</v>
      </c>
      <c r="D62" s="6">
        <v>2.7017732794800201E-5</v>
      </c>
      <c r="E62" s="6">
        <v>3.2554330300531401E-4</v>
      </c>
    </row>
    <row r="63" spans="1:5" x14ac:dyDescent="0.2">
      <c r="A63" s="4" t="s">
        <v>77</v>
      </c>
      <c r="B63" s="5" t="s">
        <v>78</v>
      </c>
      <c r="C63" s="63">
        <v>1.8511523469181801</v>
      </c>
      <c r="D63" s="6">
        <v>9.8965408958005199E-10</v>
      </c>
      <c r="E63" s="6">
        <v>8.7836651695766705E-8</v>
      </c>
    </row>
    <row r="64" spans="1:5" x14ac:dyDescent="0.2">
      <c r="A64" s="4" t="s">
        <v>265</v>
      </c>
      <c r="B64" s="5" t="s">
        <v>266</v>
      </c>
      <c r="C64" s="63">
        <v>1.8432643379545499</v>
      </c>
      <c r="D64" s="6">
        <v>1.16926456114661E-6</v>
      </c>
      <c r="E64" s="6">
        <v>2.56926021166512E-5</v>
      </c>
    </row>
    <row r="65" spans="1:5" x14ac:dyDescent="0.2">
      <c r="A65" s="4" t="s">
        <v>557</v>
      </c>
      <c r="B65" s="5" t="s">
        <v>558</v>
      </c>
      <c r="C65" s="63">
        <v>1.8413933205181801</v>
      </c>
      <c r="D65" s="6">
        <v>2.67499965907958E-5</v>
      </c>
      <c r="E65" s="6">
        <v>3.2274684913790501E-4</v>
      </c>
    </row>
    <row r="66" spans="1:5" x14ac:dyDescent="0.2">
      <c r="A66" s="4" t="s">
        <v>400</v>
      </c>
      <c r="B66" s="5" t="s">
        <v>401</v>
      </c>
      <c r="C66" s="63">
        <v>1.83009436554545</v>
      </c>
      <c r="D66" s="6">
        <v>6.9019241500825999E-9</v>
      </c>
      <c r="E66" s="6">
        <v>4.10261248697785E-7</v>
      </c>
    </row>
    <row r="67" spans="1:5" x14ac:dyDescent="0.2">
      <c r="A67" s="4" t="s">
        <v>166</v>
      </c>
      <c r="B67" s="5" t="s">
        <v>167</v>
      </c>
      <c r="C67" s="63">
        <v>1.82972954747273</v>
      </c>
      <c r="D67" s="6">
        <v>5.9410114479897401E-4</v>
      </c>
      <c r="E67" s="6">
        <v>3.9820318340560998E-3</v>
      </c>
    </row>
    <row r="68" spans="1:5" x14ac:dyDescent="0.2">
      <c r="A68" s="4" t="s">
        <v>123</v>
      </c>
      <c r="B68" s="5" t="s">
        <v>124</v>
      </c>
      <c r="C68" s="63">
        <v>1.82617986386363</v>
      </c>
      <c r="D68" s="6">
        <v>5.0044810613237603E-5</v>
      </c>
      <c r="E68" s="6">
        <v>5.3113208731728103E-4</v>
      </c>
    </row>
    <row r="69" spans="1:5" x14ac:dyDescent="0.2">
      <c r="A69" s="4" t="s">
        <v>300</v>
      </c>
      <c r="B69" s="5" t="s">
        <v>301</v>
      </c>
      <c r="C69" s="63">
        <v>1.8239996659636399</v>
      </c>
      <c r="D69" s="6">
        <v>1.03380182995122E-10</v>
      </c>
      <c r="E69" s="6">
        <v>1.45476807770183E-8</v>
      </c>
    </row>
    <row r="70" spans="1:5" x14ac:dyDescent="0.2">
      <c r="A70" s="4" t="s">
        <v>109</v>
      </c>
      <c r="B70" s="5" t="s">
        <v>110</v>
      </c>
      <c r="C70" s="63">
        <v>1.7865663837636301</v>
      </c>
      <c r="D70" s="6">
        <v>8.6725310205611097E-5</v>
      </c>
      <c r="E70" s="6">
        <v>8.3672209587004999E-4</v>
      </c>
    </row>
    <row r="71" spans="1:5" x14ac:dyDescent="0.2">
      <c r="A71" s="4" t="s">
        <v>144</v>
      </c>
      <c r="B71" s="5" t="s">
        <v>145</v>
      </c>
      <c r="C71" s="63">
        <v>1.7768633848181801</v>
      </c>
      <c r="D71" s="6">
        <v>5.0849459158063998E-9</v>
      </c>
      <c r="E71" s="6">
        <v>3.2342399561448699E-7</v>
      </c>
    </row>
    <row r="72" spans="1:5" x14ac:dyDescent="0.2">
      <c r="A72" s="4" t="s">
        <v>354</v>
      </c>
      <c r="B72" s="5" t="s">
        <v>355</v>
      </c>
      <c r="C72" s="63">
        <v>1.7749497407727299</v>
      </c>
      <c r="D72" s="6">
        <v>7.7057958042650902E-4</v>
      </c>
      <c r="E72" s="6">
        <v>4.9196452338513301E-3</v>
      </c>
    </row>
    <row r="73" spans="1:5" x14ac:dyDescent="0.2">
      <c r="A73" s="4" t="s">
        <v>483</v>
      </c>
      <c r="B73" s="5" t="s">
        <v>484</v>
      </c>
      <c r="C73" s="63">
        <v>1.76721021605454</v>
      </c>
      <c r="D73" s="6">
        <v>4.4472630414487003E-6</v>
      </c>
      <c r="E73" s="6">
        <v>7.4603592923227406E-5</v>
      </c>
    </row>
    <row r="74" spans="1:5" x14ac:dyDescent="0.2">
      <c r="A74" s="4" t="s">
        <v>478</v>
      </c>
      <c r="B74" s="5" t="s">
        <v>479</v>
      </c>
      <c r="C74" s="63">
        <v>1.7600807922636399</v>
      </c>
      <c r="D74" s="6">
        <v>8.96470008189046E-5</v>
      </c>
      <c r="E74" s="6">
        <v>8.5880878138999304E-4</v>
      </c>
    </row>
    <row r="75" spans="1:5" x14ac:dyDescent="0.2">
      <c r="A75" s="4" t="s">
        <v>497</v>
      </c>
      <c r="B75" s="5" t="s">
        <v>498</v>
      </c>
      <c r="C75" s="63">
        <v>1.75776135171818</v>
      </c>
      <c r="D75" s="6">
        <v>1.5390898796031101E-5</v>
      </c>
      <c r="E75" s="6">
        <v>2.07547875075179E-4</v>
      </c>
    </row>
    <row r="76" spans="1:5" x14ac:dyDescent="0.2">
      <c r="A76" s="4" t="s">
        <v>53</v>
      </c>
      <c r="B76" s="5" t="s">
        <v>54</v>
      </c>
      <c r="C76" s="63">
        <v>1.75455655046364</v>
      </c>
      <c r="D76" s="6">
        <v>4.58719075939737E-7</v>
      </c>
      <c r="E76" s="6">
        <v>1.2226056313491E-5</v>
      </c>
    </row>
    <row r="77" spans="1:5" x14ac:dyDescent="0.2">
      <c r="A77" s="4" t="s">
        <v>515</v>
      </c>
      <c r="B77" s="5" t="s">
        <v>516</v>
      </c>
      <c r="C77" s="63">
        <v>1.7543694958454501</v>
      </c>
      <c r="D77" s="6">
        <v>8.9969019183040693E-6</v>
      </c>
      <c r="E77" s="6">
        <v>1.3396209385922199E-4</v>
      </c>
    </row>
    <row r="78" spans="1:5" x14ac:dyDescent="0.2">
      <c r="A78" s="4" t="s">
        <v>318</v>
      </c>
      <c r="B78" s="5" t="s">
        <v>319</v>
      </c>
      <c r="C78" s="63">
        <v>1.7488871221545499</v>
      </c>
      <c r="D78" s="6">
        <v>4.2935992675190702E-4</v>
      </c>
      <c r="E78" s="6">
        <v>3.0630381535736899E-3</v>
      </c>
    </row>
    <row r="79" spans="1:5" x14ac:dyDescent="0.2">
      <c r="A79" s="4" t="s">
        <v>481</v>
      </c>
      <c r="B79" s="5" t="s">
        <v>482</v>
      </c>
      <c r="C79" s="63">
        <v>1.7442065397545401</v>
      </c>
      <c r="D79" s="6">
        <v>3.7314495279206098E-5</v>
      </c>
      <c r="E79" s="6">
        <v>4.1929018505914699E-4</v>
      </c>
    </row>
    <row r="80" spans="1:5" x14ac:dyDescent="0.2">
      <c r="A80" s="4" t="s">
        <v>453</v>
      </c>
      <c r="B80" s="5" t="s">
        <v>454</v>
      </c>
      <c r="C80" s="63">
        <v>1.7411463675454499</v>
      </c>
      <c r="D80" s="6">
        <v>1.6959113232333999E-5</v>
      </c>
      <c r="E80" s="6">
        <v>2.2391470893386501E-4</v>
      </c>
    </row>
    <row r="81" spans="1:5" x14ac:dyDescent="0.2">
      <c r="A81" s="4" t="s">
        <v>493</v>
      </c>
      <c r="B81" s="5" t="s">
        <v>494</v>
      </c>
      <c r="C81" s="63">
        <v>1.7353116828545401</v>
      </c>
      <c r="D81" s="6">
        <v>1.29085026825198E-6</v>
      </c>
      <c r="E81" s="6">
        <v>2.79125815568913E-5</v>
      </c>
    </row>
    <row r="82" spans="1:5" x14ac:dyDescent="0.2">
      <c r="A82" s="4" t="s">
        <v>168</v>
      </c>
      <c r="B82" s="5" t="s">
        <v>169</v>
      </c>
      <c r="C82" s="63">
        <v>1.7337897938545499</v>
      </c>
      <c r="D82" s="6">
        <v>7.8528991884457396E-9</v>
      </c>
      <c r="E82" s="6">
        <v>4.54331029913566E-7</v>
      </c>
    </row>
    <row r="83" spans="1:5" x14ac:dyDescent="0.2">
      <c r="A83" s="4" t="s">
        <v>204</v>
      </c>
      <c r="B83" s="5" t="s">
        <v>205</v>
      </c>
      <c r="C83" s="63">
        <v>1.7243731214545399</v>
      </c>
      <c r="D83" s="6">
        <v>1.5115536795464699E-6</v>
      </c>
      <c r="E83" s="6">
        <v>3.1602991826637902E-5</v>
      </c>
    </row>
    <row r="84" spans="1:5" x14ac:dyDescent="0.2">
      <c r="A84" s="4" t="s">
        <v>545</v>
      </c>
      <c r="B84" s="5" t="s">
        <v>546</v>
      </c>
      <c r="C84" s="63">
        <v>1.7191836455181799</v>
      </c>
      <c r="D84" s="6">
        <v>4.3324622196785503E-6</v>
      </c>
      <c r="E84" s="6">
        <v>7.3038697345903002E-5</v>
      </c>
    </row>
    <row r="85" spans="1:5" x14ac:dyDescent="0.2">
      <c r="A85" s="4" t="s">
        <v>533</v>
      </c>
      <c r="B85" s="5" t="s">
        <v>534</v>
      </c>
      <c r="C85" s="63">
        <v>1.7118655457454499</v>
      </c>
      <c r="D85" s="6">
        <v>1.6150998979189501E-5</v>
      </c>
      <c r="E85" s="6">
        <v>2.1531719838265901E-4</v>
      </c>
    </row>
    <row r="86" spans="1:5" x14ac:dyDescent="0.2">
      <c r="A86" s="4" t="s">
        <v>519</v>
      </c>
      <c r="B86" s="5" t="s">
        <v>520</v>
      </c>
      <c r="C86" s="63">
        <v>1.70861046911818</v>
      </c>
      <c r="D86" s="6">
        <v>2.63066921865608E-4</v>
      </c>
      <c r="E86" s="6">
        <v>2.0548273025447301E-3</v>
      </c>
    </row>
    <row r="87" spans="1:5" x14ac:dyDescent="0.2">
      <c r="A87" s="4" t="s">
        <v>539</v>
      </c>
      <c r="B87" s="5" t="s">
        <v>540</v>
      </c>
      <c r="C87" s="63">
        <v>1.70354101199091</v>
      </c>
      <c r="D87" s="6">
        <v>6.41589480148423E-6</v>
      </c>
      <c r="E87" s="6">
        <v>1.01543873492721E-4</v>
      </c>
    </row>
    <row r="88" spans="1:5" x14ac:dyDescent="0.2">
      <c r="A88" s="4" t="s">
        <v>537</v>
      </c>
      <c r="B88" s="5" t="s">
        <v>538</v>
      </c>
      <c r="C88" s="63">
        <v>1.69000365964546</v>
      </c>
      <c r="D88" s="6">
        <v>2.0005272378806198E-5</v>
      </c>
      <c r="E88" s="6">
        <v>2.5689039836217399E-4</v>
      </c>
    </row>
    <row r="89" spans="1:5" x14ac:dyDescent="0.2">
      <c r="A89" s="4" t="s">
        <v>449</v>
      </c>
      <c r="B89" s="5" t="s">
        <v>450</v>
      </c>
      <c r="C89" s="63">
        <v>1.6668404509090999</v>
      </c>
      <c r="D89" s="6">
        <v>8.2184278164344596E-10</v>
      </c>
      <c r="E89" s="6">
        <v>7.6966993471221903E-8</v>
      </c>
    </row>
    <row r="90" spans="1:5" x14ac:dyDescent="0.2">
      <c r="A90" s="4" t="s">
        <v>455</v>
      </c>
      <c r="B90" s="5" t="s">
        <v>456</v>
      </c>
      <c r="C90" s="63">
        <v>1.6641531806090899</v>
      </c>
      <c r="D90" s="6">
        <v>3.5211407249696801E-5</v>
      </c>
      <c r="E90" s="6">
        <v>4.0197839827428198E-4</v>
      </c>
    </row>
    <row r="91" spans="1:5" x14ac:dyDescent="0.2">
      <c r="A91" s="4" t="s">
        <v>531</v>
      </c>
      <c r="B91" s="5" t="s">
        <v>532</v>
      </c>
      <c r="C91" s="63">
        <v>1.6634883658636299</v>
      </c>
      <c r="D91" s="6">
        <v>1.14968780029203E-4</v>
      </c>
      <c r="E91" s="6">
        <v>1.0523886406515401E-3</v>
      </c>
    </row>
    <row r="92" spans="1:5" x14ac:dyDescent="0.2">
      <c r="A92" s="4" t="s">
        <v>210</v>
      </c>
      <c r="B92" s="5" t="s">
        <v>211</v>
      </c>
      <c r="C92" s="63">
        <v>1.6601962993545401</v>
      </c>
      <c r="D92" s="6">
        <v>5.3576842236874199E-3</v>
      </c>
      <c r="E92" s="6">
        <v>2.3480610913527E-2</v>
      </c>
    </row>
    <row r="93" spans="1:5" x14ac:dyDescent="0.2">
      <c r="A93" s="4" t="s">
        <v>553</v>
      </c>
      <c r="B93" s="5" t="s">
        <v>554</v>
      </c>
      <c r="C93" s="63">
        <v>1.6555226732636299</v>
      </c>
      <c r="D93" s="6">
        <v>7.0736165346041202E-15</v>
      </c>
      <c r="E93" s="6">
        <v>7.0660775140883297E-12</v>
      </c>
    </row>
    <row r="94" spans="1:5" x14ac:dyDescent="0.2">
      <c r="A94" s="4" t="s">
        <v>551</v>
      </c>
      <c r="B94" s="5" t="s">
        <v>552</v>
      </c>
      <c r="C94" s="63">
        <v>1.64170180613636</v>
      </c>
      <c r="D94" s="6">
        <v>1.5693361659737799E-6</v>
      </c>
      <c r="E94" s="6">
        <v>3.2516602701437299E-5</v>
      </c>
    </row>
    <row r="95" spans="1:5" x14ac:dyDescent="0.2">
      <c r="A95" s="4" t="s">
        <v>535</v>
      </c>
      <c r="B95" s="5" t="s">
        <v>536</v>
      </c>
      <c r="C95" s="63">
        <v>1.6337317047909099</v>
      </c>
      <c r="D95" s="6">
        <v>1.8067472650451399E-4</v>
      </c>
      <c r="E95" s="6">
        <v>1.51215559233778E-3</v>
      </c>
    </row>
    <row r="96" spans="1:5" x14ac:dyDescent="0.2">
      <c r="A96" s="4" t="s">
        <v>396</v>
      </c>
      <c r="B96" s="5" t="s">
        <v>397</v>
      </c>
      <c r="C96" s="63">
        <v>1.6317269816181801</v>
      </c>
      <c r="D96" s="6">
        <v>2.3144364669290001E-7</v>
      </c>
      <c r="E96" s="6">
        <v>7.0865591888753999E-6</v>
      </c>
    </row>
    <row r="97" spans="1:5" x14ac:dyDescent="0.2">
      <c r="A97" s="4" t="s">
        <v>555</v>
      </c>
      <c r="B97" s="5" t="s">
        <v>556</v>
      </c>
      <c r="C97" s="63">
        <v>1.6292342167818199</v>
      </c>
      <c r="D97" s="6">
        <v>3.0776931867677898E-4</v>
      </c>
      <c r="E97" s="6">
        <v>2.3387540363577599E-3</v>
      </c>
    </row>
    <row r="98" spans="1:5" x14ac:dyDescent="0.2">
      <c r="A98" s="4" t="s">
        <v>521</v>
      </c>
      <c r="B98" s="5" t="s">
        <v>522</v>
      </c>
      <c r="C98" s="63">
        <v>1.6177688754999999</v>
      </c>
      <c r="D98" s="6">
        <v>1.12555188869613E-14</v>
      </c>
      <c r="E98" s="6">
        <v>9.8609237887414003E-12</v>
      </c>
    </row>
    <row r="99" spans="1:5" x14ac:dyDescent="0.2">
      <c r="A99" s="4" t="s">
        <v>198</v>
      </c>
      <c r="B99" s="5" t="s">
        <v>199</v>
      </c>
      <c r="C99" s="63">
        <v>1.6003813146636301</v>
      </c>
      <c r="D99" s="6">
        <v>4.68720344951131E-8</v>
      </c>
      <c r="E99" s="6">
        <v>1.93759145335278E-6</v>
      </c>
    </row>
    <row r="100" spans="1:5" x14ac:dyDescent="0.2">
      <c r="A100" s="4" t="s">
        <v>16</v>
      </c>
      <c r="B100" s="5" t="s">
        <v>17</v>
      </c>
      <c r="C100" s="63">
        <v>1.59671891245454</v>
      </c>
      <c r="D100" s="6">
        <v>2.98323700109561E-12</v>
      </c>
      <c r="E100" s="6">
        <v>8.5286035487111298E-10</v>
      </c>
    </row>
    <row r="101" spans="1:5" x14ac:dyDescent="0.2">
      <c r="A101" s="4" t="s">
        <v>431</v>
      </c>
      <c r="B101" s="5" t="s">
        <v>432</v>
      </c>
      <c r="C101" s="63">
        <v>1.58398260367273</v>
      </c>
      <c r="D101" s="6">
        <v>2.7054651111090899E-14</v>
      </c>
      <c r="E101" s="6">
        <v>2.0270328554364E-11</v>
      </c>
    </row>
    <row r="102" spans="1:5" x14ac:dyDescent="0.2">
      <c r="A102" s="4" t="s">
        <v>333</v>
      </c>
      <c r="B102" s="5" t="s">
        <v>334</v>
      </c>
      <c r="C102" s="63">
        <v>1.57940127500909</v>
      </c>
      <c r="D102" s="6">
        <v>1.2521717041351501E-7</v>
      </c>
      <c r="E102" s="6">
        <v>4.3211856813985301E-6</v>
      </c>
    </row>
    <row r="103" spans="1:5" x14ac:dyDescent="0.2">
      <c r="A103" s="4" t="s">
        <v>377</v>
      </c>
      <c r="B103" s="5" t="s">
        <v>378</v>
      </c>
      <c r="C103" s="63">
        <v>1.57847140059091</v>
      </c>
      <c r="D103" s="6">
        <v>2.7895004277153299E-13</v>
      </c>
      <c r="E103" s="6">
        <v>1.45692388685232E-10</v>
      </c>
    </row>
    <row r="104" spans="1:5" x14ac:dyDescent="0.2">
      <c r="A104" s="4" t="s">
        <v>547</v>
      </c>
      <c r="B104" s="5" t="s">
        <v>548</v>
      </c>
      <c r="C104" s="63">
        <v>1.5720734914000001</v>
      </c>
      <c r="D104" s="6">
        <v>7.3791859132961901E-5</v>
      </c>
      <c r="E104" s="6">
        <v>7.3409964151362997E-4</v>
      </c>
    </row>
    <row r="105" spans="1:5" x14ac:dyDescent="0.2">
      <c r="A105" s="4" t="s">
        <v>294</v>
      </c>
      <c r="B105" s="5" t="s">
        <v>295</v>
      </c>
      <c r="C105" s="63">
        <v>1.5694943958818199</v>
      </c>
      <c r="D105" s="6">
        <v>1.2295118813916001E-4</v>
      </c>
      <c r="E105" s="6">
        <v>1.10792636200437E-3</v>
      </c>
    </row>
    <row r="106" spans="1:5" x14ac:dyDescent="0.2">
      <c r="A106" s="4" t="s">
        <v>394</v>
      </c>
      <c r="B106" s="5" t="s">
        <v>395</v>
      </c>
      <c r="C106" s="63">
        <v>1.55986757567273</v>
      </c>
      <c r="D106" s="6">
        <v>7.3453541959024699E-5</v>
      </c>
      <c r="E106" s="6">
        <v>7.3100943424886497E-4</v>
      </c>
    </row>
    <row r="107" spans="1:5" x14ac:dyDescent="0.2">
      <c r="A107" s="4" t="s">
        <v>509</v>
      </c>
      <c r="B107" s="5" t="s">
        <v>510</v>
      </c>
      <c r="C107" s="63">
        <v>1.5484576042818201</v>
      </c>
      <c r="D107" s="6">
        <v>1.5506816246615299E-3</v>
      </c>
      <c r="E107" s="6">
        <v>8.6142283174846495E-3</v>
      </c>
    </row>
    <row r="108" spans="1:5" x14ac:dyDescent="0.2">
      <c r="A108" s="4" t="s">
        <v>115</v>
      </c>
      <c r="B108" s="5" t="s">
        <v>116</v>
      </c>
      <c r="C108" s="63">
        <v>1.54528285504546</v>
      </c>
      <c r="D108" s="6">
        <v>4.2038041030698299E-6</v>
      </c>
      <c r="E108" s="6">
        <v>7.1223403390688399E-5</v>
      </c>
    </row>
    <row r="109" spans="1:5" x14ac:dyDescent="0.2">
      <c r="A109" s="4" t="s">
        <v>49</v>
      </c>
      <c r="B109" s="5" t="s">
        <v>50</v>
      </c>
      <c r="C109" s="63">
        <v>1.5365701662</v>
      </c>
      <c r="D109" s="6">
        <v>1.14028671812857E-4</v>
      </c>
      <c r="E109" s="6">
        <v>1.0451922705924401E-3</v>
      </c>
    </row>
    <row r="110" spans="1:5" x14ac:dyDescent="0.2">
      <c r="A110" s="4" t="s">
        <v>12</v>
      </c>
      <c r="B110" s="5" t="s">
        <v>13</v>
      </c>
      <c r="C110" s="63">
        <v>1.5332508261272699</v>
      </c>
      <c r="D110" s="6">
        <v>9.4367927227311094E-15</v>
      </c>
      <c r="E110" s="6">
        <v>8.5431284518884696E-12</v>
      </c>
    </row>
    <row r="111" spans="1:5" x14ac:dyDescent="0.2">
      <c r="A111" s="4" t="s">
        <v>525</v>
      </c>
      <c r="B111" s="5" t="s">
        <v>526</v>
      </c>
      <c r="C111" s="63">
        <v>1.52782539536364</v>
      </c>
      <c r="D111" s="6">
        <v>1.24949352480423E-5</v>
      </c>
      <c r="E111" s="6">
        <v>1.75920138103464E-4</v>
      </c>
    </row>
    <row r="112" spans="1:5" x14ac:dyDescent="0.2">
      <c r="A112" s="4" t="s">
        <v>421</v>
      </c>
      <c r="B112" s="5" t="s">
        <v>422</v>
      </c>
      <c r="C112" s="63">
        <v>1.51129833634546</v>
      </c>
      <c r="D112" s="6">
        <v>1.1141718070924199E-5</v>
      </c>
      <c r="E112" s="6">
        <v>1.60189476489269E-4</v>
      </c>
    </row>
    <row r="113" spans="1:5" x14ac:dyDescent="0.2">
      <c r="A113" s="4" t="s">
        <v>136</v>
      </c>
      <c r="B113" s="5" t="s">
        <v>137</v>
      </c>
      <c r="C113" s="63">
        <v>-1.5021652422545499</v>
      </c>
      <c r="D113" s="6">
        <v>7.34329293516522E-3</v>
      </c>
      <c r="E113" s="6">
        <v>3.00899959001437E-2</v>
      </c>
    </row>
    <row r="114" spans="1:5" x14ac:dyDescent="0.2">
      <c r="A114" s="4" t="s">
        <v>507</v>
      </c>
      <c r="B114" s="5" t="s">
        <v>508</v>
      </c>
      <c r="C114" s="63">
        <v>-1.50332314277273</v>
      </c>
      <c r="D114" s="6">
        <v>3.6946386361820399E-7</v>
      </c>
      <c r="E114" s="6">
        <v>1.03127123042208E-5</v>
      </c>
    </row>
    <row r="115" spans="1:5" x14ac:dyDescent="0.2">
      <c r="A115" s="4" t="s">
        <v>529</v>
      </c>
      <c r="B115" s="5" t="s">
        <v>530</v>
      </c>
      <c r="C115" s="63">
        <v>-1.5033582776363601</v>
      </c>
      <c r="D115" s="6">
        <v>7.7112106243504803E-8</v>
      </c>
      <c r="E115" s="6">
        <v>2.95386134480585E-6</v>
      </c>
    </row>
    <row r="116" spans="1:5" x14ac:dyDescent="0.2">
      <c r="A116" s="4" t="s">
        <v>362</v>
      </c>
      <c r="B116" s="5" t="s">
        <v>273</v>
      </c>
      <c r="C116" s="63">
        <v>-1.50606067936364</v>
      </c>
      <c r="D116" s="6">
        <v>5.0763705984568599E-10</v>
      </c>
      <c r="E116" s="6">
        <v>5.2026093993769797E-8</v>
      </c>
    </row>
    <row r="117" spans="1:5" x14ac:dyDescent="0.2">
      <c r="A117" s="4" t="s">
        <v>392</v>
      </c>
      <c r="B117" s="5" t="s">
        <v>393</v>
      </c>
      <c r="C117" s="63">
        <v>-1.5172796474272701</v>
      </c>
      <c r="D117" s="6">
        <v>2.1162883274786799E-7</v>
      </c>
      <c r="E117" s="6">
        <v>6.5988834312277097E-6</v>
      </c>
    </row>
    <row r="118" spans="1:5" x14ac:dyDescent="0.2">
      <c r="A118" s="4" t="s">
        <v>407</v>
      </c>
      <c r="B118" s="5" t="s">
        <v>408</v>
      </c>
      <c r="C118" s="63">
        <v>-1.5226615456636401</v>
      </c>
      <c r="D118" s="6">
        <v>2.3803066936344501E-5</v>
      </c>
      <c r="E118" s="6">
        <v>2.9416157848626999E-4</v>
      </c>
    </row>
    <row r="119" spans="1:5" x14ac:dyDescent="0.2">
      <c r="A119" s="4" t="s">
        <v>259</v>
      </c>
      <c r="B119" s="5" t="s">
        <v>260</v>
      </c>
      <c r="C119" s="63">
        <v>-1.5273398388363599</v>
      </c>
      <c r="D119" s="6">
        <v>5.8946205657533098E-5</v>
      </c>
      <c r="E119" s="6">
        <v>6.0526275971755803E-4</v>
      </c>
    </row>
    <row r="120" spans="1:5" x14ac:dyDescent="0.2">
      <c r="A120" s="4" t="s">
        <v>296</v>
      </c>
      <c r="B120" s="5" t="s">
        <v>297</v>
      </c>
      <c r="C120" s="63">
        <v>-1.5277445034727299</v>
      </c>
      <c r="D120" s="6">
        <v>4.4056939084451598E-7</v>
      </c>
      <c r="E120" s="6">
        <v>1.18469545405408E-5</v>
      </c>
    </row>
    <row r="121" spans="1:5" x14ac:dyDescent="0.2">
      <c r="A121" s="4" t="s">
        <v>435</v>
      </c>
      <c r="B121" s="5" t="s">
        <v>436</v>
      </c>
      <c r="C121" s="63">
        <v>-1.54971723751818</v>
      </c>
      <c r="D121" s="6">
        <v>2.3398517754394201E-4</v>
      </c>
      <c r="E121" s="6">
        <v>1.86467236998707E-3</v>
      </c>
    </row>
    <row r="122" spans="1:5" x14ac:dyDescent="0.2">
      <c r="A122" s="4" t="s">
        <v>329</v>
      </c>
      <c r="B122" s="5" t="s">
        <v>330</v>
      </c>
      <c r="C122" s="63">
        <v>-1.5547607230090901</v>
      </c>
      <c r="D122" s="6">
        <v>6.5330393647356504E-10</v>
      </c>
      <c r="E122" s="6">
        <v>6.2918729115906194E-8</v>
      </c>
    </row>
    <row r="123" spans="1:5" x14ac:dyDescent="0.2">
      <c r="A123" s="4" t="s">
        <v>541</v>
      </c>
      <c r="B123" s="5" t="s">
        <v>542</v>
      </c>
      <c r="C123" s="63">
        <v>-1.5556119495</v>
      </c>
      <c r="D123" s="6">
        <v>2.2885438235380599E-3</v>
      </c>
      <c r="E123" s="6">
        <v>1.1794034478836901E-2</v>
      </c>
    </row>
    <row r="124" spans="1:5" x14ac:dyDescent="0.2">
      <c r="A124" s="4" t="s">
        <v>89</v>
      </c>
      <c r="B124" s="5" t="s">
        <v>90</v>
      </c>
      <c r="C124" s="63">
        <v>-1.56621197630909</v>
      </c>
      <c r="D124" s="6">
        <v>4.45208060652604E-11</v>
      </c>
      <c r="E124" s="6">
        <v>6.9892518608462798E-9</v>
      </c>
    </row>
    <row r="125" spans="1:5" x14ac:dyDescent="0.2">
      <c r="A125" s="4" t="s">
        <v>376</v>
      </c>
      <c r="B125" s="5" t="s">
        <v>42</v>
      </c>
      <c r="C125" s="63">
        <v>-1.56978144107273</v>
      </c>
      <c r="D125" s="6">
        <v>1.46686385927569E-8</v>
      </c>
      <c r="E125" s="6">
        <v>7.3367505624435598E-7</v>
      </c>
    </row>
    <row r="126" spans="1:5" x14ac:dyDescent="0.2">
      <c r="A126" s="4" t="s">
        <v>176</v>
      </c>
      <c r="B126" s="5" t="s">
        <v>177</v>
      </c>
      <c r="C126" s="63">
        <v>-1.5803565910909101</v>
      </c>
      <c r="D126" s="6">
        <v>8.9029113416587798E-5</v>
      </c>
      <c r="E126" s="6">
        <v>8.5469837090177097E-4</v>
      </c>
    </row>
    <row r="127" spans="1:5" x14ac:dyDescent="0.2">
      <c r="A127" s="4" t="s">
        <v>263</v>
      </c>
      <c r="B127" s="5" t="s">
        <v>264</v>
      </c>
      <c r="C127" s="63">
        <v>-1.59049892906364</v>
      </c>
      <c r="D127" s="6">
        <v>2.9894832111176599E-9</v>
      </c>
      <c r="E127" s="6">
        <v>2.1143587117381399E-7</v>
      </c>
    </row>
    <row r="128" spans="1:5" x14ac:dyDescent="0.2">
      <c r="A128" s="4" t="s">
        <v>383</v>
      </c>
      <c r="B128" s="5" t="s">
        <v>384</v>
      </c>
      <c r="C128" s="63">
        <v>-1.5976623808636301</v>
      </c>
      <c r="D128" s="6">
        <v>6.9441067283493001E-5</v>
      </c>
      <c r="E128" s="6">
        <v>6.9617938218988001E-4</v>
      </c>
    </row>
    <row r="129" spans="1:5" x14ac:dyDescent="0.2">
      <c r="A129" s="4" t="s">
        <v>231</v>
      </c>
      <c r="B129" s="5" t="s">
        <v>232</v>
      </c>
      <c r="C129" s="63">
        <v>-1.59949371616364</v>
      </c>
      <c r="D129" s="6">
        <v>4.5518853622417301E-7</v>
      </c>
      <c r="E129" s="6">
        <v>1.2155816573561799E-5</v>
      </c>
    </row>
    <row r="130" spans="1:5" x14ac:dyDescent="0.2">
      <c r="A130" s="4" t="s">
        <v>73</v>
      </c>
      <c r="B130" s="5" t="s">
        <v>74</v>
      </c>
      <c r="C130" s="63">
        <v>-1.60160230458182</v>
      </c>
      <c r="D130" s="6">
        <v>1.08540131503589E-8</v>
      </c>
      <c r="E130" s="6">
        <v>5.8257735800513203E-7</v>
      </c>
    </row>
    <row r="131" spans="1:5" x14ac:dyDescent="0.2">
      <c r="A131" s="4" t="s">
        <v>527</v>
      </c>
      <c r="B131" s="5" t="s">
        <v>528</v>
      </c>
      <c r="C131" s="63">
        <v>-1.6108668610636401</v>
      </c>
      <c r="D131" s="6">
        <v>7.6190033695069604E-13</v>
      </c>
      <c r="E131" s="6">
        <v>3.1834540386529198E-10</v>
      </c>
    </row>
    <row r="132" spans="1:5" x14ac:dyDescent="0.2">
      <c r="A132" s="4" t="s">
        <v>219</v>
      </c>
      <c r="B132" s="5" t="s">
        <v>220</v>
      </c>
      <c r="C132" s="63">
        <v>-1.61865692374546</v>
      </c>
      <c r="D132" s="6">
        <v>1.0810317707096799E-5</v>
      </c>
      <c r="E132" s="6">
        <v>1.5616883968459601E-4</v>
      </c>
    </row>
    <row r="133" spans="1:5" x14ac:dyDescent="0.2">
      <c r="A133" s="4" t="s">
        <v>513</v>
      </c>
      <c r="B133" s="5" t="s">
        <v>514</v>
      </c>
      <c r="C133" s="63">
        <v>-1.62688994044545</v>
      </c>
      <c r="D133" s="6">
        <v>3.7546641396610198E-7</v>
      </c>
      <c r="E133" s="6">
        <v>1.0458761371185E-5</v>
      </c>
    </row>
    <row r="134" spans="1:5" x14ac:dyDescent="0.2">
      <c r="A134" s="4" t="s">
        <v>85</v>
      </c>
      <c r="B134" s="5" t="s">
        <v>86</v>
      </c>
      <c r="C134" s="63">
        <v>-1.630757743</v>
      </c>
      <c r="D134" s="6">
        <v>2.6575425207643799E-5</v>
      </c>
      <c r="E134" s="6">
        <v>3.2106849342277501E-4</v>
      </c>
    </row>
    <row r="135" spans="1:5" x14ac:dyDescent="0.2">
      <c r="A135" s="4" t="s">
        <v>543</v>
      </c>
      <c r="B135" s="5" t="s">
        <v>544</v>
      </c>
      <c r="C135" s="63">
        <v>-1.6350338570363601</v>
      </c>
      <c r="D135" s="6">
        <v>1.1537424416089299E-2</v>
      </c>
      <c r="E135" s="6">
        <v>4.2724967237056002E-2</v>
      </c>
    </row>
    <row r="136" spans="1:5" x14ac:dyDescent="0.2">
      <c r="A136" s="4" t="s">
        <v>134</v>
      </c>
      <c r="B136" s="5" t="s">
        <v>135</v>
      </c>
      <c r="C136" s="63">
        <v>-1.6641757270545501</v>
      </c>
      <c r="D136" s="6">
        <v>8.1839844461233505E-11</v>
      </c>
      <c r="E136" s="6">
        <v>1.19499372888314E-8</v>
      </c>
    </row>
    <row r="137" spans="1:5" x14ac:dyDescent="0.2">
      <c r="A137" s="4" t="s">
        <v>271</v>
      </c>
      <c r="B137" s="5" t="s">
        <v>272</v>
      </c>
      <c r="C137" s="63">
        <v>-1.6695728488636401</v>
      </c>
      <c r="D137" s="6">
        <v>2.1698248039523399E-7</v>
      </c>
      <c r="E137" s="6">
        <v>6.71187606498197E-6</v>
      </c>
    </row>
    <row r="138" spans="1:5" x14ac:dyDescent="0.2">
      <c r="A138" s="4" t="s">
        <v>51</v>
      </c>
      <c r="B138" s="5" t="s">
        <v>52</v>
      </c>
      <c r="C138" s="63">
        <v>-1.68084326970909</v>
      </c>
      <c r="D138" s="6">
        <v>6.2027561676890797E-4</v>
      </c>
      <c r="E138" s="6">
        <v>4.12287456579216E-3</v>
      </c>
    </row>
    <row r="139" spans="1:5" x14ac:dyDescent="0.2">
      <c r="A139" s="4" t="s">
        <v>327</v>
      </c>
      <c r="B139" s="5" t="s">
        <v>328</v>
      </c>
      <c r="C139" s="63">
        <v>-1.6813672215</v>
      </c>
      <c r="D139" s="6">
        <v>2.5006149182249701E-7</v>
      </c>
      <c r="E139" s="6">
        <v>7.4960486273809999E-6</v>
      </c>
    </row>
    <row r="140" spans="1:5" x14ac:dyDescent="0.2">
      <c r="A140" s="4" t="s">
        <v>366</v>
      </c>
      <c r="B140" s="5" t="s">
        <v>367</v>
      </c>
      <c r="C140" s="63">
        <v>-1.6896036563636401</v>
      </c>
      <c r="D140" s="6">
        <v>2.34283660520935E-7</v>
      </c>
      <c r="E140" s="6">
        <v>7.1413130595825899E-6</v>
      </c>
    </row>
    <row r="141" spans="1:5" x14ac:dyDescent="0.2">
      <c r="A141" s="4" t="s">
        <v>20</v>
      </c>
      <c r="B141" s="5" t="s">
        <v>21</v>
      </c>
      <c r="C141" s="63">
        <v>-1.69007281780909</v>
      </c>
      <c r="D141" s="6">
        <v>9.6820149419045505E-10</v>
      </c>
      <c r="E141" s="6">
        <v>8.6497974936574199E-8</v>
      </c>
    </row>
    <row r="142" spans="1:5" x14ac:dyDescent="0.2">
      <c r="A142" s="4" t="s">
        <v>206</v>
      </c>
      <c r="B142" s="5" t="s">
        <v>207</v>
      </c>
      <c r="C142" s="63">
        <v>-1.69555563531818</v>
      </c>
      <c r="D142" s="6">
        <v>1.15562699970111E-7</v>
      </c>
      <c r="E142" s="6">
        <v>4.0920043917708503E-6</v>
      </c>
    </row>
    <row r="143" spans="1:5" x14ac:dyDescent="0.2">
      <c r="A143" s="4" t="s">
        <v>217</v>
      </c>
      <c r="B143" s="5" t="s">
        <v>218</v>
      </c>
      <c r="C143" s="63">
        <v>-1.69736077916364</v>
      </c>
      <c r="D143" s="6">
        <v>2.04512361100436E-10</v>
      </c>
      <c r="E143" s="6">
        <v>2.5247050977848901E-8</v>
      </c>
    </row>
    <row r="144" spans="1:5" x14ac:dyDescent="0.2">
      <c r="A144" s="4" t="s">
        <v>447</v>
      </c>
      <c r="B144" s="5" t="s">
        <v>448</v>
      </c>
      <c r="C144" s="63">
        <v>-1.70273842922727</v>
      </c>
      <c r="D144" s="6">
        <v>1.1230729604167499E-12</v>
      </c>
      <c r="E144" s="6">
        <v>4.29599134252935E-10</v>
      </c>
    </row>
    <row r="145" spans="1:5" x14ac:dyDescent="0.2">
      <c r="A145" s="4" t="s">
        <v>239</v>
      </c>
      <c r="B145" s="5" t="s">
        <v>240</v>
      </c>
      <c r="C145" s="63">
        <v>-1.7177972796454599</v>
      </c>
      <c r="D145" s="6">
        <v>7.3968155512542598E-8</v>
      </c>
      <c r="E145" s="6">
        <v>2.84737697080534E-6</v>
      </c>
    </row>
    <row r="146" spans="1:5" x14ac:dyDescent="0.2">
      <c r="A146" s="4" t="s">
        <v>75</v>
      </c>
      <c r="B146" s="5" t="s">
        <v>76</v>
      </c>
      <c r="C146" s="63">
        <v>-1.7426630229454501</v>
      </c>
      <c r="D146" s="6">
        <v>2.00563097570752E-6</v>
      </c>
      <c r="E146" s="6">
        <v>3.9500313030631199E-5</v>
      </c>
    </row>
    <row r="147" spans="1:5" x14ac:dyDescent="0.2">
      <c r="A147" s="4" t="s">
        <v>97</v>
      </c>
      <c r="B147" s="5" t="s">
        <v>98</v>
      </c>
      <c r="C147" s="63">
        <v>-1.75752249171818</v>
      </c>
      <c r="D147" s="6">
        <v>2.6327371561385101E-5</v>
      </c>
      <c r="E147" s="6">
        <v>3.1883464265094498E-4</v>
      </c>
    </row>
    <row r="148" spans="1:5" x14ac:dyDescent="0.2">
      <c r="A148" s="4" t="s">
        <v>251</v>
      </c>
      <c r="B148" s="5" t="s">
        <v>252</v>
      </c>
      <c r="C148" s="63">
        <v>-1.77834252509091</v>
      </c>
      <c r="D148" s="6">
        <v>1.0762538187455899E-6</v>
      </c>
      <c r="E148" s="6">
        <v>2.3978652553988099E-5</v>
      </c>
    </row>
    <row r="149" spans="1:5" x14ac:dyDescent="0.2">
      <c r="A149" s="4" t="s">
        <v>63</v>
      </c>
      <c r="B149" s="5" t="s">
        <v>64</v>
      </c>
      <c r="C149" s="63">
        <v>-1.79245148645455</v>
      </c>
      <c r="D149" s="6">
        <v>2.9734226704403101E-10</v>
      </c>
      <c r="E149" s="6">
        <v>3.3679619038602298E-8</v>
      </c>
    </row>
    <row r="150" spans="1:5" x14ac:dyDescent="0.2">
      <c r="A150" s="4" t="s">
        <v>34</v>
      </c>
      <c r="B150" s="5" t="s">
        <v>35</v>
      </c>
      <c r="C150" s="63">
        <v>-1.80429865881819</v>
      </c>
      <c r="D150" s="6">
        <v>5.4568872986945303E-6</v>
      </c>
      <c r="E150" s="6">
        <v>8.8479762474772899E-5</v>
      </c>
    </row>
    <row r="151" spans="1:5" x14ac:dyDescent="0.2">
      <c r="A151" s="4" t="s">
        <v>381</v>
      </c>
      <c r="B151" s="5" t="s">
        <v>382</v>
      </c>
      <c r="C151" s="63">
        <v>-1.8158997822909</v>
      </c>
      <c r="D151" s="6">
        <v>1.365471412647E-5</v>
      </c>
      <c r="E151" s="6">
        <v>1.8911187198408899E-4</v>
      </c>
    </row>
    <row r="152" spans="1:5" x14ac:dyDescent="0.2">
      <c r="A152" s="4" t="s">
        <v>172</v>
      </c>
      <c r="B152" s="5" t="s">
        <v>173</v>
      </c>
      <c r="C152" s="63">
        <v>-1.8183290647363699</v>
      </c>
      <c r="D152" s="6">
        <v>9.6628552227573806E-5</v>
      </c>
      <c r="E152" s="6">
        <v>9.1312973206286599E-4</v>
      </c>
    </row>
    <row r="153" spans="1:5" x14ac:dyDescent="0.2">
      <c r="A153" s="4" t="s">
        <v>148</v>
      </c>
      <c r="B153" s="5" t="s">
        <v>149</v>
      </c>
      <c r="C153" s="63">
        <v>-1.8227152695</v>
      </c>
      <c r="D153" s="6">
        <v>3.4501710574130901E-5</v>
      </c>
      <c r="E153" s="6">
        <v>3.9553902806366498E-4</v>
      </c>
    </row>
    <row r="154" spans="1:5" x14ac:dyDescent="0.2">
      <c r="A154" s="4" t="s">
        <v>304</v>
      </c>
      <c r="B154" s="5" t="s">
        <v>305</v>
      </c>
      <c r="C154" s="63">
        <v>-1.82532614763636</v>
      </c>
      <c r="D154" s="6">
        <v>7.0131091395051999E-7</v>
      </c>
      <c r="E154" s="6">
        <v>1.70824243156791E-5</v>
      </c>
    </row>
    <row r="155" spans="1:5" x14ac:dyDescent="0.2">
      <c r="A155" s="4" t="s">
        <v>67</v>
      </c>
      <c r="B155" s="5" t="s">
        <v>68</v>
      </c>
      <c r="C155" s="63">
        <v>-1.83817624469091</v>
      </c>
      <c r="D155" s="6">
        <v>1.9752120283763201E-5</v>
      </c>
      <c r="E155" s="6">
        <v>2.5448189506011601E-4</v>
      </c>
    </row>
    <row r="156" spans="1:5" x14ac:dyDescent="0.2">
      <c r="A156" s="4" t="s">
        <v>235</v>
      </c>
      <c r="B156" s="5" t="s">
        <v>236</v>
      </c>
      <c r="C156" s="63">
        <v>-1.8382925898</v>
      </c>
      <c r="D156" s="6">
        <v>1.7554283604138799E-6</v>
      </c>
      <c r="E156" s="6">
        <v>3.5552333214377797E-5</v>
      </c>
    </row>
    <row r="157" spans="1:5" x14ac:dyDescent="0.2">
      <c r="A157" s="4" t="s">
        <v>215</v>
      </c>
      <c r="B157" s="5" t="s">
        <v>216</v>
      </c>
      <c r="C157" s="63">
        <v>-1.83878615263636</v>
      </c>
      <c r="D157" s="6">
        <v>4.7830940045715601E-5</v>
      </c>
      <c r="E157" s="6">
        <v>5.1042848750553697E-4</v>
      </c>
    </row>
    <row r="158" spans="1:5" x14ac:dyDescent="0.2">
      <c r="A158" s="4" t="s">
        <v>276</v>
      </c>
      <c r="B158" s="5" t="s">
        <v>277</v>
      </c>
      <c r="C158" s="63">
        <v>-1.8467568210363601</v>
      </c>
      <c r="D158" s="6">
        <v>1.252061111096E-7</v>
      </c>
      <c r="E158" s="6">
        <v>4.3211856813985301E-6</v>
      </c>
    </row>
    <row r="159" spans="1:5" x14ac:dyDescent="0.2">
      <c r="A159" s="4" t="s">
        <v>132</v>
      </c>
      <c r="B159" s="5" t="s">
        <v>133</v>
      </c>
      <c r="C159" s="63">
        <v>-1.86315889118182</v>
      </c>
      <c r="D159" s="6">
        <v>1.7788111355938501E-5</v>
      </c>
      <c r="E159" s="6">
        <v>2.3349797791973699E-4</v>
      </c>
    </row>
    <row r="160" spans="1:5" x14ac:dyDescent="0.2">
      <c r="A160" s="4" t="s">
        <v>170</v>
      </c>
      <c r="B160" s="5" t="s">
        <v>171</v>
      </c>
      <c r="C160" s="63">
        <v>-1.87041272812727</v>
      </c>
      <c r="D160" s="6">
        <v>2.0026450725496499E-4</v>
      </c>
      <c r="E160" s="6">
        <v>1.6484046332612299E-3</v>
      </c>
    </row>
    <row r="161" spans="1:5" x14ac:dyDescent="0.2">
      <c r="A161" s="4" t="s">
        <v>419</v>
      </c>
      <c r="B161" s="5" t="s">
        <v>420</v>
      </c>
      <c r="C161" s="63">
        <v>-1.91011702007272</v>
      </c>
      <c r="D161" s="6">
        <v>7.6564217055981893E-9</v>
      </c>
      <c r="E161" s="6">
        <v>4.4526928715704798E-7</v>
      </c>
    </row>
    <row r="162" spans="1:5" x14ac:dyDescent="0.2">
      <c r="A162" s="4" t="s">
        <v>243</v>
      </c>
      <c r="B162" s="5" t="s">
        <v>244</v>
      </c>
      <c r="C162" s="63">
        <v>-1.9327982036818201</v>
      </c>
      <c r="D162" s="6">
        <v>5.5649719367409399E-7</v>
      </c>
      <c r="E162" s="6">
        <v>1.43395704772246E-5</v>
      </c>
    </row>
    <row r="163" spans="1:5" x14ac:dyDescent="0.2">
      <c r="A163" s="4" t="s">
        <v>164</v>
      </c>
      <c r="B163" s="5" t="s">
        <v>165</v>
      </c>
      <c r="C163" s="63">
        <v>-1.9437552007727299</v>
      </c>
      <c r="D163" s="6">
        <v>3.4600528546849002E-4</v>
      </c>
      <c r="E163" s="6">
        <v>2.56612712944804E-3</v>
      </c>
    </row>
    <row r="164" spans="1:5" x14ac:dyDescent="0.2">
      <c r="A164" s="4" t="s">
        <v>43</v>
      </c>
      <c r="B164" s="5" t="s">
        <v>44</v>
      </c>
      <c r="C164" s="63">
        <v>-1.9510708181818199</v>
      </c>
      <c r="D164" s="6">
        <v>2.0099459571305001E-7</v>
      </c>
      <c r="E164" s="6">
        <v>6.3253907589463901E-6</v>
      </c>
    </row>
    <row r="165" spans="1:5" x14ac:dyDescent="0.2">
      <c r="A165" s="4" t="s">
        <v>212</v>
      </c>
      <c r="B165" s="5" t="s">
        <v>125</v>
      </c>
      <c r="C165" s="63">
        <v>-1.9780846931727301</v>
      </c>
      <c r="D165" s="6">
        <v>2.25320797737644E-9</v>
      </c>
      <c r="E165" s="6">
        <v>1.7286687982363501E-7</v>
      </c>
    </row>
    <row r="166" spans="1:5" x14ac:dyDescent="0.2">
      <c r="A166" s="4" t="s">
        <v>491</v>
      </c>
      <c r="B166" s="5" t="s">
        <v>492</v>
      </c>
      <c r="C166" s="63">
        <v>-1.9970449076363599</v>
      </c>
      <c r="D166" s="6">
        <v>8.0331915905107396E-3</v>
      </c>
      <c r="E166" s="6">
        <v>3.2231267603291702E-2</v>
      </c>
    </row>
    <row r="167" spans="1:5" x14ac:dyDescent="0.2">
      <c r="A167" s="4" t="s">
        <v>26</v>
      </c>
      <c r="B167" s="5" t="s">
        <v>27</v>
      </c>
      <c r="C167" s="63">
        <v>-2.0334657843818098</v>
      </c>
      <c r="D167" s="6">
        <v>9.3451104932575292E-9</v>
      </c>
      <c r="E167" s="6">
        <v>5.1880340424293802E-7</v>
      </c>
    </row>
    <row r="168" spans="1:5" x14ac:dyDescent="0.2">
      <c r="A168" s="4" t="s">
        <v>360</v>
      </c>
      <c r="B168" s="5" t="s">
        <v>361</v>
      </c>
      <c r="C168" s="63">
        <v>-2.04262898485455</v>
      </c>
      <c r="D168" s="6">
        <v>2.0632389637988199E-9</v>
      </c>
      <c r="E168" s="6">
        <v>1.6056019202811499E-7</v>
      </c>
    </row>
    <row r="169" spans="1:5" x14ac:dyDescent="0.2">
      <c r="A169" s="4" t="s">
        <v>404</v>
      </c>
      <c r="B169" s="5" t="s">
        <v>346</v>
      </c>
      <c r="C169" s="63">
        <v>-2.1177672125181801</v>
      </c>
      <c r="D169" s="6">
        <v>1.6661152311113501E-7</v>
      </c>
      <c r="E169" s="6">
        <v>5.4583864368821599E-6</v>
      </c>
    </row>
    <row r="170" spans="1:5" x14ac:dyDescent="0.2">
      <c r="A170" s="4" t="s">
        <v>113</v>
      </c>
      <c r="B170" s="5" t="s">
        <v>114</v>
      </c>
      <c r="C170" s="63">
        <v>-2.1449831697454602</v>
      </c>
      <c r="D170" s="6">
        <v>3.1296622972967699E-8</v>
      </c>
      <c r="E170" s="6">
        <v>1.3753802319139599E-6</v>
      </c>
    </row>
    <row r="171" spans="1:5" x14ac:dyDescent="0.2">
      <c r="A171" s="4" t="s">
        <v>87</v>
      </c>
      <c r="B171" s="5" t="s">
        <v>88</v>
      </c>
      <c r="C171" s="63">
        <v>-2.1872835288636301</v>
      </c>
      <c r="D171" s="6">
        <v>1.9040334704646701E-7</v>
      </c>
      <c r="E171" s="6">
        <v>6.0694419042664099E-6</v>
      </c>
    </row>
    <row r="172" spans="1:5" x14ac:dyDescent="0.2">
      <c r="A172" s="4" t="s">
        <v>160</v>
      </c>
      <c r="B172" s="5" t="s">
        <v>161</v>
      </c>
      <c r="C172" s="63">
        <v>-2.22399629775455</v>
      </c>
      <c r="D172" s="6">
        <v>5.4280380712369999E-9</v>
      </c>
      <c r="E172" s="6">
        <v>3.3811946324937102E-7</v>
      </c>
    </row>
    <row r="173" spans="1:5" x14ac:dyDescent="0.2">
      <c r="A173" s="4" t="s">
        <v>55</v>
      </c>
      <c r="B173" s="5" t="s">
        <v>56</v>
      </c>
      <c r="C173" s="63">
        <v>-2.315477923</v>
      </c>
      <c r="D173" s="6">
        <v>1.0436946570261399E-7</v>
      </c>
      <c r="E173" s="6">
        <v>3.7593770809247798E-6</v>
      </c>
    </row>
    <row r="174" spans="1:5" x14ac:dyDescent="0.2">
      <c r="A174" s="4" t="s">
        <v>4</v>
      </c>
      <c r="B174" s="5" t="s">
        <v>5</v>
      </c>
      <c r="C174" s="63">
        <v>-2.3974865236</v>
      </c>
      <c r="D174" s="6">
        <v>1.7762497457824299E-7</v>
      </c>
      <c r="E174" s="6">
        <v>5.7567024875542904E-6</v>
      </c>
    </row>
    <row r="175" spans="1:5" x14ac:dyDescent="0.2">
      <c r="A175" s="4" t="s">
        <v>347</v>
      </c>
      <c r="B175" s="5" t="s">
        <v>322</v>
      </c>
      <c r="C175" s="63">
        <v>-2.4909133027272699</v>
      </c>
      <c r="D175" s="6">
        <v>1.36612862410191E-8</v>
      </c>
      <c r="E175" s="6">
        <v>6.9741893424781501E-7</v>
      </c>
    </row>
    <row r="176" spans="1:5" x14ac:dyDescent="0.2">
      <c r="A176" s="4" t="s">
        <v>208</v>
      </c>
      <c r="B176" s="5" t="s">
        <v>209</v>
      </c>
      <c r="C176" s="63">
        <v>-3.0627370599999999</v>
      </c>
      <c r="D176" s="6">
        <v>2.49313382131945E-9</v>
      </c>
      <c r="E176" s="6">
        <v>1.83534679339011E-7</v>
      </c>
    </row>
  </sheetData>
  <sortState ref="A3:E194">
    <sortCondition descending="1" ref="C2"/>
  </sortState>
  <mergeCells count="1">
    <mergeCell ref="A1:E1"/>
  </mergeCells>
  <conditionalFormatting sqref="B3:B1048576 B1">
    <cfRule type="duplicateValues" dxfId="1" priority="7"/>
  </conditionalFormatting>
  <pageMargins left="0.511811024" right="0.511811024" top="0.78740157499999996" bottom="0.78740157499999996" header="0.31496062000000002" footer="0.3149606200000000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7"/>
  <sheetViews>
    <sheetView workbookViewId="0">
      <selection sqref="A1:E1"/>
    </sheetView>
  </sheetViews>
  <sheetFormatPr defaultRowHeight="14.25" x14ac:dyDescent="0.2"/>
  <cols>
    <col min="1" max="1" width="13.7109375" style="15" bestFit="1" customWidth="1"/>
    <col min="2" max="2" width="16" style="15" bestFit="1" customWidth="1"/>
    <col min="3" max="3" width="8.140625" style="15" bestFit="1" customWidth="1"/>
    <col min="4" max="4" width="9.42578125" style="16" bestFit="1" customWidth="1"/>
    <col min="5" max="5" width="9.5703125" style="16" bestFit="1" customWidth="1"/>
    <col min="6" max="16384" width="9.140625" style="1"/>
  </cols>
  <sheetData>
    <row r="1" spans="1:8" ht="15" x14ac:dyDescent="0.25">
      <c r="A1" s="60" t="s">
        <v>973</v>
      </c>
      <c r="B1" s="60"/>
      <c r="C1" s="60"/>
      <c r="D1" s="60"/>
      <c r="E1" s="60"/>
    </row>
    <row r="2" spans="1:8" x14ac:dyDescent="0.2">
      <c r="A2" s="1"/>
      <c r="B2" s="1"/>
      <c r="C2" s="1"/>
      <c r="D2" s="1"/>
      <c r="E2" s="1"/>
    </row>
    <row r="3" spans="1:8" ht="15" x14ac:dyDescent="0.25">
      <c r="A3" s="9" t="s">
        <v>2</v>
      </c>
      <c r="B3" s="9" t="s">
        <v>3</v>
      </c>
      <c r="C3" s="62" t="s">
        <v>855</v>
      </c>
      <c r="D3" s="10" t="s">
        <v>0</v>
      </c>
      <c r="E3" s="10" t="s">
        <v>1</v>
      </c>
    </row>
    <row r="4" spans="1:8" x14ac:dyDescent="0.2">
      <c r="A4" s="11" t="s">
        <v>413</v>
      </c>
      <c r="B4" s="12" t="s">
        <v>414</v>
      </c>
      <c r="C4" s="64">
        <v>4.7821946110000004</v>
      </c>
      <c r="D4" s="13">
        <v>7.1084503997139598E-6</v>
      </c>
      <c r="E4" s="13">
        <v>4.8024478707918298E-4</v>
      </c>
    </row>
    <row r="5" spans="1:8" x14ac:dyDescent="0.2">
      <c r="A5" s="11" t="s">
        <v>245</v>
      </c>
      <c r="B5" s="12" t="s">
        <v>246</v>
      </c>
      <c r="C5" s="64">
        <v>3.7912662374999999</v>
      </c>
      <c r="D5" s="13">
        <v>5.6754127183479803E-6</v>
      </c>
      <c r="E5" s="13">
        <v>4.14350897896809E-4</v>
      </c>
    </row>
    <row r="6" spans="1:8" x14ac:dyDescent="0.2">
      <c r="A6" s="11" t="s">
        <v>331</v>
      </c>
      <c r="B6" s="12" t="s">
        <v>332</v>
      </c>
      <c r="C6" s="64">
        <v>3.5560072973999999</v>
      </c>
      <c r="D6" s="13">
        <v>8.6477264544483803E-7</v>
      </c>
      <c r="E6" s="13">
        <v>1.18617981200184E-4</v>
      </c>
    </row>
    <row r="7" spans="1:8" x14ac:dyDescent="0.2">
      <c r="A7" s="11" t="s">
        <v>499</v>
      </c>
      <c r="B7" s="12" t="s">
        <v>500</v>
      </c>
      <c r="C7" s="64">
        <v>3.4839954644</v>
      </c>
      <c r="D7" s="13">
        <v>3.6810495318434603E-4</v>
      </c>
      <c r="E7" s="13">
        <v>6.6560335709278601E-3</v>
      </c>
    </row>
    <row r="8" spans="1:8" x14ac:dyDescent="0.2">
      <c r="A8" s="11" t="s">
        <v>451</v>
      </c>
      <c r="B8" s="12" t="s">
        <v>452</v>
      </c>
      <c r="C8" s="64">
        <v>3.4732876026000001</v>
      </c>
      <c r="D8" s="13">
        <v>7.3893399829630803E-4</v>
      </c>
      <c r="E8" s="13">
        <v>1.04688098381478E-2</v>
      </c>
    </row>
    <row r="9" spans="1:8" x14ac:dyDescent="0.2">
      <c r="A9" s="11" t="s">
        <v>402</v>
      </c>
      <c r="B9" s="12" t="s">
        <v>403</v>
      </c>
      <c r="C9" s="64">
        <v>3.3426186228999999</v>
      </c>
      <c r="D9" s="13">
        <v>1.64205558054978E-3</v>
      </c>
      <c r="E9" s="13">
        <v>1.7711114977025998E-2</v>
      </c>
    </row>
    <row r="10" spans="1:8" x14ac:dyDescent="0.2">
      <c r="A10" s="11" t="s">
        <v>443</v>
      </c>
      <c r="B10" s="12" t="s">
        <v>444</v>
      </c>
      <c r="C10" s="64">
        <v>3.3199620288</v>
      </c>
      <c r="D10" s="13">
        <v>5.6671924115821398E-4</v>
      </c>
      <c r="E10" s="13">
        <v>8.7576794337520403E-3</v>
      </c>
    </row>
    <row r="11" spans="1:8" x14ac:dyDescent="0.2">
      <c r="A11" s="11" t="s">
        <v>65</v>
      </c>
      <c r="B11" s="12" t="s">
        <v>66</v>
      </c>
      <c r="C11" s="64">
        <v>3.2301532075999999</v>
      </c>
      <c r="D11" s="13">
        <v>1.5540990719468002E-5</v>
      </c>
      <c r="E11" s="13">
        <v>8.0205535483334096E-4</v>
      </c>
    </row>
    <row r="12" spans="1:8" x14ac:dyDescent="0.2">
      <c r="A12" s="11" t="s">
        <v>312</v>
      </c>
      <c r="B12" s="12" t="s">
        <v>313</v>
      </c>
      <c r="C12" s="64">
        <v>3.2058033428999999</v>
      </c>
      <c r="D12" s="13">
        <v>5.8844385092664405E-4</v>
      </c>
      <c r="E12" s="13">
        <v>9.0138446403365702E-3</v>
      </c>
    </row>
    <row r="13" spans="1:8" ht="15.75" customHeight="1" x14ac:dyDescent="0.2">
      <c r="A13" s="11" t="s">
        <v>196</v>
      </c>
      <c r="B13" s="12" t="s">
        <v>197</v>
      </c>
      <c r="C13" s="64">
        <v>2.9411114361999999</v>
      </c>
      <c r="D13" s="13">
        <v>1.0958102401420199E-5</v>
      </c>
      <c r="E13" s="13">
        <v>6.42788559654799E-4</v>
      </c>
      <c r="H13" s="65"/>
    </row>
    <row r="14" spans="1:8" x14ac:dyDescent="0.2">
      <c r="A14" s="11" t="s">
        <v>290</v>
      </c>
      <c r="B14" s="12" t="s">
        <v>291</v>
      </c>
      <c r="C14" s="64">
        <v>2.8300077961999999</v>
      </c>
      <c r="D14" s="13">
        <v>8.1788329961960695E-4</v>
      </c>
      <c r="E14" s="13">
        <v>1.11900718603535E-2</v>
      </c>
    </row>
    <row r="15" spans="1:8" x14ac:dyDescent="0.2">
      <c r="A15" s="11" t="s">
        <v>117</v>
      </c>
      <c r="B15" s="12" t="s">
        <v>118</v>
      </c>
      <c r="C15" s="64">
        <v>2.7777823028999999</v>
      </c>
      <c r="D15" s="13">
        <v>5.7795131091393503E-3</v>
      </c>
      <c r="E15" s="13">
        <v>4.0404558512741502E-2</v>
      </c>
    </row>
    <row r="16" spans="1:8" x14ac:dyDescent="0.2">
      <c r="A16" s="11" t="s">
        <v>284</v>
      </c>
      <c r="B16" s="12" t="s">
        <v>285</v>
      </c>
      <c r="C16" s="64">
        <v>2.7702244135999998</v>
      </c>
      <c r="D16" s="13">
        <v>3.75139420635136E-6</v>
      </c>
      <c r="E16" s="13">
        <v>3.14457145834249E-4</v>
      </c>
    </row>
    <row r="17" spans="1:5" x14ac:dyDescent="0.2">
      <c r="A17" s="11" t="s">
        <v>519</v>
      </c>
      <c r="B17" s="12" t="s">
        <v>520</v>
      </c>
      <c r="C17" s="64">
        <v>2.5345137431999998</v>
      </c>
      <c r="D17" s="13">
        <v>1.6621502876677799E-4</v>
      </c>
      <c r="E17" s="13">
        <v>3.9529194100498396E-3</v>
      </c>
    </row>
    <row r="18" spans="1:5" x14ac:dyDescent="0.2">
      <c r="A18" s="11" t="s">
        <v>497</v>
      </c>
      <c r="B18" s="12" t="s">
        <v>498</v>
      </c>
      <c r="C18" s="64">
        <v>2.5171873611</v>
      </c>
      <c r="D18" s="13">
        <v>1.6238194229053301E-5</v>
      </c>
      <c r="E18" s="13">
        <v>8.2897202456176297E-4</v>
      </c>
    </row>
    <row r="19" spans="1:5" x14ac:dyDescent="0.2">
      <c r="A19" s="11" t="s">
        <v>123</v>
      </c>
      <c r="B19" s="12" t="s">
        <v>124</v>
      </c>
      <c r="C19" s="64">
        <v>2.472586036</v>
      </c>
      <c r="D19" s="13">
        <v>1.2755830577595E-4</v>
      </c>
      <c r="E19" s="13">
        <v>3.2931140936967901E-3</v>
      </c>
    </row>
    <row r="20" spans="1:5" x14ac:dyDescent="0.2">
      <c r="A20" s="11" t="s">
        <v>192</v>
      </c>
      <c r="B20" s="12" t="s">
        <v>193</v>
      </c>
      <c r="C20" s="64">
        <v>2.4520989333999998</v>
      </c>
      <c r="D20" s="13">
        <v>1.7241487649365E-6</v>
      </c>
      <c r="E20" s="13">
        <v>1.9270023171568101E-4</v>
      </c>
    </row>
    <row r="21" spans="1:5" x14ac:dyDescent="0.2">
      <c r="A21" s="11" t="s">
        <v>282</v>
      </c>
      <c r="B21" s="12" t="s">
        <v>283</v>
      </c>
      <c r="C21" s="64">
        <v>2.4395674819000002</v>
      </c>
      <c r="D21" s="13">
        <v>6.9355587146962003E-3</v>
      </c>
      <c r="E21" s="13">
        <v>4.5443387004205998E-2</v>
      </c>
    </row>
    <row r="22" spans="1:5" x14ac:dyDescent="0.2">
      <c r="A22" s="11" t="s">
        <v>261</v>
      </c>
      <c r="B22" s="12" t="s">
        <v>262</v>
      </c>
      <c r="C22" s="64">
        <v>2.4223671924999999</v>
      </c>
      <c r="D22" s="13">
        <v>1.3488936565190101E-5</v>
      </c>
      <c r="E22" s="13">
        <v>7.2977296449003803E-4</v>
      </c>
    </row>
    <row r="23" spans="1:5" x14ac:dyDescent="0.2">
      <c r="A23" s="11" t="s">
        <v>539</v>
      </c>
      <c r="B23" s="12" t="s">
        <v>540</v>
      </c>
      <c r="C23" s="64">
        <v>2.4221241978000001</v>
      </c>
      <c r="D23" s="13">
        <v>7.8519693077149899E-6</v>
      </c>
      <c r="E23" s="13">
        <v>5.1243872237007396E-4</v>
      </c>
    </row>
    <row r="24" spans="1:5" x14ac:dyDescent="0.2">
      <c r="A24" s="11" t="s">
        <v>186</v>
      </c>
      <c r="B24" s="12" t="s">
        <v>187</v>
      </c>
      <c r="C24" s="64">
        <v>2.4094411474999999</v>
      </c>
      <c r="D24" s="13">
        <v>3.63941567419678E-3</v>
      </c>
      <c r="E24" s="13">
        <v>2.9825857059598702E-2</v>
      </c>
    </row>
    <row r="25" spans="1:5" x14ac:dyDescent="0.2">
      <c r="A25" s="11" t="s">
        <v>476</v>
      </c>
      <c r="B25" s="12" t="s">
        <v>477</v>
      </c>
      <c r="C25" s="64">
        <v>2.3712265860000001</v>
      </c>
      <c r="D25" s="13">
        <v>2.1712915189494001E-6</v>
      </c>
      <c r="E25" s="13">
        <v>2.1629754914788201E-4</v>
      </c>
    </row>
    <row r="26" spans="1:5" x14ac:dyDescent="0.2">
      <c r="A26" s="11" t="s">
        <v>269</v>
      </c>
      <c r="B26" s="12" t="s">
        <v>270</v>
      </c>
      <c r="C26" s="64">
        <v>2.3582484349000001</v>
      </c>
      <c r="D26" s="13">
        <v>3.6998282786508399E-3</v>
      </c>
      <c r="E26" s="13">
        <v>3.01688285137807E-2</v>
      </c>
    </row>
    <row r="27" spans="1:5" x14ac:dyDescent="0.2">
      <c r="A27" s="11" t="s">
        <v>79</v>
      </c>
      <c r="B27" s="12" t="s">
        <v>80</v>
      </c>
      <c r="C27" s="64">
        <v>2.3520890795999998</v>
      </c>
      <c r="D27" s="13">
        <v>5.77647261934721E-5</v>
      </c>
      <c r="E27" s="13">
        <v>1.96842183022398E-3</v>
      </c>
    </row>
    <row r="28" spans="1:5" x14ac:dyDescent="0.2">
      <c r="A28" s="11" t="s">
        <v>119</v>
      </c>
      <c r="B28" s="12" t="s">
        <v>120</v>
      </c>
      <c r="C28" s="64">
        <v>2.3233073045000001</v>
      </c>
      <c r="D28" s="13">
        <v>7.5341578498173804E-4</v>
      </c>
      <c r="E28" s="13">
        <v>1.06020825410979E-2</v>
      </c>
    </row>
    <row r="29" spans="1:5" x14ac:dyDescent="0.2">
      <c r="A29" s="11" t="s">
        <v>493</v>
      </c>
      <c r="B29" s="12" t="s">
        <v>494</v>
      </c>
      <c r="C29" s="64">
        <v>2.3212253745</v>
      </c>
      <c r="D29" s="13">
        <v>6.0527705583004299E-6</v>
      </c>
      <c r="E29" s="13">
        <v>4.3259788313916098E-4</v>
      </c>
    </row>
    <row r="30" spans="1:5" x14ac:dyDescent="0.2">
      <c r="A30" s="11" t="s">
        <v>59</v>
      </c>
      <c r="B30" s="12" t="s">
        <v>60</v>
      </c>
      <c r="C30" s="64">
        <v>2.3068310962999998</v>
      </c>
      <c r="D30" s="13">
        <v>8.3871982482448202E-10</v>
      </c>
      <c r="E30" s="13">
        <v>1.03539962374582E-6</v>
      </c>
    </row>
    <row r="31" spans="1:5" x14ac:dyDescent="0.2">
      <c r="A31" s="11" t="s">
        <v>453</v>
      </c>
      <c r="B31" s="12" t="s">
        <v>454</v>
      </c>
      <c r="C31" s="64">
        <v>2.2558226031999999</v>
      </c>
      <c r="D31" s="13">
        <v>9.8017395216741095E-5</v>
      </c>
      <c r="E31" s="13">
        <v>2.7933414865597798E-3</v>
      </c>
    </row>
    <row r="32" spans="1:5" x14ac:dyDescent="0.2">
      <c r="A32" s="11" t="s">
        <v>474</v>
      </c>
      <c r="B32" s="12" t="s">
        <v>475</v>
      </c>
      <c r="C32" s="64">
        <v>2.2035904464999998</v>
      </c>
      <c r="D32" s="13">
        <v>9.5965546883614299E-4</v>
      </c>
      <c r="E32" s="13">
        <v>1.23698542373616E-2</v>
      </c>
    </row>
    <row r="33" spans="1:5" x14ac:dyDescent="0.2">
      <c r="A33" s="11" t="s">
        <v>509</v>
      </c>
      <c r="B33" s="12" t="s">
        <v>510</v>
      </c>
      <c r="C33" s="64">
        <v>2.1823784307</v>
      </c>
      <c r="D33" s="13">
        <v>1.8877136895750399E-3</v>
      </c>
      <c r="E33" s="13">
        <v>1.9442429160396301E-2</v>
      </c>
    </row>
    <row r="34" spans="1:5" x14ac:dyDescent="0.2">
      <c r="A34" s="11" t="s">
        <v>525</v>
      </c>
      <c r="B34" s="12" t="s">
        <v>526</v>
      </c>
      <c r="C34" s="64">
        <v>2.1763469787999998</v>
      </c>
      <c r="D34" s="13">
        <v>1.45925697511579E-5</v>
      </c>
      <c r="E34" s="13">
        <v>7.7105065660595896E-4</v>
      </c>
    </row>
    <row r="35" spans="1:5" x14ac:dyDescent="0.2">
      <c r="A35" s="11" t="s">
        <v>547</v>
      </c>
      <c r="B35" s="12" t="s">
        <v>548</v>
      </c>
      <c r="C35" s="64">
        <v>2.1617104184999998</v>
      </c>
      <c r="D35" s="13">
        <v>1.4430711860992601E-4</v>
      </c>
      <c r="E35" s="13">
        <v>3.5923345869174898E-3</v>
      </c>
    </row>
    <row r="36" spans="1:5" x14ac:dyDescent="0.2">
      <c r="A36" s="11" t="s">
        <v>69</v>
      </c>
      <c r="B36" s="12" t="s">
        <v>70</v>
      </c>
      <c r="C36" s="64">
        <v>2.137306428</v>
      </c>
      <c r="D36" s="13">
        <v>4.5897071419152401E-3</v>
      </c>
      <c r="E36" s="13">
        <v>3.4462774749039499E-2</v>
      </c>
    </row>
    <row r="37" spans="1:5" x14ac:dyDescent="0.2">
      <c r="A37" s="11" t="s">
        <v>400</v>
      </c>
      <c r="B37" s="12" t="s">
        <v>401</v>
      </c>
      <c r="C37" s="64">
        <v>2.1347373890000001</v>
      </c>
      <c r="D37" s="13">
        <v>1.8897055806108501E-6</v>
      </c>
      <c r="E37" s="13">
        <v>2.02855786022965E-4</v>
      </c>
    </row>
    <row r="38" spans="1:5" x14ac:dyDescent="0.2">
      <c r="A38" s="11" t="s">
        <v>168</v>
      </c>
      <c r="B38" s="12" t="s">
        <v>169</v>
      </c>
      <c r="C38" s="64">
        <v>2.1152966232999999</v>
      </c>
      <c r="D38" s="13">
        <v>7.3016208839986596E-7</v>
      </c>
      <c r="E38" s="13">
        <v>1.0169472901975399E-4</v>
      </c>
    </row>
    <row r="39" spans="1:5" x14ac:dyDescent="0.2">
      <c r="A39" s="11" t="s">
        <v>487</v>
      </c>
      <c r="B39" s="12" t="s">
        <v>488</v>
      </c>
      <c r="C39" s="64">
        <v>2.0669427098000002</v>
      </c>
      <c r="D39" s="13">
        <v>6.8305201107691903E-3</v>
      </c>
      <c r="E39" s="13">
        <v>4.4972144409304401E-2</v>
      </c>
    </row>
    <row r="40" spans="1:5" x14ac:dyDescent="0.2">
      <c r="A40" s="11" t="s">
        <v>109</v>
      </c>
      <c r="B40" s="12" t="s">
        <v>110</v>
      </c>
      <c r="C40" s="64">
        <v>2.0572074954000001</v>
      </c>
      <c r="D40" s="13">
        <v>1.5430949834567499E-3</v>
      </c>
      <c r="E40" s="13">
        <v>1.7036144981992601E-2</v>
      </c>
    </row>
    <row r="41" spans="1:5" x14ac:dyDescent="0.2">
      <c r="A41" s="11" t="s">
        <v>511</v>
      </c>
      <c r="B41" s="12" t="s">
        <v>512</v>
      </c>
      <c r="C41" s="64">
        <v>2.0327423265000002</v>
      </c>
      <c r="D41" s="13">
        <v>7.7247714196037702E-3</v>
      </c>
      <c r="E41" s="13">
        <v>4.85978844069999E-2</v>
      </c>
    </row>
    <row r="42" spans="1:5" x14ac:dyDescent="0.2">
      <c r="A42" s="11" t="s">
        <v>483</v>
      </c>
      <c r="B42" s="12" t="s">
        <v>484</v>
      </c>
      <c r="C42" s="64">
        <v>2.0309596658000002</v>
      </c>
      <c r="D42" s="13">
        <v>2.1257765893862999E-4</v>
      </c>
      <c r="E42" s="13">
        <v>4.7014630611679504E-3</v>
      </c>
    </row>
    <row r="43" spans="1:5" x14ac:dyDescent="0.2">
      <c r="A43" s="11" t="s">
        <v>823</v>
      </c>
      <c r="B43" s="12" t="s">
        <v>824</v>
      </c>
      <c r="C43" s="64">
        <v>1.9957562567</v>
      </c>
      <c r="D43" s="13">
        <v>5.3929343410644597E-6</v>
      </c>
      <c r="E43" s="13">
        <v>4.0572494118828198E-4</v>
      </c>
    </row>
    <row r="44" spans="1:5" x14ac:dyDescent="0.2">
      <c r="A44" s="11" t="s">
        <v>22</v>
      </c>
      <c r="B44" s="12" t="s">
        <v>23</v>
      </c>
      <c r="C44" s="64">
        <v>1.992300806</v>
      </c>
      <c r="D44" s="13">
        <v>5.8319511080025098E-5</v>
      </c>
      <c r="E44" s="13">
        <v>1.97700846403374E-3</v>
      </c>
    </row>
    <row r="45" spans="1:5" x14ac:dyDescent="0.2">
      <c r="A45" s="11" t="s">
        <v>77</v>
      </c>
      <c r="B45" s="12" t="s">
        <v>78</v>
      </c>
      <c r="C45" s="64">
        <v>1.9694826419</v>
      </c>
      <c r="D45" s="13">
        <v>3.9844115781093399E-6</v>
      </c>
      <c r="E45" s="13">
        <v>3.2496286501462897E-4</v>
      </c>
    </row>
    <row r="46" spans="1:5" x14ac:dyDescent="0.2">
      <c r="A46" s="11" t="s">
        <v>49</v>
      </c>
      <c r="B46" s="12" t="s">
        <v>50</v>
      </c>
      <c r="C46" s="64">
        <v>1.9518506921000001</v>
      </c>
      <c r="D46" s="13">
        <v>6.1415259395533898E-4</v>
      </c>
      <c r="E46" s="13">
        <v>9.2408699718742708E-3</v>
      </c>
    </row>
    <row r="47" spans="1:5" x14ac:dyDescent="0.2">
      <c r="A47" s="11" t="s">
        <v>501</v>
      </c>
      <c r="B47" s="12" t="s">
        <v>502</v>
      </c>
      <c r="C47" s="64">
        <v>1.9479035138</v>
      </c>
      <c r="D47" s="13">
        <v>1.5150319164945699E-7</v>
      </c>
      <c r="E47" s="13">
        <v>3.7069145783852201E-5</v>
      </c>
    </row>
    <row r="48" spans="1:5" x14ac:dyDescent="0.2">
      <c r="A48" s="11" t="s">
        <v>787</v>
      </c>
      <c r="B48" s="12" t="s">
        <v>788</v>
      </c>
      <c r="C48" s="64">
        <v>1.9469565492000001</v>
      </c>
      <c r="D48" s="13">
        <v>5.4577860612305296E-7</v>
      </c>
      <c r="E48" s="13">
        <v>8.3686517134440696E-5</v>
      </c>
    </row>
    <row r="49" spans="1:5" x14ac:dyDescent="0.2">
      <c r="A49" s="11" t="s">
        <v>553</v>
      </c>
      <c r="B49" s="12" t="s">
        <v>554</v>
      </c>
      <c r="C49" s="64">
        <v>1.9404542338999999</v>
      </c>
      <c r="D49" s="13">
        <v>8.4998949652162195E-11</v>
      </c>
      <c r="E49" s="13">
        <v>3.29783781943296E-7</v>
      </c>
    </row>
    <row r="50" spans="1:5" x14ac:dyDescent="0.2">
      <c r="A50" s="11" t="s">
        <v>521</v>
      </c>
      <c r="B50" s="12" t="s">
        <v>522</v>
      </c>
      <c r="C50" s="64">
        <v>1.9368556646999999</v>
      </c>
      <c r="D50" s="13">
        <v>5.1735721054281801E-11</v>
      </c>
      <c r="E50" s="13">
        <v>2.81018089622648E-7</v>
      </c>
    </row>
    <row r="51" spans="1:5" x14ac:dyDescent="0.2">
      <c r="A51" s="11" t="s">
        <v>379</v>
      </c>
      <c r="B51" s="12" t="s">
        <v>380</v>
      </c>
      <c r="C51" s="64">
        <v>1.9315599454000001</v>
      </c>
      <c r="D51" s="13">
        <v>5.1110050112489601E-5</v>
      </c>
      <c r="E51" s="13">
        <v>1.8368062592961499E-3</v>
      </c>
    </row>
    <row r="52" spans="1:5" x14ac:dyDescent="0.2">
      <c r="A52" s="11" t="s">
        <v>253</v>
      </c>
      <c r="B52" s="12" t="s">
        <v>254</v>
      </c>
      <c r="C52" s="64">
        <v>1.9137153895000001</v>
      </c>
      <c r="D52" s="13">
        <v>4.5781410342513801E-5</v>
      </c>
      <c r="E52" s="13">
        <v>1.71737199377394E-3</v>
      </c>
    </row>
    <row r="53" spans="1:5" x14ac:dyDescent="0.2">
      <c r="A53" s="11" t="s">
        <v>390</v>
      </c>
      <c r="B53" s="12" t="s">
        <v>391</v>
      </c>
      <c r="C53" s="64">
        <v>1.8957894313000001</v>
      </c>
      <c r="D53" s="13">
        <v>2.5770693399012002E-4</v>
      </c>
      <c r="E53" s="13">
        <v>5.2664128068003599E-3</v>
      </c>
    </row>
    <row r="54" spans="1:5" x14ac:dyDescent="0.2">
      <c r="A54" s="11" t="s">
        <v>415</v>
      </c>
      <c r="B54" s="12" t="s">
        <v>416</v>
      </c>
      <c r="C54" s="64">
        <v>1.8666599097000001</v>
      </c>
      <c r="D54" s="13">
        <v>1.0793886272167501E-8</v>
      </c>
      <c r="E54" s="13">
        <v>5.6036617408436702E-6</v>
      </c>
    </row>
    <row r="55" spans="1:5" x14ac:dyDescent="0.2">
      <c r="A55" s="11" t="s">
        <v>325</v>
      </c>
      <c r="B55" s="12" t="s">
        <v>326</v>
      </c>
      <c r="C55" s="64">
        <v>1.854952991</v>
      </c>
      <c r="D55" s="13">
        <v>1.88919218506888E-3</v>
      </c>
      <c r="E55" s="13">
        <v>1.9442429160396301E-2</v>
      </c>
    </row>
    <row r="56" spans="1:5" x14ac:dyDescent="0.2">
      <c r="A56" s="11" t="s">
        <v>300</v>
      </c>
      <c r="B56" s="12" t="s">
        <v>301</v>
      </c>
      <c r="C56" s="64">
        <v>1.8537030076000001</v>
      </c>
      <c r="D56" s="13">
        <v>2.8787527067967002E-6</v>
      </c>
      <c r="E56" s="13">
        <v>2.6324594196596498E-4</v>
      </c>
    </row>
    <row r="57" spans="1:5" x14ac:dyDescent="0.2">
      <c r="A57" s="11" t="s">
        <v>843</v>
      </c>
      <c r="B57" s="12" t="s">
        <v>844</v>
      </c>
      <c r="C57" s="64">
        <v>1.8446152099999999</v>
      </c>
      <c r="D57" s="13">
        <v>5.5998711569467299E-4</v>
      </c>
      <c r="E57" s="13">
        <v>8.7148379182068903E-3</v>
      </c>
    </row>
    <row r="58" spans="1:5" x14ac:dyDescent="0.2">
      <c r="A58" s="11" t="s">
        <v>537</v>
      </c>
      <c r="B58" s="12" t="s">
        <v>538</v>
      </c>
      <c r="C58" s="64">
        <v>1.8413351171000001</v>
      </c>
      <c r="D58" s="13">
        <v>1.1000730131156E-3</v>
      </c>
      <c r="E58" s="13">
        <v>1.3537328030451601E-2</v>
      </c>
    </row>
    <row r="59" spans="1:5" x14ac:dyDescent="0.2">
      <c r="A59" s="11" t="s">
        <v>611</v>
      </c>
      <c r="B59" s="12" t="s">
        <v>612</v>
      </c>
      <c r="C59" s="64">
        <v>1.8186734902999999</v>
      </c>
      <c r="D59" s="13">
        <v>6.5768548184868903E-7</v>
      </c>
      <c r="E59" s="13">
        <v>9.4508359796447299E-5</v>
      </c>
    </row>
    <row r="60" spans="1:5" x14ac:dyDescent="0.2">
      <c r="A60" s="11" t="s">
        <v>53</v>
      </c>
      <c r="B60" s="12" t="s">
        <v>54</v>
      </c>
      <c r="C60" s="64">
        <v>1.8163338801</v>
      </c>
      <c r="D60" s="13">
        <v>2.28851320081395E-4</v>
      </c>
      <c r="E60" s="13">
        <v>4.87480235458087E-3</v>
      </c>
    </row>
    <row r="61" spans="1:5" x14ac:dyDescent="0.2">
      <c r="A61" s="11" t="s">
        <v>455</v>
      </c>
      <c r="B61" s="12" t="s">
        <v>456</v>
      </c>
      <c r="C61" s="64">
        <v>1.8096900950999999</v>
      </c>
      <c r="D61" s="13">
        <v>1.5878675744233301E-3</v>
      </c>
      <c r="E61" s="13">
        <v>1.7326661836357699E-2</v>
      </c>
    </row>
    <row r="62" spans="1:5" x14ac:dyDescent="0.2">
      <c r="A62" s="11" t="s">
        <v>740</v>
      </c>
      <c r="B62" s="12" t="s">
        <v>741</v>
      </c>
      <c r="C62" s="64">
        <v>1.8024857578</v>
      </c>
      <c r="D62" s="13">
        <v>4.9111226237878803E-3</v>
      </c>
      <c r="E62" s="13">
        <v>3.6068463855991099E-2</v>
      </c>
    </row>
    <row r="63" spans="1:5" x14ac:dyDescent="0.2">
      <c r="A63" s="11" t="s">
        <v>16</v>
      </c>
      <c r="B63" s="12" t="s">
        <v>17</v>
      </c>
      <c r="C63" s="64">
        <v>1.7834291769999999</v>
      </c>
      <c r="D63" s="13">
        <v>2.9833391545638702E-8</v>
      </c>
      <c r="E63" s="13">
        <v>1.1742682333159499E-5</v>
      </c>
    </row>
    <row r="64" spans="1:5" x14ac:dyDescent="0.2">
      <c r="A64" s="11" t="s">
        <v>47</v>
      </c>
      <c r="B64" s="12" t="s">
        <v>48</v>
      </c>
      <c r="C64" s="64">
        <v>1.7833598377</v>
      </c>
      <c r="D64" s="13">
        <v>7.4133658917654099E-4</v>
      </c>
      <c r="E64" s="13">
        <v>1.04919022540103E-2</v>
      </c>
    </row>
    <row r="65" spans="1:5" x14ac:dyDescent="0.2">
      <c r="A65" s="11" t="s">
        <v>545</v>
      </c>
      <c r="B65" s="12" t="s">
        <v>546</v>
      </c>
      <c r="C65" s="64">
        <v>1.7832161778</v>
      </c>
      <c r="D65" s="13">
        <v>7.9019522946154703E-4</v>
      </c>
      <c r="E65" s="13">
        <v>1.09382835050694E-2</v>
      </c>
    </row>
    <row r="66" spans="1:5" x14ac:dyDescent="0.2">
      <c r="A66" s="11" t="s">
        <v>503</v>
      </c>
      <c r="B66" s="12" t="s">
        <v>504</v>
      </c>
      <c r="C66" s="64">
        <v>1.7743860469999999</v>
      </c>
      <c r="D66" s="13">
        <v>2.7326262322013399E-3</v>
      </c>
      <c r="E66" s="13">
        <v>2.4887792032312599E-2</v>
      </c>
    </row>
    <row r="67" spans="1:5" x14ac:dyDescent="0.2">
      <c r="A67" s="11" t="s">
        <v>825</v>
      </c>
      <c r="B67" s="12" t="s">
        <v>826</v>
      </c>
      <c r="C67" s="64">
        <v>1.7654285019</v>
      </c>
      <c r="D67" s="13">
        <v>1.1961022890680401E-5</v>
      </c>
      <c r="E67" s="13">
        <v>6.7536262097294796E-4</v>
      </c>
    </row>
    <row r="68" spans="1:5" x14ac:dyDescent="0.2">
      <c r="A68" s="11" t="s">
        <v>789</v>
      </c>
      <c r="B68" s="12" t="s">
        <v>790</v>
      </c>
      <c r="C68" s="64">
        <v>1.7600019491000001</v>
      </c>
      <c r="D68" s="13">
        <v>3.7063261897631E-10</v>
      </c>
      <c r="E68" s="13">
        <v>5.5922284993208899E-7</v>
      </c>
    </row>
    <row r="69" spans="1:5" x14ac:dyDescent="0.2">
      <c r="A69" s="11" t="s">
        <v>204</v>
      </c>
      <c r="B69" s="12" t="s">
        <v>205</v>
      </c>
      <c r="C69" s="64">
        <v>1.7514179240000001</v>
      </c>
      <c r="D69" s="13">
        <v>5.6938889119259703E-4</v>
      </c>
      <c r="E69" s="13">
        <v>8.7714310243333701E-3</v>
      </c>
    </row>
    <row r="70" spans="1:5" x14ac:dyDescent="0.2">
      <c r="A70" s="11" t="s">
        <v>409</v>
      </c>
      <c r="B70" s="12" t="s">
        <v>410</v>
      </c>
      <c r="C70" s="64">
        <v>1.7415228629999999</v>
      </c>
      <c r="D70" s="13">
        <v>2.1874104612828499E-3</v>
      </c>
      <c r="E70" s="13">
        <v>2.13467052525982E-2</v>
      </c>
    </row>
    <row r="71" spans="1:5" x14ac:dyDescent="0.2">
      <c r="A71" s="11" t="s">
        <v>667</v>
      </c>
      <c r="B71" s="12" t="s">
        <v>668</v>
      </c>
      <c r="C71" s="64">
        <v>1.7196789975</v>
      </c>
      <c r="D71" s="13">
        <v>4.9490263948159298E-10</v>
      </c>
      <c r="E71" s="13">
        <v>7.0742425187792602E-7</v>
      </c>
    </row>
    <row r="72" spans="1:5" x14ac:dyDescent="0.2">
      <c r="A72" s="11" t="s">
        <v>213</v>
      </c>
      <c r="B72" s="12" t="s">
        <v>214</v>
      </c>
      <c r="C72" s="64">
        <v>1.715324053</v>
      </c>
      <c r="D72" s="13">
        <v>1.7590685787312901E-6</v>
      </c>
      <c r="E72" s="13">
        <v>1.9499813685617599E-4</v>
      </c>
    </row>
    <row r="73" spans="1:5" x14ac:dyDescent="0.2">
      <c r="A73" s="11" t="s">
        <v>24</v>
      </c>
      <c r="B73" s="12" t="s">
        <v>25</v>
      </c>
      <c r="C73" s="64">
        <v>1.7130554737000001</v>
      </c>
      <c r="D73" s="13">
        <v>3.66589282010384E-6</v>
      </c>
      <c r="E73" s="13">
        <v>3.1113119719125099E-4</v>
      </c>
    </row>
    <row r="74" spans="1:5" x14ac:dyDescent="0.2">
      <c r="A74" s="11" t="s">
        <v>333</v>
      </c>
      <c r="B74" s="12" t="s">
        <v>334</v>
      </c>
      <c r="C74" s="64">
        <v>1.7120581691000001</v>
      </c>
      <c r="D74" s="13">
        <v>5.2723310344384797E-5</v>
      </c>
      <c r="E74" s="13">
        <v>1.86395688652734E-3</v>
      </c>
    </row>
    <row r="75" spans="1:5" x14ac:dyDescent="0.2">
      <c r="A75" s="11" t="s">
        <v>815</v>
      </c>
      <c r="B75" s="12" t="s">
        <v>816</v>
      </c>
      <c r="C75" s="64">
        <v>1.7118215164999999</v>
      </c>
      <c r="D75" s="13">
        <v>6.1873220794586999E-7</v>
      </c>
      <c r="E75" s="13">
        <v>9.0833232624875095E-5</v>
      </c>
    </row>
    <row r="76" spans="1:5" x14ac:dyDescent="0.2">
      <c r="A76" s="11" t="s">
        <v>144</v>
      </c>
      <c r="B76" s="12" t="s">
        <v>145</v>
      </c>
      <c r="C76" s="64">
        <v>1.7085453390000001</v>
      </c>
      <c r="D76" s="13">
        <v>6.4422856011695705E-5</v>
      </c>
      <c r="E76" s="13">
        <v>2.1285405674229198E-3</v>
      </c>
    </row>
    <row r="77" spans="1:5" x14ac:dyDescent="0.2">
      <c r="A77" s="11" t="s">
        <v>8</v>
      </c>
      <c r="B77" s="12" t="s">
        <v>9</v>
      </c>
      <c r="C77" s="64">
        <v>1.7040963936</v>
      </c>
      <c r="D77" s="13">
        <v>1.6897147634265399E-5</v>
      </c>
      <c r="E77" s="13">
        <v>8.4669673911257298E-4</v>
      </c>
    </row>
    <row r="78" spans="1:5" x14ac:dyDescent="0.2">
      <c r="A78" s="11" t="s">
        <v>795</v>
      </c>
      <c r="B78" s="12" t="s">
        <v>796</v>
      </c>
      <c r="C78" s="64">
        <v>1.6939697875999999</v>
      </c>
      <c r="D78" s="13">
        <v>7.8851908243806803E-3</v>
      </c>
      <c r="E78" s="13">
        <v>4.9240019025887302E-2</v>
      </c>
    </row>
    <row r="79" spans="1:5" x14ac:dyDescent="0.2">
      <c r="A79" s="11" t="s">
        <v>83</v>
      </c>
      <c r="B79" s="12" t="s">
        <v>84</v>
      </c>
      <c r="C79" s="64">
        <v>1.6871659436999999</v>
      </c>
      <c r="D79" s="13">
        <v>3.9752798970476601E-6</v>
      </c>
      <c r="E79" s="13">
        <v>3.2496286501462897E-4</v>
      </c>
    </row>
    <row r="80" spans="1:5" x14ac:dyDescent="0.2">
      <c r="A80" s="11" t="s">
        <v>115</v>
      </c>
      <c r="B80" s="12" t="s">
        <v>116</v>
      </c>
      <c r="C80" s="64">
        <v>1.6840804395</v>
      </c>
      <c r="D80" s="13">
        <v>4.2085593327282001E-4</v>
      </c>
      <c r="E80" s="13">
        <v>7.2537102006951203E-3</v>
      </c>
    </row>
    <row r="81" spans="1:5" x14ac:dyDescent="0.2">
      <c r="A81" s="11" t="s">
        <v>449</v>
      </c>
      <c r="B81" s="12" t="s">
        <v>450</v>
      </c>
      <c r="C81" s="64">
        <v>1.67470154</v>
      </c>
      <c r="D81" s="13">
        <v>1.1408299541959301E-5</v>
      </c>
      <c r="E81" s="13">
        <v>6.6063540993619102E-4</v>
      </c>
    </row>
    <row r="82" spans="1:5" x14ac:dyDescent="0.2">
      <c r="A82" s="11" t="s">
        <v>227</v>
      </c>
      <c r="B82" s="12" t="s">
        <v>228</v>
      </c>
      <c r="C82" s="64">
        <v>1.6612740063</v>
      </c>
      <c r="D82" s="13">
        <v>1.0870968783517801E-3</v>
      </c>
      <c r="E82" s="13">
        <v>1.3414113638871499E-2</v>
      </c>
    </row>
    <row r="83" spans="1:5" x14ac:dyDescent="0.2">
      <c r="A83" s="11" t="s">
        <v>377</v>
      </c>
      <c r="B83" s="12" t="s">
        <v>378</v>
      </c>
      <c r="C83" s="64">
        <v>1.6605003827</v>
      </c>
      <c r="D83" s="13">
        <v>3.8672063826252497E-8</v>
      </c>
      <c r="E83" s="13">
        <v>1.46397154531599E-5</v>
      </c>
    </row>
    <row r="84" spans="1:5" x14ac:dyDescent="0.2">
      <c r="A84" s="11" t="s">
        <v>797</v>
      </c>
      <c r="B84" s="12" t="s">
        <v>798</v>
      </c>
      <c r="C84" s="64">
        <v>1.6520847383999999</v>
      </c>
      <c r="D84" s="13">
        <v>3.4840754661201901E-4</v>
      </c>
      <c r="E84" s="13">
        <v>6.4238971883474796E-3</v>
      </c>
    </row>
    <row r="85" spans="1:5" x14ac:dyDescent="0.2">
      <c r="A85" s="11" t="s">
        <v>12</v>
      </c>
      <c r="B85" s="12" t="s">
        <v>13</v>
      </c>
      <c r="C85" s="64">
        <v>1.6447349553999999</v>
      </c>
      <c r="D85" s="13">
        <v>2.5966433482971599E-9</v>
      </c>
      <c r="E85" s="13">
        <v>2.35074122321342E-6</v>
      </c>
    </row>
    <row r="86" spans="1:5" x14ac:dyDescent="0.2">
      <c r="A86" s="11" t="s">
        <v>805</v>
      </c>
      <c r="B86" s="12" t="s">
        <v>806</v>
      </c>
      <c r="C86" s="64">
        <v>1.6366302575</v>
      </c>
      <c r="D86" s="13">
        <v>6.4956372644948404E-4</v>
      </c>
      <c r="E86" s="13">
        <v>9.5625575173515498E-3</v>
      </c>
    </row>
    <row r="87" spans="1:5" x14ac:dyDescent="0.2">
      <c r="A87" s="11" t="s">
        <v>615</v>
      </c>
      <c r="B87" s="12" t="s">
        <v>616</v>
      </c>
      <c r="C87" s="64">
        <v>1.6314306625999999</v>
      </c>
      <c r="D87" s="13">
        <v>3.4772917704946003E-5</v>
      </c>
      <c r="E87" s="13">
        <v>1.4307894877372399E-3</v>
      </c>
    </row>
    <row r="88" spans="1:5" x14ac:dyDescent="0.2">
      <c r="A88" s="11" t="s">
        <v>294</v>
      </c>
      <c r="B88" s="12" t="s">
        <v>295</v>
      </c>
      <c r="C88" s="64">
        <v>1.6249807077</v>
      </c>
      <c r="D88" s="13">
        <v>5.2615815387442103E-3</v>
      </c>
      <c r="E88" s="13">
        <v>3.7864147591614702E-2</v>
      </c>
    </row>
    <row r="89" spans="1:5" x14ac:dyDescent="0.2">
      <c r="A89" s="11" t="s">
        <v>121</v>
      </c>
      <c r="B89" s="12" t="s">
        <v>122</v>
      </c>
      <c r="C89" s="64">
        <v>1.6089118335000001</v>
      </c>
      <c r="D89" s="13">
        <v>4.7590163097402198E-5</v>
      </c>
      <c r="E89" s="13">
        <v>1.7513566931739099E-3</v>
      </c>
    </row>
    <row r="90" spans="1:5" x14ac:dyDescent="0.2">
      <c r="A90" s="11" t="s">
        <v>107</v>
      </c>
      <c r="B90" s="12" t="s">
        <v>108</v>
      </c>
      <c r="C90" s="64">
        <v>1.6010142860000001</v>
      </c>
      <c r="D90" s="13">
        <v>6.1588145605780504E-3</v>
      </c>
      <c r="E90" s="13">
        <v>4.2175301223081003E-2</v>
      </c>
    </row>
    <row r="91" spans="1:5" x14ac:dyDescent="0.2">
      <c r="A91" s="11" t="s">
        <v>372</v>
      </c>
      <c r="B91" s="12" t="s">
        <v>373</v>
      </c>
      <c r="C91" s="64">
        <v>1.593671297</v>
      </c>
      <c r="D91" s="13">
        <v>4.3271428574424396E-6</v>
      </c>
      <c r="E91" s="13">
        <v>3.4463599080726998E-4</v>
      </c>
    </row>
    <row r="92" spans="1:5" x14ac:dyDescent="0.2">
      <c r="A92" s="11" t="s">
        <v>146</v>
      </c>
      <c r="B92" s="12" t="s">
        <v>147</v>
      </c>
      <c r="C92" s="64">
        <v>1.5920036582999999</v>
      </c>
      <c r="D92" s="13">
        <v>1.17173487649191E-6</v>
      </c>
      <c r="E92" s="13">
        <v>1.4531117584768799E-4</v>
      </c>
    </row>
    <row r="93" spans="1:5" x14ac:dyDescent="0.2">
      <c r="A93" s="11" t="s">
        <v>95</v>
      </c>
      <c r="B93" s="12" t="s">
        <v>96</v>
      </c>
      <c r="C93" s="64">
        <v>1.5916031347999999</v>
      </c>
      <c r="D93" s="13">
        <v>8.7755323989241701E-4</v>
      </c>
      <c r="E93" s="13">
        <v>1.1684471258332701E-2</v>
      </c>
    </row>
    <row r="94" spans="1:5" x14ac:dyDescent="0.2">
      <c r="A94" s="11" t="s">
        <v>310</v>
      </c>
      <c r="B94" s="12" t="s">
        <v>311</v>
      </c>
      <c r="C94" s="64">
        <v>1.5872877589000001</v>
      </c>
      <c r="D94" s="13">
        <v>2.4973669033927E-5</v>
      </c>
      <c r="E94" s="13">
        <v>1.1266775370306101E-3</v>
      </c>
    </row>
    <row r="95" spans="1:5" x14ac:dyDescent="0.2">
      <c r="A95" s="11" t="s">
        <v>646</v>
      </c>
      <c r="B95" s="12" t="s">
        <v>647</v>
      </c>
      <c r="C95" s="64">
        <v>1.5865542239999999</v>
      </c>
      <c r="D95" s="13">
        <v>6.9260385762574903E-3</v>
      </c>
      <c r="E95" s="13">
        <v>4.5424844649257903E-2</v>
      </c>
    </row>
    <row r="96" spans="1:5" x14ac:dyDescent="0.2">
      <c r="A96" s="11" t="s">
        <v>738</v>
      </c>
      <c r="B96" s="12" t="s">
        <v>739</v>
      </c>
      <c r="C96" s="64">
        <v>1.5797428008000001</v>
      </c>
      <c r="D96" s="13">
        <v>5.3351516715719904E-12</v>
      </c>
      <c r="E96" s="13">
        <v>7.2448692124111804E-8</v>
      </c>
    </row>
    <row r="97" spans="1:5" x14ac:dyDescent="0.2">
      <c r="A97" s="11" t="s">
        <v>809</v>
      </c>
      <c r="B97" s="12" t="s">
        <v>810</v>
      </c>
      <c r="C97" s="64">
        <v>1.5768162943999999</v>
      </c>
      <c r="D97" s="13">
        <v>3.3607081705509898E-4</v>
      </c>
      <c r="E97" s="13">
        <v>6.2473287613959098E-3</v>
      </c>
    </row>
    <row r="98" spans="1:5" x14ac:dyDescent="0.2">
      <c r="A98" s="11" t="s">
        <v>848</v>
      </c>
      <c r="B98" s="12" t="s">
        <v>849</v>
      </c>
      <c r="C98" s="64">
        <v>1.5756352422</v>
      </c>
      <c r="D98" s="13">
        <v>4.4638452123019797E-4</v>
      </c>
      <c r="E98" s="13">
        <v>7.5394012513003497E-3</v>
      </c>
    </row>
    <row r="99" spans="1:5" x14ac:dyDescent="0.2">
      <c r="A99" s="11" t="s">
        <v>846</v>
      </c>
      <c r="B99" s="12" t="s">
        <v>847</v>
      </c>
      <c r="C99" s="64">
        <v>1.5688773313</v>
      </c>
      <c r="D99" s="13">
        <v>4.4535637749894601E-5</v>
      </c>
      <c r="E99" s="13">
        <v>1.6869503286602301E-3</v>
      </c>
    </row>
    <row r="100" spans="1:5" x14ac:dyDescent="0.2">
      <c r="A100" s="11" t="s">
        <v>845</v>
      </c>
      <c r="B100" s="14" t="s">
        <v>854</v>
      </c>
      <c r="C100" s="64">
        <v>1.56693163</v>
      </c>
      <c r="D100" s="13">
        <v>5.3067570298258899E-5</v>
      </c>
      <c r="E100" s="13">
        <v>1.86691987270779E-3</v>
      </c>
    </row>
    <row r="101" spans="1:5" x14ac:dyDescent="0.2">
      <c r="A101" s="11" t="s">
        <v>464</v>
      </c>
      <c r="B101" s="12" t="s">
        <v>465</v>
      </c>
      <c r="C101" s="64">
        <v>1.5665916263999999</v>
      </c>
      <c r="D101" s="13">
        <v>5.9172097694334996E-6</v>
      </c>
      <c r="E101" s="13">
        <v>4.2627453614865898E-4</v>
      </c>
    </row>
    <row r="102" spans="1:5" x14ac:dyDescent="0.2">
      <c r="A102" s="11" t="s">
        <v>761</v>
      </c>
      <c r="B102" s="12" t="s">
        <v>762</v>
      </c>
      <c r="C102" s="64">
        <v>1.5579674778999999</v>
      </c>
      <c r="D102" s="13">
        <v>1.45382854491887E-4</v>
      </c>
      <c r="E102" s="13">
        <v>3.60589310058917E-3</v>
      </c>
    </row>
    <row r="103" spans="1:5" x14ac:dyDescent="0.2">
      <c r="A103" s="11" t="s">
        <v>573</v>
      </c>
      <c r="B103" s="12" t="s">
        <v>574</v>
      </c>
      <c r="C103" s="64">
        <v>1.5552525159999999</v>
      </c>
      <c r="D103" s="13">
        <v>7.3575869375104597E-11</v>
      </c>
      <c r="E103" s="13">
        <v>3.29783781943296E-7</v>
      </c>
    </row>
    <row r="104" spans="1:5" x14ac:dyDescent="0.2">
      <c r="A104" s="11" t="s">
        <v>799</v>
      </c>
      <c r="B104" s="12" t="s">
        <v>800</v>
      </c>
      <c r="C104" s="64">
        <v>1.5515789146000001</v>
      </c>
      <c r="D104" s="13">
        <v>8.5387407682637395E-4</v>
      </c>
      <c r="E104" s="13">
        <v>1.15317583553095E-2</v>
      </c>
    </row>
    <row r="105" spans="1:5" x14ac:dyDescent="0.2">
      <c r="A105" s="11" t="s">
        <v>579</v>
      </c>
      <c r="B105" s="12" t="s">
        <v>580</v>
      </c>
      <c r="C105" s="64">
        <v>1.541161859</v>
      </c>
      <c r="D105" s="13">
        <v>2.5486468358185902E-4</v>
      </c>
      <c r="E105" s="13">
        <v>5.2319500690851898E-3</v>
      </c>
    </row>
    <row r="106" spans="1:5" x14ac:dyDescent="0.2">
      <c r="A106" s="11" t="s">
        <v>829</v>
      </c>
      <c r="B106" s="12" t="s">
        <v>830</v>
      </c>
      <c r="C106" s="64">
        <v>1.5347439349000001</v>
      </c>
      <c r="D106" s="13">
        <v>1.52992677873042E-4</v>
      </c>
      <c r="E106" s="13">
        <v>3.7501156483338801E-3</v>
      </c>
    </row>
    <row r="107" spans="1:5" x14ac:dyDescent="0.2">
      <c r="A107" s="11" t="s">
        <v>71</v>
      </c>
      <c r="B107" s="12" t="s">
        <v>72</v>
      </c>
      <c r="C107" s="64">
        <v>1.5331019752999999</v>
      </c>
      <c r="D107" s="13">
        <v>3.1048063376586998E-10</v>
      </c>
      <c r="E107" s="13">
        <v>5.5922284993208899E-7</v>
      </c>
    </row>
    <row r="108" spans="1:5" x14ac:dyDescent="0.2">
      <c r="A108" s="11" t="s">
        <v>839</v>
      </c>
      <c r="B108" s="12" t="s">
        <v>840</v>
      </c>
      <c r="C108" s="64">
        <v>1.531707532</v>
      </c>
      <c r="D108" s="13">
        <v>1.8931877819205001E-8</v>
      </c>
      <c r="E108" s="13">
        <v>8.5695144948631292E-6</v>
      </c>
    </row>
    <row r="109" spans="1:5" x14ac:dyDescent="0.2">
      <c r="A109" s="11" t="s">
        <v>835</v>
      </c>
      <c r="B109" s="12" t="s">
        <v>836</v>
      </c>
      <c r="C109" s="64">
        <v>1.5302833401</v>
      </c>
      <c r="D109" s="13">
        <v>1.50818187718705E-7</v>
      </c>
      <c r="E109" s="13">
        <v>3.7069145783852201E-5</v>
      </c>
    </row>
    <row r="110" spans="1:5" x14ac:dyDescent="0.2">
      <c r="A110" s="11" t="s">
        <v>429</v>
      </c>
      <c r="B110" s="12" t="s">
        <v>430</v>
      </c>
      <c r="C110" s="64">
        <v>1.5275801267</v>
      </c>
      <c r="D110" s="13">
        <v>3.0228355290548401E-3</v>
      </c>
      <c r="E110" s="13">
        <v>2.65086180605749E-2</v>
      </c>
    </row>
    <row r="111" spans="1:5" x14ac:dyDescent="0.2">
      <c r="A111" s="11" t="s">
        <v>837</v>
      </c>
      <c r="B111" s="12" t="s">
        <v>838</v>
      </c>
      <c r="C111" s="64">
        <v>1.5275128799</v>
      </c>
      <c r="D111" s="13">
        <v>1.5668885335405098E-5</v>
      </c>
      <c r="E111" s="13">
        <v>8.0444471989464398E-4</v>
      </c>
    </row>
    <row r="112" spans="1:5" x14ac:dyDescent="0.2">
      <c r="A112" s="11" t="s">
        <v>394</v>
      </c>
      <c r="B112" s="12" t="s">
        <v>395</v>
      </c>
      <c r="C112" s="64">
        <v>1.5186701397</v>
      </c>
      <c r="D112" s="13">
        <v>6.6556561449374304E-3</v>
      </c>
      <c r="E112" s="13">
        <v>4.4249930291396802E-2</v>
      </c>
    </row>
    <row r="113" spans="1:5" x14ac:dyDescent="0.2">
      <c r="A113" s="11" t="s">
        <v>791</v>
      </c>
      <c r="B113" s="12" t="s">
        <v>792</v>
      </c>
      <c r="C113" s="64">
        <v>1.5095375630000001</v>
      </c>
      <c r="D113" s="13">
        <v>2.5989379923325301E-8</v>
      </c>
      <c r="E113" s="13">
        <v>1.0694629838448401E-5</v>
      </c>
    </row>
    <row r="114" spans="1:5" x14ac:dyDescent="0.2">
      <c r="A114" s="11" t="s">
        <v>817</v>
      </c>
      <c r="B114" s="12" t="s">
        <v>818</v>
      </c>
      <c r="C114" s="64">
        <v>1.5091916844</v>
      </c>
      <c r="D114" s="13">
        <v>3.8707123184148401E-4</v>
      </c>
      <c r="E114" s="13">
        <v>6.87360097167403E-3</v>
      </c>
    </row>
    <row r="115" spans="1:5" x14ac:dyDescent="0.2">
      <c r="A115" s="11" t="s">
        <v>801</v>
      </c>
      <c r="B115" s="12" t="s">
        <v>802</v>
      </c>
      <c r="C115" s="64">
        <v>-1.5009226989</v>
      </c>
      <c r="D115" s="13">
        <v>1.0713137138952699E-5</v>
      </c>
      <c r="E115" s="13">
        <v>6.3806599025617702E-4</v>
      </c>
    </row>
    <row r="116" spans="1:5" x14ac:dyDescent="0.2">
      <c r="A116" s="11" t="s">
        <v>190</v>
      </c>
      <c r="B116" s="12" t="s">
        <v>191</v>
      </c>
      <c r="C116" s="64">
        <v>-1.5173634711999999</v>
      </c>
      <c r="D116" s="13">
        <v>3.5872879089042501E-6</v>
      </c>
      <c r="E116" s="13">
        <v>3.09650452376795E-4</v>
      </c>
    </row>
    <row r="117" spans="1:5" x14ac:dyDescent="0.2">
      <c r="A117" s="11" t="s">
        <v>63</v>
      </c>
      <c r="B117" s="12" t="s">
        <v>64</v>
      </c>
      <c r="C117" s="64">
        <v>-1.528095438</v>
      </c>
      <c r="D117" s="13">
        <v>1.1863201265458001E-4</v>
      </c>
      <c r="E117" s="13">
        <v>3.1587517957703298E-3</v>
      </c>
    </row>
    <row r="118" spans="1:5" x14ac:dyDescent="0.2">
      <c r="A118" s="11" t="s">
        <v>692</v>
      </c>
      <c r="B118" s="12" t="s">
        <v>693</v>
      </c>
      <c r="C118" s="64">
        <v>-1.5323758939000001</v>
      </c>
      <c r="D118" s="13">
        <v>1.5758738073251099E-7</v>
      </c>
      <c r="E118" s="13">
        <v>3.7875359940834299E-5</v>
      </c>
    </row>
    <row r="119" spans="1:5" x14ac:dyDescent="0.2">
      <c r="A119" s="11" t="s">
        <v>841</v>
      </c>
      <c r="B119" s="12" t="s">
        <v>842</v>
      </c>
      <c r="C119" s="64">
        <v>-1.5365664415</v>
      </c>
      <c r="D119" s="13">
        <v>2.3576282294100099E-5</v>
      </c>
      <c r="E119" s="13">
        <v>1.0834318964897901E-3</v>
      </c>
    </row>
    <row r="120" spans="1:5" x14ac:dyDescent="0.2">
      <c r="A120" s="11" t="s">
        <v>793</v>
      </c>
      <c r="B120" s="12" t="s">
        <v>794</v>
      </c>
      <c r="C120" s="64">
        <v>-1.5392729434000001</v>
      </c>
      <c r="D120" s="13">
        <v>2.9325625500067399E-4</v>
      </c>
      <c r="E120" s="13">
        <v>5.7006873621151203E-3</v>
      </c>
    </row>
    <row r="121" spans="1:5" x14ac:dyDescent="0.2">
      <c r="A121" s="11" t="s">
        <v>718</v>
      </c>
      <c r="B121" s="12" t="s">
        <v>719</v>
      </c>
      <c r="C121" s="64">
        <v>-1.5399351852000001</v>
      </c>
      <c r="D121" s="13">
        <v>5.7220622725519497E-7</v>
      </c>
      <c r="E121" s="13">
        <v>8.6336382922354695E-5</v>
      </c>
    </row>
    <row r="122" spans="1:5" x14ac:dyDescent="0.2">
      <c r="A122" s="11" t="s">
        <v>769</v>
      </c>
      <c r="B122" s="12" t="s">
        <v>770</v>
      </c>
      <c r="C122" s="64">
        <v>-1.5500117012000001</v>
      </c>
      <c r="D122" s="13">
        <v>4.7024049031461799E-6</v>
      </c>
      <c r="E122" s="13">
        <v>3.6385360331779798E-4</v>
      </c>
    </row>
    <row r="123" spans="1:5" x14ac:dyDescent="0.2">
      <c r="A123" s="11" t="s">
        <v>811</v>
      </c>
      <c r="B123" s="12" t="s">
        <v>812</v>
      </c>
      <c r="C123" s="64">
        <v>-1.5642098318</v>
      </c>
      <c r="D123" s="13">
        <v>4.1753521179691497E-5</v>
      </c>
      <c r="E123" s="13">
        <v>1.62043723669017E-3</v>
      </c>
    </row>
    <row r="124" spans="1:5" x14ac:dyDescent="0.2">
      <c r="A124" s="11" t="s">
        <v>239</v>
      </c>
      <c r="B124" s="12" t="s">
        <v>240</v>
      </c>
      <c r="C124" s="64">
        <v>-1.5678453519</v>
      </c>
      <c r="D124" s="13">
        <v>4.8913316422841201E-4</v>
      </c>
      <c r="E124" s="13">
        <v>8.0219611155069107E-3</v>
      </c>
    </row>
    <row r="125" spans="1:5" x14ac:dyDescent="0.2">
      <c r="A125" s="11" t="s">
        <v>821</v>
      </c>
      <c r="B125" s="12" t="s">
        <v>822</v>
      </c>
      <c r="C125" s="64">
        <v>-1.5703684648</v>
      </c>
      <c r="D125" s="13">
        <v>3.2761926437132798E-6</v>
      </c>
      <c r="E125" s="13">
        <v>2.9077815689741498E-4</v>
      </c>
    </row>
    <row r="126" spans="1:5" x14ac:dyDescent="0.2">
      <c r="A126" s="11" t="s">
        <v>447</v>
      </c>
      <c r="B126" s="12" t="s">
        <v>448</v>
      </c>
      <c r="C126" s="64">
        <v>-1.5736504366999999</v>
      </c>
      <c r="D126" s="13">
        <v>2.2319363816565699E-6</v>
      </c>
      <c r="E126" s="13">
        <v>2.1962739199061799E-4</v>
      </c>
    </row>
    <row r="127" spans="1:5" x14ac:dyDescent="0.2">
      <c r="A127" s="11" t="s">
        <v>807</v>
      </c>
      <c r="B127" s="12" t="s">
        <v>808</v>
      </c>
      <c r="C127" s="64">
        <v>-1.5774559866</v>
      </c>
      <c r="D127" s="13">
        <v>1.17016431233754E-5</v>
      </c>
      <c r="E127" s="13">
        <v>6.6900364422738101E-4</v>
      </c>
    </row>
    <row r="128" spans="1:5" x14ac:dyDescent="0.2">
      <c r="A128" s="11" t="s">
        <v>561</v>
      </c>
      <c r="B128" s="12" t="s">
        <v>660</v>
      </c>
      <c r="C128" s="64">
        <v>-1.5830162869</v>
      </c>
      <c r="D128" s="13">
        <v>2.13157300952954E-4</v>
      </c>
      <c r="E128" s="13">
        <v>4.7024754367163803E-3</v>
      </c>
    </row>
    <row r="129" spans="1:5" x14ac:dyDescent="0.2">
      <c r="A129" s="11" t="s">
        <v>329</v>
      </c>
      <c r="B129" s="12" t="s">
        <v>330</v>
      </c>
      <c r="C129" s="64">
        <v>-1.5846820575</v>
      </c>
      <c r="D129" s="13">
        <v>7.5794396937571497E-6</v>
      </c>
      <c r="E129" s="13">
        <v>5.0085158793856499E-4</v>
      </c>
    </row>
    <row r="130" spans="1:5" x14ac:dyDescent="0.2">
      <c r="A130" s="11" t="s">
        <v>105</v>
      </c>
      <c r="B130" s="12" t="s">
        <v>106</v>
      </c>
      <c r="C130" s="64">
        <v>-1.5872982018999999</v>
      </c>
      <c r="D130" s="13">
        <v>3.5265930040322598E-10</v>
      </c>
      <c r="E130" s="13">
        <v>5.5922284993208899E-7</v>
      </c>
    </row>
    <row r="131" spans="1:5" x14ac:dyDescent="0.2">
      <c r="A131" s="11" t="s">
        <v>652</v>
      </c>
      <c r="B131" s="12" t="s">
        <v>653</v>
      </c>
      <c r="C131" s="64">
        <v>-1.6240306487</v>
      </c>
      <c r="D131" s="13">
        <v>2.88274082533933E-7</v>
      </c>
      <c r="E131" s="13">
        <v>5.43696931079103E-5</v>
      </c>
    </row>
    <row r="132" spans="1:5" x14ac:dyDescent="0.2">
      <c r="A132" s="11" t="s">
        <v>437</v>
      </c>
      <c r="B132" s="12" t="s">
        <v>438</v>
      </c>
      <c r="C132" s="64">
        <v>-1.6246757812999999</v>
      </c>
      <c r="D132" s="13">
        <v>5.4987500526134901E-6</v>
      </c>
      <c r="E132" s="13">
        <v>4.1017221182471802E-4</v>
      </c>
    </row>
    <row r="133" spans="1:5" x14ac:dyDescent="0.2">
      <c r="A133" s="11" t="s">
        <v>366</v>
      </c>
      <c r="B133" s="12" t="s">
        <v>367</v>
      </c>
      <c r="C133" s="64">
        <v>-1.6247384857</v>
      </c>
      <c r="D133" s="13">
        <v>4.3295978737342602E-4</v>
      </c>
      <c r="E133" s="13">
        <v>7.4000974608400801E-3</v>
      </c>
    </row>
    <row r="134" spans="1:5" x14ac:dyDescent="0.2">
      <c r="A134" s="11" t="s">
        <v>206</v>
      </c>
      <c r="B134" s="12" t="s">
        <v>207</v>
      </c>
      <c r="C134" s="64">
        <v>-1.6280398089999999</v>
      </c>
      <c r="D134" s="13">
        <v>3.1122377028438002E-4</v>
      </c>
      <c r="E134" s="13">
        <v>5.9108576064010199E-3</v>
      </c>
    </row>
    <row r="135" spans="1:5" x14ac:dyDescent="0.2">
      <c r="A135" s="11" t="s">
        <v>97</v>
      </c>
      <c r="B135" s="12" t="s">
        <v>98</v>
      </c>
      <c r="C135" s="64">
        <v>-1.6451010591999999</v>
      </c>
      <c r="D135" s="13">
        <v>5.5898913067164496E-3</v>
      </c>
      <c r="E135" s="13">
        <v>3.9442935307641501E-2</v>
      </c>
    </row>
    <row r="136" spans="1:5" x14ac:dyDescent="0.2">
      <c r="A136" s="11" t="s">
        <v>850</v>
      </c>
      <c r="B136" s="12" t="s">
        <v>851</v>
      </c>
      <c r="C136" s="64">
        <v>-1.6595978231999999</v>
      </c>
      <c r="D136" s="13">
        <v>1.2340012805828199E-4</v>
      </c>
      <c r="E136" s="13">
        <v>3.22322644020366E-3</v>
      </c>
    </row>
    <row r="137" spans="1:5" x14ac:dyDescent="0.2">
      <c r="A137" s="11" t="s">
        <v>75</v>
      </c>
      <c r="B137" s="12" t="s">
        <v>76</v>
      </c>
      <c r="C137" s="64">
        <v>-1.6656232502999999</v>
      </c>
      <c r="D137" s="13">
        <v>1.33632861207608E-3</v>
      </c>
      <c r="E137" s="13">
        <v>1.54439782022869E-2</v>
      </c>
    </row>
    <row r="138" spans="1:5" x14ac:dyDescent="0.2">
      <c r="A138" s="11" t="s">
        <v>55</v>
      </c>
      <c r="B138" s="12" t="s">
        <v>56</v>
      </c>
      <c r="C138" s="64">
        <v>-1.6759181410999999</v>
      </c>
      <c r="D138" s="13">
        <v>6.0463051025878099E-3</v>
      </c>
      <c r="E138" s="13">
        <v>4.1651792701156799E-2</v>
      </c>
    </row>
    <row r="139" spans="1:5" x14ac:dyDescent="0.2">
      <c r="A139" s="11" t="s">
        <v>803</v>
      </c>
      <c r="B139" s="12" t="s">
        <v>804</v>
      </c>
      <c r="C139" s="64">
        <v>-1.6774573362</v>
      </c>
      <c r="D139" s="13">
        <v>1.08563011568627E-7</v>
      </c>
      <c r="E139" s="13">
        <v>3.10364508546562E-5</v>
      </c>
    </row>
    <row r="140" spans="1:5" x14ac:dyDescent="0.2">
      <c r="A140" s="11" t="s">
        <v>134</v>
      </c>
      <c r="B140" s="12" t="s">
        <v>135</v>
      </c>
      <c r="C140" s="64">
        <v>-1.6880397867000001</v>
      </c>
      <c r="D140" s="13">
        <v>2.6349348747293301E-6</v>
      </c>
      <c r="E140" s="13">
        <v>2.4676619400956502E-4</v>
      </c>
    </row>
    <row r="141" spans="1:5" x14ac:dyDescent="0.2">
      <c r="A141" s="11" t="s">
        <v>176</v>
      </c>
      <c r="B141" s="12" t="s">
        <v>177</v>
      </c>
      <c r="C141" s="64">
        <v>-1.689513823</v>
      </c>
      <c r="D141" s="13">
        <v>3.28674443257295E-3</v>
      </c>
      <c r="E141" s="13">
        <v>2.8044201082076298E-2</v>
      </c>
    </row>
    <row r="142" spans="1:5" x14ac:dyDescent="0.2">
      <c r="A142" s="11" t="s">
        <v>708</v>
      </c>
      <c r="B142" s="12" t="s">
        <v>709</v>
      </c>
      <c r="C142" s="64">
        <v>-1.6965334418</v>
      </c>
      <c r="D142" s="13">
        <v>3.6919568190907802E-3</v>
      </c>
      <c r="E142" s="13">
        <v>3.01385915523503E-2</v>
      </c>
    </row>
    <row r="143" spans="1:5" x14ac:dyDescent="0.2">
      <c r="A143" s="11" t="s">
        <v>819</v>
      </c>
      <c r="B143" s="12" t="s">
        <v>820</v>
      </c>
      <c r="C143" s="64">
        <v>-1.7161216590999999</v>
      </c>
      <c r="D143" s="13">
        <v>1.2696876818991401E-6</v>
      </c>
      <c r="E143" s="13">
        <v>1.5267574474406501E-4</v>
      </c>
    </row>
    <row r="144" spans="1:5" x14ac:dyDescent="0.2">
      <c r="A144" s="11" t="s">
        <v>89</v>
      </c>
      <c r="B144" s="12" t="s">
        <v>90</v>
      </c>
      <c r="C144" s="64">
        <v>-1.7235365009000001</v>
      </c>
      <c r="D144" s="13">
        <v>2.6280398838732398E-7</v>
      </c>
      <c r="E144" s="13">
        <v>5.1728342805786297E-5</v>
      </c>
    </row>
    <row r="145" spans="1:5" x14ac:dyDescent="0.2">
      <c r="A145" s="11" t="s">
        <v>217</v>
      </c>
      <c r="B145" s="12" t="s">
        <v>218</v>
      </c>
      <c r="C145" s="64">
        <v>-1.7325252504999999</v>
      </c>
      <c r="D145" s="13">
        <v>3.8411456395702899E-6</v>
      </c>
      <c r="E145" s="13">
        <v>3.1902652729385098E-4</v>
      </c>
    </row>
    <row r="146" spans="1:5" x14ac:dyDescent="0.2">
      <c r="A146" s="11" t="s">
        <v>831</v>
      </c>
      <c r="B146" s="12" t="s">
        <v>832</v>
      </c>
      <c r="C146" s="64">
        <v>-1.7436036387</v>
      </c>
      <c r="D146" s="13">
        <v>2.86516988748642E-7</v>
      </c>
      <c r="E146" s="13">
        <v>5.43696931079103E-5</v>
      </c>
    </row>
    <row r="147" spans="1:5" x14ac:dyDescent="0.2">
      <c r="A147" s="11" t="s">
        <v>73</v>
      </c>
      <c r="B147" s="12" t="s">
        <v>74</v>
      </c>
      <c r="C147" s="64">
        <v>-1.7461110069000001</v>
      </c>
      <c r="D147" s="13">
        <v>1.0491072421917299E-5</v>
      </c>
      <c r="E147" s="13">
        <v>6.3272082643852398E-4</v>
      </c>
    </row>
    <row r="148" spans="1:5" x14ac:dyDescent="0.2">
      <c r="A148" s="11" t="s">
        <v>251</v>
      </c>
      <c r="B148" s="12" t="s">
        <v>252</v>
      </c>
      <c r="C148" s="64">
        <v>-1.7654390122000001</v>
      </c>
      <c r="D148" s="13">
        <v>6.2966044922330795E-4</v>
      </c>
      <c r="E148" s="13">
        <v>9.3806627210399392E-3</v>
      </c>
    </row>
    <row r="149" spans="1:5" x14ac:dyDescent="0.2">
      <c r="A149" s="11" t="s">
        <v>148</v>
      </c>
      <c r="B149" s="12" t="s">
        <v>149</v>
      </c>
      <c r="C149" s="64">
        <v>-1.776906369</v>
      </c>
      <c r="D149" s="13">
        <v>4.5022820718108002E-3</v>
      </c>
      <c r="E149" s="13">
        <v>3.40700693196739E-2</v>
      </c>
    </row>
    <row r="150" spans="1:5" x14ac:dyDescent="0.2">
      <c r="A150" s="11" t="s">
        <v>212</v>
      </c>
      <c r="B150" s="12" t="s">
        <v>125</v>
      </c>
      <c r="C150" s="64">
        <v>-1.789841118</v>
      </c>
      <c r="D150" s="13">
        <v>1.14129305263371E-4</v>
      </c>
      <c r="E150" s="13">
        <v>3.0872886470596499E-3</v>
      </c>
    </row>
    <row r="151" spans="1:5" x14ac:dyDescent="0.2">
      <c r="A151" s="11" t="s">
        <v>833</v>
      </c>
      <c r="B151" s="12" t="s">
        <v>834</v>
      </c>
      <c r="C151" s="64">
        <v>-1.7945466502</v>
      </c>
      <c r="D151" s="13">
        <v>7.9941252109516602E-6</v>
      </c>
      <c r="E151" s="13">
        <v>5.16934396676753E-4</v>
      </c>
    </row>
    <row r="152" spans="1:5" x14ac:dyDescent="0.2">
      <c r="A152" s="11" t="s">
        <v>243</v>
      </c>
      <c r="B152" s="12" t="s">
        <v>244</v>
      </c>
      <c r="C152" s="64">
        <v>-1.8063281264</v>
      </c>
      <c r="D152" s="13">
        <v>9.3097011822084103E-4</v>
      </c>
      <c r="E152" s="13">
        <v>1.21325419581381E-2</v>
      </c>
    </row>
    <row r="153" spans="1:5" x14ac:dyDescent="0.2">
      <c r="A153" s="11" t="s">
        <v>827</v>
      </c>
      <c r="B153" s="12" t="s">
        <v>828</v>
      </c>
      <c r="C153" s="64">
        <v>-1.8124497042000001</v>
      </c>
      <c r="D153" s="13">
        <v>2.1897116296773701E-7</v>
      </c>
      <c r="E153" s="13">
        <v>4.5973296927236903E-5</v>
      </c>
    </row>
    <row r="154" spans="1:5" x14ac:dyDescent="0.2">
      <c r="A154" s="11" t="s">
        <v>619</v>
      </c>
      <c r="B154" s="12" t="s">
        <v>620</v>
      </c>
      <c r="C154" s="64">
        <v>-1.825011231</v>
      </c>
      <c r="D154" s="13">
        <v>4.5168810933651398E-3</v>
      </c>
      <c r="E154" s="13">
        <v>3.41291044972655E-2</v>
      </c>
    </row>
    <row r="155" spans="1:5" x14ac:dyDescent="0.2">
      <c r="A155" s="11" t="s">
        <v>215</v>
      </c>
      <c r="B155" s="12" t="s">
        <v>216</v>
      </c>
      <c r="C155" s="64">
        <v>-1.8413634781999999</v>
      </c>
      <c r="D155" s="13">
        <v>4.2057822238707196E-3</v>
      </c>
      <c r="E155" s="13">
        <v>3.2689264190710901E-2</v>
      </c>
    </row>
    <row r="156" spans="1:5" x14ac:dyDescent="0.2">
      <c r="A156" s="11" t="s">
        <v>513</v>
      </c>
      <c r="B156" s="12" t="s">
        <v>514</v>
      </c>
      <c r="C156" s="64">
        <v>-1.8431265058999999</v>
      </c>
      <c r="D156" s="13">
        <v>5.0833494353052498E-5</v>
      </c>
      <c r="E156" s="13">
        <v>1.8368062592961499E-3</v>
      </c>
    </row>
    <row r="157" spans="1:5" x14ac:dyDescent="0.2">
      <c r="A157" s="11" t="s">
        <v>360</v>
      </c>
      <c r="B157" s="12" t="s">
        <v>361</v>
      </c>
      <c r="C157" s="64">
        <v>-1.8644464043</v>
      </c>
      <c r="D157" s="13">
        <v>9.5847419851598995E-5</v>
      </c>
      <c r="E157" s="13">
        <v>2.7459072529004E-3</v>
      </c>
    </row>
    <row r="158" spans="1:5" x14ac:dyDescent="0.2">
      <c r="A158" s="11" t="s">
        <v>419</v>
      </c>
      <c r="B158" s="12" t="s">
        <v>420</v>
      </c>
      <c r="C158" s="64">
        <v>-1.8905377563000001</v>
      </c>
      <c r="D158" s="13">
        <v>4.9314762487780897E-5</v>
      </c>
      <c r="E158" s="13">
        <v>1.7953614402220399E-3</v>
      </c>
    </row>
    <row r="159" spans="1:5" x14ac:dyDescent="0.2">
      <c r="A159" s="11" t="s">
        <v>296</v>
      </c>
      <c r="B159" s="12" t="s">
        <v>297</v>
      </c>
      <c r="C159" s="64">
        <v>-1.9052402797000001</v>
      </c>
      <c r="D159" s="13">
        <v>1.0048018825541301E-5</v>
      </c>
      <c r="E159" s="13">
        <v>6.1601386745570004E-4</v>
      </c>
    </row>
    <row r="160" spans="1:5" x14ac:dyDescent="0.2">
      <c r="A160" s="11" t="s">
        <v>170</v>
      </c>
      <c r="B160" s="12" t="s">
        <v>171</v>
      </c>
      <c r="C160" s="64">
        <v>-1.9100230121999999</v>
      </c>
      <c r="D160" s="13">
        <v>7.7085949283823597E-3</v>
      </c>
      <c r="E160" s="13">
        <v>4.85861521605793E-2</v>
      </c>
    </row>
    <row r="161" spans="1:5" x14ac:dyDescent="0.2">
      <c r="A161" s="11" t="s">
        <v>235</v>
      </c>
      <c r="B161" s="12" t="s">
        <v>236</v>
      </c>
      <c r="C161" s="64">
        <v>-1.9160569313</v>
      </c>
      <c r="D161" s="13">
        <v>4.46312955471633E-4</v>
      </c>
      <c r="E161" s="13">
        <v>7.5394012513003497E-3</v>
      </c>
    </row>
    <row r="162" spans="1:5" x14ac:dyDescent="0.2">
      <c r="A162" s="11" t="s">
        <v>43</v>
      </c>
      <c r="B162" s="12" t="s">
        <v>44</v>
      </c>
      <c r="C162" s="64">
        <v>-1.9294810274</v>
      </c>
      <c r="D162" s="13">
        <v>2.7596926385482898E-4</v>
      </c>
      <c r="E162" s="13">
        <v>5.5273224461897504E-3</v>
      </c>
    </row>
    <row r="163" spans="1:5" x14ac:dyDescent="0.2">
      <c r="A163" s="11" t="s">
        <v>852</v>
      </c>
      <c r="B163" s="12" t="s">
        <v>853</v>
      </c>
      <c r="C163" s="64">
        <v>-1.9413908304</v>
      </c>
      <c r="D163" s="13">
        <v>6.1752563487615602E-6</v>
      </c>
      <c r="E163" s="13">
        <v>4.3675465410420599E-4</v>
      </c>
    </row>
    <row r="164" spans="1:5" x14ac:dyDescent="0.2">
      <c r="A164" s="11" t="s">
        <v>132</v>
      </c>
      <c r="B164" s="12" t="s">
        <v>133</v>
      </c>
      <c r="C164" s="64">
        <v>-1.956111261</v>
      </c>
      <c r="D164" s="13">
        <v>1.5393884089109999E-3</v>
      </c>
      <c r="E164" s="13">
        <v>1.70159746836035E-2</v>
      </c>
    </row>
    <row r="165" spans="1:5" x14ac:dyDescent="0.2">
      <c r="A165" s="11" t="s">
        <v>676</v>
      </c>
      <c r="B165" s="12" t="s">
        <v>677</v>
      </c>
      <c r="C165" s="64">
        <v>-1.9728284774</v>
      </c>
      <c r="D165" s="13">
        <v>7.8713324054084402E-6</v>
      </c>
      <c r="E165" s="13">
        <v>5.1243872237007396E-4</v>
      </c>
    </row>
    <row r="166" spans="1:5" x14ac:dyDescent="0.2">
      <c r="A166" s="11" t="s">
        <v>34</v>
      </c>
      <c r="B166" s="12" t="s">
        <v>35</v>
      </c>
      <c r="C166" s="64">
        <v>-1.9938336651999999</v>
      </c>
      <c r="D166" s="13">
        <v>4.1352884929316003E-4</v>
      </c>
      <c r="E166" s="13">
        <v>7.1763770082766297E-3</v>
      </c>
    </row>
    <row r="167" spans="1:5" x14ac:dyDescent="0.2">
      <c r="A167" s="11" t="s">
        <v>559</v>
      </c>
      <c r="B167" s="12" t="s">
        <v>560</v>
      </c>
      <c r="C167" s="64">
        <v>-2.0186613805000002</v>
      </c>
      <c r="D167" s="13">
        <v>1.6805072136140401E-6</v>
      </c>
      <c r="E167" s="13">
        <v>1.90607989044387E-4</v>
      </c>
    </row>
    <row r="168" spans="1:5" x14ac:dyDescent="0.2">
      <c r="A168" s="11" t="s">
        <v>527</v>
      </c>
      <c r="B168" s="12" t="s">
        <v>528</v>
      </c>
      <c r="C168" s="64">
        <v>-2.0493356032999999</v>
      </c>
      <c r="D168" s="13">
        <v>1.3175773531031501E-10</v>
      </c>
      <c r="E168" s="13">
        <v>3.97600925921429E-7</v>
      </c>
    </row>
    <row r="169" spans="1:5" x14ac:dyDescent="0.2">
      <c r="A169" s="11" t="s">
        <v>26</v>
      </c>
      <c r="B169" s="12" t="s">
        <v>27</v>
      </c>
      <c r="C169" s="64">
        <v>-2.0581190336000001</v>
      </c>
      <c r="D169" s="13">
        <v>3.75396629219862E-5</v>
      </c>
      <c r="E169" s="13">
        <v>1.5149178384817599E-3</v>
      </c>
    </row>
    <row r="170" spans="1:5" x14ac:dyDescent="0.2">
      <c r="A170" s="11" t="s">
        <v>304</v>
      </c>
      <c r="B170" s="12" t="s">
        <v>305</v>
      </c>
      <c r="C170" s="64">
        <v>-2.0643347811999999</v>
      </c>
      <c r="D170" s="13">
        <v>7.8982130292044295E-5</v>
      </c>
      <c r="E170" s="13">
        <v>2.44035913151494E-3</v>
      </c>
    </row>
    <row r="171" spans="1:5" x14ac:dyDescent="0.2">
      <c r="A171" s="11" t="s">
        <v>113</v>
      </c>
      <c r="B171" s="12" t="s">
        <v>114</v>
      </c>
      <c r="C171" s="64">
        <v>-2.0859130277000002</v>
      </c>
      <c r="D171" s="13">
        <v>1.34976716440425E-4</v>
      </c>
      <c r="E171" s="13">
        <v>3.43242756723361E-3</v>
      </c>
    </row>
    <row r="172" spans="1:5" x14ac:dyDescent="0.2">
      <c r="A172" s="11" t="s">
        <v>160</v>
      </c>
      <c r="B172" s="12" t="s">
        <v>161</v>
      </c>
      <c r="C172" s="64">
        <v>-2.1113472520999998</v>
      </c>
      <c r="D172" s="13">
        <v>8.1690924124707095E-5</v>
      </c>
      <c r="E172" s="13">
        <v>2.4817044835603098E-3</v>
      </c>
    </row>
    <row r="173" spans="1:5" x14ac:dyDescent="0.2">
      <c r="A173" s="11" t="s">
        <v>561</v>
      </c>
      <c r="B173" s="12" t="s">
        <v>562</v>
      </c>
      <c r="C173" s="64">
        <v>-2.2305591225999999</v>
      </c>
      <c r="D173" s="13">
        <v>1.8094675323847399E-6</v>
      </c>
      <c r="E173" s="13">
        <v>1.98960844988005E-4</v>
      </c>
    </row>
    <row r="174" spans="1:5" x14ac:dyDescent="0.2">
      <c r="A174" s="11" t="s">
        <v>87</v>
      </c>
      <c r="B174" s="12" t="s">
        <v>88</v>
      </c>
      <c r="C174" s="64">
        <v>-2.2574862104000002</v>
      </c>
      <c r="D174" s="13">
        <v>1.4575797519595599E-4</v>
      </c>
      <c r="E174" s="13">
        <v>3.6118985842581801E-3</v>
      </c>
    </row>
    <row r="175" spans="1:5" x14ac:dyDescent="0.2">
      <c r="A175" s="11" t="s">
        <v>180</v>
      </c>
      <c r="B175" s="12" t="s">
        <v>181</v>
      </c>
      <c r="C175" s="64">
        <v>-2.2784557224999999</v>
      </c>
      <c r="D175" s="13">
        <v>1.0935383197640399E-8</v>
      </c>
      <c r="E175" s="13">
        <v>5.6036617408436702E-6</v>
      </c>
    </row>
    <row r="176" spans="1:5" x14ac:dyDescent="0.2">
      <c r="A176" s="11" t="s">
        <v>381</v>
      </c>
      <c r="B176" s="12" t="s">
        <v>382</v>
      </c>
      <c r="C176" s="64">
        <v>-2.3353608452999999</v>
      </c>
      <c r="D176" s="13">
        <v>9.1901302204087804E-5</v>
      </c>
      <c r="E176" s="13">
        <v>2.6788310815798401E-3</v>
      </c>
    </row>
    <row r="177" spans="1:5" x14ac:dyDescent="0.2">
      <c r="A177" s="11" t="s">
        <v>383</v>
      </c>
      <c r="B177" s="12" t="s">
        <v>384</v>
      </c>
      <c r="C177" s="64">
        <v>-2.4401685870000001</v>
      </c>
      <c r="D177" s="13">
        <v>2.4304922806981701E-5</v>
      </c>
      <c r="E177" s="13">
        <v>1.10802989693456E-3</v>
      </c>
    </row>
    <row r="178" spans="1:5" x14ac:dyDescent="0.2">
      <c r="A178" s="11" t="s">
        <v>142</v>
      </c>
      <c r="B178" s="12" t="s">
        <v>143</v>
      </c>
      <c r="C178" s="64">
        <v>-2.4461871691999999</v>
      </c>
      <c r="D178" s="13">
        <v>9.8123370970219694E-4</v>
      </c>
      <c r="E178" s="13">
        <v>1.2517216174591299E-2</v>
      </c>
    </row>
    <row r="179" spans="1:5" x14ac:dyDescent="0.2">
      <c r="A179" s="11" t="s">
        <v>404</v>
      </c>
      <c r="B179" s="12" t="s">
        <v>346</v>
      </c>
      <c r="C179" s="64">
        <v>-2.5369590514999998</v>
      </c>
      <c r="D179" s="13">
        <v>1.05535010264241E-5</v>
      </c>
      <c r="E179" s="13">
        <v>6.3272082643852398E-4</v>
      </c>
    </row>
    <row r="180" spans="1:5" x14ac:dyDescent="0.2">
      <c r="A180" s="11" t="s">
        <v>347</v>
      </c>
      <c r="B180" s="12" t="s">
        <v>322</v>
      </c>
      <c r="C180" s="64">
        <v>-2.5532156417</v>
      </c>
      <c r="D180" s="13">
        <v>3.7230974661916301E-5</v>
      </c>
      <c r="E180" s="13">
        <v>1.50693895803723E-3</v>
      </c>
    </row>
    <row r="181" spans="1:5" x14ac:dyDescent="0.2">
      <c r="A181" s="11" t="s">
        <v>4</v>
      </c>
      <c r="B181" s="12" t="s">
        <v>5</v>
      </c>
      <c r="C181" s="64">
        <v>-2.5640809639</v>
      </c>
      <c r="D181" s="13">
        <v>8.1095851066714995E-5</v>
      </c>
      <c r="E181" s="13">
        <v>2.4691504698664902E-3</v>
      </c>
    </row>
    <row r="182" spans="1:5" x14ac:dyDescent="0.2">
      <c r="A182" s="11" t="s">
        <v>276</v>
      </c>
      <c r="B182" s="12" t="s">
        <v>277</v>
      </c>
      <c r="C182" s="64">
        <v>-2.6878727978999999</v>
      </c>
      <c r="D182" s="13">
        <v>8.6783827057615299E-8</v>
      </c>
      <c r="E182" s="13">
        <v>2.5638257606412799E-5</v>
      </c>
    </row>
    <row r="183" spans="1:5" x14ac:dyDescent="0.2">
      <c r="A183" s="11" t="s">
        <v>172</v>
      </c>
      <c r="B183" s="12" t="s">
        <v>173</v>
      </c>
      <c r="C183" s="64">
        <v>-3.0704130248000001</v>
      </c>
      <c r="D183" s="13">
        <v>5.2341834840307096E-6</v>
      </c>
      <c r="E183" s="13">
        <v>3.9597545750080798E-4</v>
      </c>
    </row>
    <row r="184" spans="1:5" x14ac:dyDescent="0.2">
      <c r="A184" s="11" t="s">
        <v>164</v>
      </c>
      <c r="B184" s="12" t="s">
        <v>165</v>
      </c>
      <c r="C184" s="64">
        <v>-3.0833685276999998</v>
      </c>
      <c r="D184" s="13">
        <v>8.1481252946886094E-5</v>
      </c>
      <c r="E184" s="13">
        <v>2.4781067735548498E-3</v>
      </c>
    </row>
    <row r="185" spans="1:5" x14ac:dyDescent="0.2">
      <c r="A185" s="11" t="s">
        <v>67</v>
      </c>
      <c r="B185" s="12" t="s">
        <v>68</v>
      </c>
      <c r="C185" s="64">
        <v>-3.2064575913</v>
      </c>
      <c r="D185" s="13">
        <v>2.81891913133182E-7</v>
      </c>
      <c r="E185" s="13">
        <v>5.4297180629674303E-5</v>
      </c>
    </row>
    <row r="186" spans="1:5" x14ac:dyDescent="0.2">
      <c r="A186" s="11" t="s">
        <v>813</v>
      </c>
      <c r="B186" s="12" t="s">
        <v>814</v>
      </c>
      <c r="C186" s="64">
        <v>-3.8133023997</v>
      </c>
      <c r="D186" s="13">
        <v>9.6190637965454895E-10</v>
      </c>
      <c r="E186" s="13">
        <v>1.1008326975881299E-6</v>
      </c>
    </row>
    <row r="187" spans="1:5" x14ac:dyDescent="0.2">
      <c r="A187" s="11" t="s">
        <v>208</v>
      </c>
      <c r="B187" s="12" t="s">
        <v>209</v>
      </c>
      <c r="C187" s="64">
        <v>-3.8496022212000001</v>
      </c>
      <c r="D187" s="13">
        <v>1.3988936216538499E-7</v>
      </c>
      <c r="E187" s="13">
        <v>3.5507057822894297E-5</v>
      </c>
    </row>
  </sheetData>
  <sortState ref="A3:E200">
    <sortCondition descending="1" ref="C115"/>
  </sortState>
  <mergeCells count="1">
    <mergeCell ref="A1:E1"/>
  </mergeCells>
  <conditionalFormatting sqref="B3:B1048576 B1">
    <cfRule type="duplicateValues" dxfId="0" priority="8"/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workbookViewId="0">
      <selection sqref="A1:I1"/>
    </sheetView>
  </sheetViews>
  <sheetFormatPr defaultRowHeight="14.25" x14ac:dyDescent="0.2"/>
  <cols>
    <col min="1" max="1" width="21.7109375" style="7" bestFit="1" customWidth="1"/>
    <col min="2" max="2" width="13.7109375" style="26" bestFit="1" customWidth="1"/>
    <col min="3" max="3" width="16" style="26" bestFit="1" customWidth="1"/>
    <col min="4" max="4" width="13.7109375" style="26" bestFit="1" customWidth="1"/>
    <col min="5" max="5" width="15.28515625" style="26" bestFit="1" customWidth="1"/>
    <col min="6" max="6" width="14.28515625" style="26" bestFit="1" customWidth="1"/>
    <col min="7" max="7" width="14" style="26" bestFit="1" customWidth="1"/>
    <col min="8" max="8" width="9.140625" style="1"/>
    <col min="9" max="9" width="62" style="1" customWidth="1"/>
    <col min="10" max="16384" width="9.140625" style="1"/>
  </cols>
  <sheetData>
    <row r="1" spans="1:10" ht="15" x14ac:dyDescent="0.25">
      <c r="A1" s="44" t="s">
        <v>943</v>
      </c>
      <c r="B1" s="44"/>
      <c r="C1" s="44"/>
      <c r="D1" s="44"/>
      <c r="E1" s="44"/>
      <c r="F1" s="44"/>
      <c r="G1" s="44"/>
      <c r="H1" s="44"/>
      <c r="I1" s="44"/>
    </row>
    <row r="3" spans="1:10" ht="15" x14ac:dyDescent="0.25">
      <c r="A3" s="21"/>
      <c r="B3" s="21" t="s">
        <v>860</v>
      </c>
      <c r="C3" s="21" t="s">
        <v>861</v>
      </c>
      <c r="D3" s="21" t="s">
        <v>862</v>
      </c>
      <c r="E3" s="21" t="s">
        <v>863</v>
      </c>
      <c r="F3" s="21" t="s">
        <v>864</v>
      </c>
      <c r="G3" s="21" t="s">
        <v>865</v>
      </c>
      <c r="I3" s="2" t="s">
        <v>939</v>
      </c>
    </row>
    <row r="4" spans="1:10" ht="15" x14ac:dyDescent="0.2">
      <c r="A4" s="19" t="s">
        <v>857</v>
      </c>
      <c r="B4" s="42">
        <v>224</v>
      </c>
      <c r="C4" s="42">
        <v>274</v>
      </c>
      <c r="D4" s="42">
        <v>159</v>
      </c>
      <c r="E4" s="42">
        <v>268</v>
      </c>
      <c r="F4" s="42">
        <v>173</v>
      </c>
      <c r="G4" s="42">
        <v>184</v>
      </c>
      <c r="I4" s="5" t="s">
        <v>268</v>
      </c>
    </row>
    <row r="5" spans="1:10" x14ac:dyDescent="0.2">
      <c r="A5" s="42" t="s">
        <v>858</v>
      </c>
      <c r="B5" s="42" t="s">
        <v>975</v>
      </c>
      <c r="C5" s="42" t="s">
        <v>976</v>
      </c>
      <c r="D5" s="42" t="s">
        <v>977</v>
      </c>
      <c r="E5" s="42" t="s">
        <v>978</v>
      </c>
      <c r="F5" s="42" t="s">
        <v>979</v>
      </c>
      <c r="G5" s="42" t="s">
        <v>980</v>
      </c>
      <c r="I5" s="5" t="s">
        <v>163</v>
      </c>
    </row>
    <row r="6" spans="1:10" ht="15" x14ac:dyDescent="0.2">
      <c r="A6" s="19" t="s">
        <v>859</v>
      </c>
      <c r="B6" s="42" t="s">
        <v>866</v>
      </c>
      <c r="C6" s="42" t="s">
        <v>866</v>
      </c>
      <c r="D6" s="22">
        <v>5.1000000000000004E-4</v>
      </c>
      <c r="E6" s="42" t="s">
        <v>866</v>
      </c>
      <c r="F6" s="22">
        <v>1.0700000000000001E-7</v>
      </c>
      <c r="G6" s="42" t="s">
        <v>866</v>
      </c>
      <c r="I6" s="5" t="s">
        <v>342</v>
      </c>
    </row>
    <row r="7" spans="1:10" ht="15" x14ac:dyDescent="0.25">
      <c r="A7" s="43" t="s">
        <v>937</v>
      </c>
      <c r="B7" s="42" t="s">
        <v>866</v>
      </c>
      <c r="C7" s="42" t="s">
        <v>866</v>
      </c>
      <c r="D7" s="42" t="s">
        <v>974</v>
      </c>
      <c r="E7" s="42" t="s">
        <v>866</v>
      </c>
      <c r="F7" s="42" t="s">
        <v>994</v>
      </c>
      <c r="G7" s="42" t="s">
        <v>866</v>
      </c>
      <c r="I7" s="5" t="s">
        <v>504</v>
      </c>
    </row>
    <row r="8" spans="1:10" ht="15" x14ac:dyDescent="0.25">
      <c r="A8" s="43" t="s">
        <v>938</v>
      </c>
      <c r="B8" s="42">
        <v>3</v>
      </c>
      <c r="C8" s="42">
        <v>3</v>
      </c>
      <c r="D8" s="42">
        <v>6</v>
      </c>
      <c r="E8" s="42">
        <v>4</v>
      </c>
      <c r="F8" s="42">
        <v>10</v>
      </c>
      <c r="G8" s="42">
        <v>3</v>
      </c>
      <c r="I8" s="23" t="s">
        <v>538</v>
      </c>
      <c r="J8" s="24"/>
    </row>
    <row r="9" spans="1:10" x14ac:dyDescent="0.2">
      <c r="A9" s="46"/>
      <c r="B9" s="42" t="s">
        <v>981</v>
      </c>
      <c r="C9" s="42" t="s">
        <v>981</v>
      </c>
      <c r="D9" s="42" t="s">
        <v>982</v>
      </c>
      <c r="E9" s="42" t="s">
        <v>983</v>
      </c>
      <c r="F9" s="42" t="s">
        <v>982</v>
      </c>
      <c r="G9" s="42" t="s">
        <v>983</v>
      </c>
      <c r="I9" s="5" t="s">
        <v>463</v>
      </c>
    </row>
    <row r="10" spans="1:10" x14ac:dyDescent="0.2">
      <c r="A10" s="46"/>
      <c r="B10" s="42" t="s">
        <v>984</v>
      </c>
      <c r="C10" s="42" t="s">
        <v>983</v>
      </c>
      <c r="D10" s="42" t="s">
        <v>981</v>
      </c>
      <c r="E10" s="42" t="s">
        <v>985</v>
      </c>
      <c r="F10" s="42" t="s">
        <v>981</v>
      </c>
      <c r="G10" s="42" t="s">
        <v>985</v>
      </c>
      <c r="I10" s="5" t="s">
        <v>460</v>
      </c>
    </row>
    <row r="11" spans="1:10" x14ac:dyDescent="0.2">
      <c r="A11" s="46"/>
      <c r="B11" s="42" t="s">
        <v>986</v>
      </c>
      <c r="C11" s="42" t="s">
        <v>985</v>
      </c>
      <c r="D11" s="42" t="s">
        <v>984</v>
      </c>
      <c r="E11" s="42" t="s">
        <v>987</v>
      </c>
      <c r="F11" s="42" t="s">
        <v>984</v>
      </c>
      <c r="G11" s="42" t="s">
        <v>988</v>
      </c>
      <c r="I11" s="5" t="s">
        <v>479</v>
      </c>
    </row>
    <row r="12" spans="1:10" x14ac:dyDescent="0.2">
      <c r="A12" s="46"/>
      <c r="B12" s="47"/>
      <c r="C12" s="47"/>
      <c r="D12" s="42" t="s">
        <v>983</v>
      </c>
      <c r="E12" s="42" t="s">
        <v>989</v>
      </c>
      <c r="F12" s="42" t="s">
        <v>983</v>
      </c>
      <c r="G12" s="47"/>
      <c r="I12" s="5" t="s">
        <v>699</v>
      </c>
    </row>
    <row r="13" spans="1:10" x14ac:dyDescent="0.2">
      <c r="A13" s="46"/>
      <c r="B13" s="47"/>
      <c r="C13" s="47"/>
      <c r="D13" s="42" t="s">
        <v>990</v>
      </c>
      <c r="E13" s="47"/>
      <c r="F13" s="42" t="s">
        <v>991</v>
      </c>
      <c r="G13" s="47"/>
      <c r="I13" s="5" t="s">
        <v>838</v>
      </c>
    </row>
    <row r="14" spans="1:10" x14ac:dyDescent="0.2">
      <c r="A14" s="46"/>
      <c r="B14" s="47"/>
      <c r="C14" s="47"/>
      <c r="D14" s="42" t="s">
        <v>989</v>
      </c>
      <c r="E14" s="47"/>
      <c r="F14" s="42" t="s">
        <v>990</v>
      </c>
      <c r="G14" s="47"/>
      <c r="I14" s="5" t="s">
        <v>556</v>
      </c>
    </row>
    <row r="15" spans="1:10" x14ac:dyDescent="0.2">
      <c r="A15" s="46"/>
      <c r="B15" s="47"/>
      <c r="C15" s="47"/>
      <c r="D15" s="47"/>
      <c r="E15" s="47"/>
      <c r="F15" s="42" t="s">
        <v>985</v>
      </c>
      <c r="G15" s="47"/>
      <c r="I15" s="5" t="s">
        <v>532</v>
      </c>
    </row>
    <row r="16" spans="1:10" x14ac:dyDescent="0.2">
      <c r="A16" s="46"/>
      <c r="B16" s="47"/>
      <c r="C16" s="47"/>
      <c r="D16" s="47"/>
      <c r="E16" s="47"/>
      <c r="F16" s="42" t="s">
        <v>992</v>
      </c>
      <c r="G16" s="47"/>
      <c r="I16" s="5" t="s">
        <v>552</v>
      </c>
    </row>
    <row r="17" spans="1:8" x14ac:dyDescent="0.2">
      <c r="A17" s="46"/>
      <c r="B17" s="47"/>
      <c r="C17" s="47"/>
      <c r="D17" s="47"/>
      <c r="E17" s="47"/>
      <c r="F17" s="42" t="s">
        <v>989</v>
      </c>
      <c r="G17" s="47"/>
    </row>
    <row r="18" spans="1:8" x14ac:dyDescent="0.2">
      <c r="A18" s="46"/>
      <c r="B18" s="47"/>
      <c r="C18" s="47"/>
      <c r="D18" s="47"/>
      <c r="E18" s="47"/>
      <c r="F18" s="42" t="s">
        <v>993</v>
      </c>
      <c r="G18" s="47"/>
    </row>
    <row r="19" spans="1:8" ht="56.25" customHeight="1" x14ac:dyDescent="0.2">
      <c r="A19" s="45" t="s">
        <v>936</v>
      </c>
      <c r="B19" s="45"/>
      <c r="C19" s="45"/>
      <c r="D19" s="45"/>
      <c r="E19" s="45"/>
      <c r="F19" s="45"/>
      <c r="G19" s="45"/>
      <c r="H19" s="25"/>
    </row>
  </sheetData>
  <mergeCells count="8">
    <mergeCell ref="A1:I1"/>
    <mergeCell ref="A19:G19"/>
    <mergeCell ref="A9:A18"/>
    <mergeCell ref="B12:B18"/>
    <mergeCell ref="C12:C18"/>
    <mergeCell ref="G12:G18"/>
    <mergeCell ref="E13:E18"/>
    <mergeCell ref="D15:D18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7"/>
  <sheetViews>
    <sheetView workbookViewId="0">
      <selection sqref="A1:D1"/>
    </sheetView>
  </sheetViews>
  <sheetFormatPr defaultRowHeight="15" x14ac:dyDescent="0.25"/>
  <cols>
    <col min="1" max="1" width="46.28515625" style="20" bestFit="1" customWidth="1"/>
    <col min="2" max="2" width="85.7109375" style="32" customWidth="1"/>
    <col min="3" max="3" width="18.7109375" style="31" bestFit="1" customWidth="1"/>
    <col min="4" max="4" width="10.5703125" style="31" bestFit="1" customWidth="1"/>
    <col min="5" max="16384" width="9.140625" style="20"/>
  </cols>
  <sheetData>
    <row r="1" spans="1:4" x14ac:dyDescent="0.25">
      <c r="A1" s="44" t="s">
        <v>961</v>
      </c>
      <c r="B1" s="44"/>
      <c r="C1" s="44"/>
      <c r="D1" s="44"/>
    </row>
    <row r="3" spans="1:4" x14ac:dyDescent="0.25">
      <c r="A3" s="27" t="s">
        <v>963</v>
      </c>
      <c r="B3" s="28" t="s">
        <v>867</v>
      </c>
      <c r="C3" s="9" t="s">
        <v>868</v>
      </c>
      <c r="D3" s="9" t="s">
        <v>859</v>
      </c>
    </row>
    <row r="4" spans="1:4" x14ac:dyDescent="0.25">
      <c r="A4" s="29" t="s">
        <v>869</v>
      </c>
      <c r="B4" s="30" t="s">
        <v>870</v>
      </c>
      <c r="C4" s="11">
        <v>22</v>
      </c>
      <c r="D4" s="13">
        <v>8.3700000000000003E-22</v>
      </c>
    </row>
    <row r="5" spans="1:4" x14ac:dyDescent="0.25">
      <c r="A5" s="29" t="s">
        <v>871</v>
      </c>
      <c r="B5" s="30" t="s">
        <v>872</v>
      </c>
      <c r="C5" s="11">
        <v>14</v>
      </c>
      <c r="D5" s="13">
        <v>2.9500000000000002E-11</v>
      </c>
    </row>
    <row r="6" spans="1:4" x14ac:dyDescent="0.25">
      <c r="A6" s="29" t="s">
        <v>873</v>
      </c>
      <c r="B6" s="30" t="s">
        <v>874</v>
      </c>
      <c r="C6" s="11">
        <v>13</v>
      </c>
      <c r="D6" s="13">
        <v>3.2500000000000002E-10</v>
      </c>
    </row>
    <row r="7" spans="1:4" x14ac:dyDescent="0.25">
      <c r="A7" s="29" t="s">
        <v>875</v>
      </c>
      <c r="B7" s="30" t="s">
        <v>876</v>
      </c>
      <c r="C7" s="11">
        <v>10</v>
      </c>
      <c r="D7" s="13">
        <v>6.5499999999999998E-7</v>
      </c>
    </row>
    <row r="8" spans="1:4" ht="28.5" x14ac:dyDescent="0.25">
      <c r="A8" s="29" t="s">
        <v>877</v>
      </c>
      <c r="B8" s="30" t="s">
        <v>878</v>
      </c>
      <c r="C8" s="11">
        <v>8</v>
      </c>
      <c r="D8" s="13">
        <v>5.0699999999999999E-5</v>
      </c>
    </row>
    <row r="9" spans="1:4" x14ac:dyDescent="0.25">
      <c r="A9" s="29" t="s">
        <v>879</v>
      </c>
      <c r="B9" s="30" t="s">
        <v>880</v>
      </c>
      <c r="C9" s="11">
        <v>8</v>
      </c>
      <c r="D9" s="13">
        <v>5.0699999999999999E-5</v>
      </c>
    </row>
    <row r="10" spans="1:4" x14ac:dyDescent="0.25">
      <c r="A10" s="29" t="s">
        <v>881</v>
      </c>
      <c r="B10" s="30" t="s">
        <v>882</v>
      </c>
      <c r="C10" s="11">
        <v>7</v>
      </c>
      <c r="D10" s="13">
        <v>9.7700000000000003E-5</v>
      </c>
    </row>
    <row r="11" spans="1:4" ht="28.5" x14ac:dyDescent="0.25">
      <c r="A11" s="29" t="s">
        <v>883</v>
      </c>
      <c r="B11" s="30" t="s">
        <v>884</v>
      </c>
      <c r="C11" s="11">
        <v>4</v>
      </c>
      <c r="D11" s="13">
        <v>3.5799999999999997E-4</v>
      </c>
    </row>
    <row r="12" spans="1:4" ht="28.5" x14ac:dyDescent="0.25">
      <c r="A12" s="29" t="s">
        <v>885</v>
      </c>
      <c r="B12" s="30" t="s">
        <v>886</v>
      </c>
      <c r="C12" s="11">
        <v>5</v>
      </c>
      <c r="D12" s="13">
        <v>3.5799999999999997E-4</v>
      </c>
    </row>
    <row r="13" spans="1:4" x14ac:dyDescent="0.25">
      <c r="A13" s="29" t="s">
        <v>887</v>
      </c>
      <c r="B13" s="30" t="s">
        <v>888</v>
      </c>
      <c r="C13" s="11">
        <v>6</v>
      </c>
      <c r="D13" s="13">
        <v>1.65E-3</v>
      </c>
    </row>
    <row r="14" spans="1:4" x14ac:dyDescent="0.25">
      <c r="A14" s="29" t="s">
        <v>889</v>
      </c>
      <c r="B14" s="30" t="s">
        <v>890</v>
      </c>
      <c r="C14" s="11">
        <v>6</v>
      </c>
      <c r="D14" s="13">
        <v>1.65E-3</v>
      </c>
    </row>
    <row r="15" spans="1:4" x14ac:dyDescent="0.25">
      <c r="A15" s="29" t="s">
        <v>891</v>
      </c>
      <c r="B15" s="30" t="s">
        <v>892</v>
      </c>
      <c r="C15" s="11">
        <v>6</v>
      </c>
      <c r="D15" s="13">
        <v>1.65E-3</v>
      </c>
    </row>
    <row r="16" spans="1:4" x14ac:dyDescent="0.25">
      <c r="A16" s="29" t="s">
        <v>893</v>
      </c>
      <c r="B16" s="30" t="s">
        <v>894</v>
      </c>
      <c r="C16" s="11">
        <v>6</v>
      </c>
      <c r="D16" s="13">
        <v>1.65E-3</v>
      </c>
    </row>
    <row r="17" spans="1:4" x14ac:dyDescent="0.25">
      <c r="A17" s="29" t="s">
        <v>895</v>
      </c>
      <c r="B17" s="30" t="s">
        <v>896</v>
      </c>
      <c r="C17" s="11">
        <v>5</v>
      </c>
      <c r="D17" s="13">
        <v>3.65E-3</v>
      </c>
    </row>
    <row r="18" spans="1:4" x14ac:dyDescent="0.25">
      <c r="A18" s="29" t="s">
        <v>897</v>
      </c>
      <c r="B18" s="30" t="s">
        <v>898</v>
      </c>
      <c r="C18" s="11">
        <v>4</v>
      </c>
      <c r="D18" s="13">
        <v>4.1700000000000001E-3</v>
      </c>
    </row>
    <row r="19" spans="1:4" ht="28.5" x14ac:dyDescent="0.25">
      <c r="A19" s="29" t="s">
        <v>899</v>
      </c>
      <c r="B19" s="30" t="s">
        <v>900</v>
      </c>
      <c r="C19" s="11">
        <v>5</v>
      </c>
      <c r="D19" s="13">
        <v>7.9600000000000001E-3</v>
      </c>
    </row>
    <row r="20" spans="1:4" x14ac:dyDescent="0.25">
      <c r="A20" s="29" t="s">
        <v>901</v>
      </c>
      <c r="B20" s="30" t="s">
        <v>902</v>
      </c>
      <c r="C20" s="11">
        <v>5</v>
      </c>
      <c r="D20" s="13">
        <v>7.9600000000000001E-3</v>
      </c>
    </row>
    <row r="21" spans="1:4" x14ac:dyDescent="0.25">
      <c r="A21" s="29" t="s">
        <v>903</v>
      </c>
      <c r="B21" s="30" t="s">
        <v>904</v>
      </c>
      <c r="C21" s="11">
        <v>5</v>
      </c>
      <c r="D21" s="13">
        <v>7.9600000000000001E-3</v>
      </c>
    </row>
    <row r="22" spans="1:4" x14ac:dyDescent="0.25">
      <c r="A22" s="29" t="s">
        <v>905</v>
      </c>
      <c r="B22" s="30" t="s">
        <v>906</v>
      </c>
      <c r="C22" s="11">
        <v>3</v>
      </c>
      <c r="D22" s="13">
        <v>4.4299999999999999E-2</v>
      </c>
    </row>
    <row r="24" spans="1:4" ht="15.75" x14ac:dyDescent="0.25">
      <c r="A24" s="48" t="s">
        <v>944</v>
      </c>
      <c r="B24" s="49"/>
    </row>
    <row r="25" spans="1:4" ht="15.75" x14ac:dyDescent="0.25">
      <c r="A25" s="50" t="s">
        <v>268</v>
      </c>
      <c r="B25" s="51"/>
    </row>
    <row r="26" spans="1:4" ht="15.75" x14ac:dyDescent="0.25">
      <c r="A26" s="50" t="s">
        <v>163</v>
      </c>
      <c r="B26" s="51"/>
    </row>
    <row r="27" spans="1:4" ht="15.75" x14ac:dyDescent="0.25">
      <c r="A27" s="50" t="s">
        <v>342</v>
      </c>
      <c r="B27" s="51"/>
    </row>
  </sheetData>
  <mergeCells count="5">
    <mergeCell ref="A24:B24"/>
    <mergeCell ref="A25:B25"/>
    <mergeCell ref="A26:B26"/>
    <mergeCell ref="A27:B27"/>
    <mergeCell ref="A1:D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"/>
  <sheetViews>
    <sheetView workbookViewId="0">
      <selection sqref="A1:D1"/>
    </sheetView>
  </sheetViews>
  <sheetFormatPr defaultRowHeight="14.25" x14ac:dyDescent="0.2"/>
  <cols>
    <col min="1" max="1" width="46.28515625" style="33" bestFit="1" customWidth="1"/>
    <col min="2" max="2" width="85.7109375" style="34" customWidth="1"/>
    <col min="3" max="3" width="18.7109375" style="15" bestFit="1" customWidth="1"/>
    <col min="4" max="4" width="10.5703125" style="15" bestFit="1" customWidth="1"/>
    <col min="5" max="16384" width="9.140625" style="1"/>
  </cols>
  <sheetData>
    <row r="1" spans="1:4" ht="15" x14ac:dyDescent="0.2">
      <c r="A1" s="56" t="s">
        <v>962</v>
      </c>
      <c r="B1" s="57"/>
      <c r="C1" s="57"/>
      <c r="D1" s="57"/>
    </row>
    <row r="3" spans="1:4" ht="15" x14ac:dyDescent="0.2">
      <c r="A3" s="27" t="s">
        <v>963</v>
      </c>
      <c r="B3" s="28" t="s">
        <v>867</v>
      </c>
      <c r="C3" s="9" t="s">
        <v>868</v>
      </c>
      <c r="D3" s="9" t="s">
        <v>859</v>
      </c>
    </row>
    <row r="4" spans="1:4" x14ac:dyDescent="0.2">
      <c r="A4" s="29" t="s">
        <v>869</v>
      </c>
      <c r="B4" s="30" t="s">
        <v>870</v>
      </c>
      <c r="C4" s="11">
        <v>22</v>
      </c>
      <c r="D4" s="13">
        <v>6.0499999999999998E-20</v>
      </c>
    </row>
    <row r="5" spans="1:4" x14ac:dyDescent="0.2">
      <c r="A5" s="29" t="s">
        <v>873</v>
      </c>
      <c r="B5" s="30" t="s">
        <v>874</v>
      </c>
      <c r="C5" s="11">
        <v>14</v>
      </c>
      <c r="D5" s="13">
        <v>4.0000000000000001E-10</v>
      </c>
    </row>
    <row r="6" spans="1:4" x14ac:dyDescent="0.2">
      <c r="A6" s="29" t="s">
        <v>903</v>
      </c>
      <c r="B6" s="30" t="s">
        <v>904</v>
      </c>
      <c r="C6" s="11">
        <v>12</v>
      </c>
      <c r="D6" s="13">
        <v>4.4700000000000003E-8</v>
      </c>
    </row>
    <row r="7" spans="1:4" x14ac:dyDescent="0.2">
      <c r="A7" s="29" t="s">
        <v>871</v>
      </c>
      <c r="B7" s="30" t="s">
        <v>872</v>
      </c>
      <c r="C7" s="11">
        <v>11</v>
      </c>
      <c r="D7" s="13">
        <v>3.8200000000000001E-7</v>
      </c>
    </row>
    <row r="8" spans="1:4" x14ac:dyDescent="0.2">
      <c r="A8" s="29" t="s">
        <v>875</v>
      </c>
      <c r="B8" s="30" t="s">
        <v>876</v>
      </c>
      <c r="C8" s="11">
        <v>10</v>
      </c>
      <c r="D8" s="13">
        <v>3.1599999999999998E-6</v>
      </c>
    </row>
    <row r="9" spans="1:4" ht="28.5" x14ac:dyDescent="0.2">
      <c r="A9" s="29" t="s">
        <v>877</v>
      </c>
      <c r="B9" s="30" t="s">
        <v>878</v>
      </c>
      <c r="C9" s="11">
        <v>9</v>
      </c>
      <c r="D9" s="13">
        <v>2.4600000000000002E-5</v>
      </c>
    </row>
    <row r="10" spans="1:4" x14ac:dyDescent="0.2">
      <c r="A10" s="29" t="s">
        <v>881</v>
      </c>
      <c r="B10" s="30" t="s">
        <v>882</v>
      </c>
      <c r="C10" s="11">
        <v>8</v>
      </c>
      <c r="D10" s="13">
        <v>3.6399999999999997E-5</v>
      </c>
    </row>
    <row r="11" spans="1:4" ht="28.5" x14ac:dyDescent="0.2">
      <c r="A11" s="29" t="s">
        <v>899</v>
      </c>
      <c r="B11" s="30" t="s">
        <v>900</v>
      </c>
      <c r="C11" s="11">
        <v>8</v>
      </c>
      <c r="D11" s="13">
        <v>1.54E-4</v>
      </c>
    </row>
    <row r="12" spans="1:4" x14ac:dyDescent="0.2">
      <c r="A12" s="29" t="s">
        <v>907</v>
      </c>
      <c r="B12" s="30" t="s">
        <v>908</v>
      </c>
      <c r="C12" s="11">
        <v>6</v>
      </c>
      <c r="D12" s="13">
        <v>9.1E-4</v>
      </c>
    </row>
    <row r="13" spans="1:4" x14ac:dyDescent="0.2">
      <c r="A13" s="29" t="s">
        <v>891</v>
      </c>
      <c r="B13" s="30" t="s">
        <v>892</v>
      </c>
      <c r="C13" s="11">
        <v>7</v>
      </c>
      <c r="D13" s="13">
        <v>9.1E-4</v>
      </c>
    </row>
    <row r="14" spans="1:4" x14ac:dyDescent="0.2">
      <c r="A14" s="29" t="s">
        <v>897</v>
      </c>
      <c r="B14" s="30" t="s">
        <v>898</v>
      </c>
      <c r="C14" s="11">
        <v>5</v>
      </c>
      <c r="D14" s="13">
        <v>1.2099999999999999E-3</v>
      </c>
    </row>
    <row r="15" spans="1:4" x14ac:dyDescent="0.2">
      <c r="A15" s="29" t="s">
        <v>895</v>
      </c>
      <c r="B15" s="30" t="s">
        <v>896</v>
      </c>
      <c r="C15" s="11">
        <v>6</v>
      </c>
      <c r="D15" s="13">
        <v>1.42E-3</v>
      </c>
    </row>
    <row r="16" spans="1:4" x14ac:dyDescent="0.2">
      <c r="A16" s="29" t="s">
        <v>887</v>
      </c>
      <c r="B16" s="30" t="s">
        <v>888</v>
      </c>
      <c r="C16" s="11">
        <v>6</v>
      </c>
      <c r="D16" s="13">
        <v>4.5100000000000001E-3</v>
      </c>
    </row>
    <row r="17" spans="1:4" ht="28.5" x14ac:dyDescent="0.2">
      <c r="A17" s="29" t="s">
        <v>883</v>
      </c>
      <c r="B17" s="30" t="s">
        <v>884</v>
      </c>
      <c r="C17" s="11">
        <v>3</v>
      </c>
      <c r="D17" s="13">
        <v>7.6899999999999998E-3</v>
      </c>
    </row>
    <row r="18" spans="1:4" x14ac:dyDescent="0.2">
      <c r="A18" s="29" t="s">
        <v>909</v>
      </c>
      <c r="B18" s="30" t="s">
        <v>910</v>
      </c>
      <c r="C18" s="11">
        <v>5</v>
      </c>
      <c r="D18" s="13">
        <v>1.7000000000000001E-2</v>
      </c>
    </row>
    <row r="19" spans="1:4" x14ac:dyDescent="0.2">
      <c r="A19" s="29" t="s">
        <v>889</v>
      </c>
      <c r="B19" s="30" t="s">
        <v>890</v>
      </c>
      <c r="C19" s="11">
        <v>5</v>
      </c>
      <c r="D19" s="13">
        <v>1.7000000000000001E-2</v>
      </c>
    </row>
    <row r="20" spans="1:4" x14ac:dyDescent="0.2">
      <c r="A20" s="29" t="s">
        <v>911</v>
      </c>
      <c r="B20" s="30" t="s">
        <v>912</v>
      </c>
      <c r="C20" s="11">
        <v>5</v>
      </c>
      <c r="D20" s="13">
        <v>1.7000000000000001E-2</v>
      </c>
    </row>
    <row r="21" spans="1:4" x14ac:dyDescent="0.2">
      <c r="A21" s="29" t="s">
        <v>893</v>
      </c>
      <c r="B21" s="30" t="s">
        <v>894</v>
      </c>
      <c r="C21" s="11">
        <v>5</v>
      </c>
      <c r="D21" s="13">
        <v>1.7000000000000001E-2</v>
      </c>
    </row>
    <row r="22" spans="1:4" x14ac:dyDescent="0.2">
      <c r="A22" s="29" t="s">
        <v>879</v>
      </c>
      <c r="B22" s="30" t="s">
        <v>880</v>
      </c>
      <c r="C22" s="11">
        <v>5</v>
      </c>
      <c r="D22" s="13">
        <v>1.7000000000000001E-2</v>
      </c>
    </row>
    <row r="23" spans="1:4" ht="28.5" x14ac:dyDescent="0.2">
      <c r="A23" s="29" t="s">
        <v>885</v>
      </c>
      <c r="B23" s="30" t="s">
        <v>886</v>
      </c>
      <c r="C23" s="11">
        <v>3</v>
      </c>
      <c r="D23" s="13">
        <v>3.5900000000000001E-2</v>
      </c>
    </row>
    <row r="24" spans="1:4" x14ac:dyDescent="0.2">
      <c r="A24" s="29" t="s">
        <v>913</v>
      </c>
      <c r="B24" s="30" t="s">
        <v>914</v>
      </c>
      <c r="C24" s="11">
        <v>2</v>
      </c>
      <c r="D24" s="13">
        <v>4.4299999999999999E-2</v>
      </c>
    </row>
    <row r="25" spans="1:4" x14ac:dyDescent="0.2">
      <c r="A25" s="29" t="s">
        <v>915</v>
      </c>
      <c r="B25" s="30" t="s">
        <v>916</v>
      </c>
      <c r="C25" s="11">
        <v>3</v>
      </c>
      <c r="D25" s="13">
        <v>4.8399999999999999E-2</v>
      </c>
    </row>
    <row r="27" spans="1:4" ht="15" x14ac:dyDescent="0.25">
      <c r="A27" s="52" t="s">
        <v>945</v>
      </c>
      <c r="B27" s="53"/>
    </row>
    <row r="28" spans="1:4" x14ac:dyDescent="0.2">
      <c r="A28" s="54" t="s">
        <v>268</v>
      </c>
      <c r="B28" s="55"/>
    </row>
    <row r="29" spans="1:4" x14ac:dyDescent="0.2">
      <c r="A29" s="54" t="s">
        <v>504</v>
      </c>
      <c r="B29" s="55"/>
    </row>
    <row r="30" spans="1:4" x14ac:dyDescent="0.2">
      <c r="A30" s="54" t="s">
        <v>538</v>
      </c>
      <c r="B30" s="55"/>
    </row>
  </sheetData>
  <mergeCells count="5">
    <mergeCell ref="A27:B27"/>
    <mergeCell ref="A28:B28"/>
    <mergeCell ref="A29:B29"/>
    <mergeCell ref="A30:B30"/>
    <mergeCell ref="A1:D1"/>
  </mergeCells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workbookViewId="0">
      <selection sqref="A1:D1"/>
    </sheetView>
  </sheetViews>
  <sheetFormatPr defaultRowHeight="14.25" x14ac:dyDescent="0.2"/>
  <cols>
    <col min="1" max="1" width="46.28515625" style="1" bestFit="1" customWidth="1"/>
    <col min="2" max="2" width="85.7109375" style="36" customWidth="1"/>
    <col min="3" max="3" width="18.85546875" style="15" bestFit="1" customWidth="1"/>
    <col min="4" max="4" width="10.5703125" style="15" bestFit="1" customWidth="1"/>
    <col min="5" max="16384" width="9.140625" style="1"/>
  </cols>
  <sheetData>
    <row r="1" spans="1:4" ht="15" x14ac:dyDescent="0.2">
      <c r="A1" s="56" t="s">
        <v>964</v>
      </c>
      <c r="B1" s="57"/>
      <c r="C1" s="57"/>
      <c r="D1" s="57"/>
    </row>
    <row r="3" spans="1:4" ht="15" x14ac:dyDescent="0.2">
      <c r="A3" s="27" t="s">
        <v>963</v>
      </c>
      <c r="B3" s="28" t="s">
        <v>867</v>
      </c>
      <c r="C3" s="9" t="s">
        <v>868</v>
      </c>
      <c r="D3" s="9" t="s">
        <v>859</v>
      </c>
    </row>
    <row r="4" spans="1:4" x14ac:dyDescent="0.2">
      <c r="A4" s="35" t="s">
        <v>869</v>
      </c>
      <c r="B4" s="35" t="s">
        <v>870</v>
      </c>
      <c r="C4" s="11">
        <v>15</v>
      </c>
      <c r="D4" s="13">
        <v>2.38E-14</v>
      </c>
    </row>
    <row r="5" spans="1:4" x14ac:dyDescent="0.2">
      <c r="A5" s="35" t="s">
        <v>871</v>
      </c>
      <c r="B5" s="35" t="s">
        <v>872</v>
      </c>
      <c r="C5" s="11">
        <v>9</v>
      </c>
      <c r="D5" s="13">
        <v>8.9599999999999998E-7</v>
      </c>
    </row>
    <row r="6" spans="1:4" x14ac:dyDescent="0.2">
      <c r="A6" s="35" t="s">
        <v>875</v>
      </c>
      <c r="B6" s="35" t="s">
        <v>876</v>
      </c>
      <c r="C6" s="11">
        <v>7</v>
      </c>
      <c r="D6" s="13">
        <v>6.5099999999999997E-5</v>
      </c>
    </row>
    <row r="7" spans="1:4" x14ac:dyDescent="0.2">
      <c r="A7" s="35" t="s">
        <v>873</v>
      </c>
      <c r="B7" s="35" t="s">
        <v>874</v>
      </c>
      <c r="C7" s="11">
        <v>7</v>
      </c>
      <c r="D7" s="13">
        <v>6.5099999999999997E-5</v>
      </c>
    </row>
    <row r="8" spans="1:4" x14ac:dyDescent="0.2">
      <c r="A8" s="35" t="s">
        <v>903</v>
      </c>
      <c r="B8" s="35" t="s">
        <v>904</v>
      </c>
      <c r="C8" s="11">
        <v>7</v>
      </c>
      <c r="D8" s="13">
        <v>6.5099999999999997E-5</v>
      </c>
    </row>
    <row r="9" spans="1:4" ht="28.5" x14ac:dyDescent="0.2">
      <c r="A9" s="35" t="s">
        <v>877</v>
      </c>
      <c r="B9" s="35" t="s">
        <v>878</v>
      </c>
      <c r="C9" s="11">
        <v>6</v>
      </c>
      <c r="D9" s="13">
        <v>5.1000000000000004E-4</v>
      </c>
    </row>
    <row r="10" spans="1:4" ht="28.5" x14ac:dyDescent="0.2">
      <c r="A10" s="35" t="s">
        <v>917</v>
      </c>
      <c r="B10" s="35" t="s">
        <v>918</v>
      </c>
      <c r="C10" s="11">
        <v>6</v>
      </c>
      <c r="D10" s="13">
        <v>5.1000000000000004E-4</v>
      </c>
    </row>
    <row r="11" spans="1:4" x14ac:dyDescent="0.2">
      <c r="A11" s="35" t="s">
        <v>881</v>
      </c>
      <c r="B11" s="35" t="s">
        <v>882</v>
      </c>
      <c r="C11" s="11">
        <v>5</v>
      </c>
      <c r="D11" s="13">
        <v>1.5499999999999999E-3</v>
      </c>
    </row>
    <row r="12" spans="1:4" x14ac:dyDescent="0.2">
      <c r="A12" s="35" t="s">
        <v>887</v>
      </c>
      <c r="B12" s="35" t="s">
        <v>888</v>
      </c>
      <c r="C12" s="11">
        <v>5</v>
      </c>
      <c r="D12" s="13">
        <v>2.7799999999999999E-3</v>
      </c>
    </row>
    <row r="13" spans="1:4" ht="28.5" x14ac:dyDescent="0.2">
      <c r="A13" s="35" t="s">
        <v>899</v>
      </c>
      <c r="B13" s="35" t="s">
        <v>900</v>
      </c>
      <c r="C13" s="11">
        <v>5</v>
      </c>
      <c r="D13" s="13">
        <v>2.7799999999999999E-3</v>
      </c>
    </row>
    <row r="14" spans="1:4" x14ac:dyDescent="0.2">
      <c r="A14" s="35" t="s">
        <v>889</v>
      </c>
      <c r="B14" s="35" t="s">
        <v>890</v>
      </c>
      <c r="C14" s="11">
        <v>5</v>
      </c>
      <c r="D14" s="13">
        <v>2.7799999999999999E-3</v>
      </c>
    </row>
    <row r="15" spans="1:4" x14ac:dyDescent="0.2">
      <c r="A15" s="35" t="s">
        <v>891</v>
      </c>
      <c r="B15" s="35" t="s">
        <v>892</v>
      </c>
      <c r="C15" s="11">
        <v>5</v>
      </c>
      <c r="D15" s="13">
        <v>2.7799999999999999E-3</v>
      </c>
    </row>
    <row r="16" spans="1:4" x14ac:dyDescent="0.2">
      <c r="A16" s="35" t="s">
        <v>907</v>
      </c>
      <c r="B16" s="35" t="s">
        <v>908</v>
      </c>
      <c r="C16" s="11">
        <v>4</v>
      </c>
      <c r="D16" s="13">
        <v>5.2300000000000003E-3</v>
      </c>
    </row>
    <row r="17" spans="1:4" x14ac:dyDescent="0.2">
      <c r="A17" s="35" t="s">
        <v>897</v>
      </c>
      <c r="B17" s="35" t="s">
        <v>898</v>
      </c>
      <c r="C17" s="11">
        <v>3</v>
      </c>
      <c r="D17" s="13">
        <v>1.66E-2</v>
      </c>
    </row>
    <row r="18" spans="1:4" x14ac:dyDescent="0.2">
      <c r="A18" s="35" t="s">
        <v>879</v>
      </c>
      <c r="B18" s="35" t="s">
        <v>880</v>
      </c>
      <c r="C18" s="11">
        <v>4</v>
      </c>
      <c r="D18" s="13">
        <v>1.72E-2</v>
      </c>
    </row>
    <row r="19" spans="1:4" x14ac:dyDescent="0.2">
      <c r="A19" s="35" t="s">
        <v>913</v>
      </c>
      <c r="B19" s="35" t="s">
        <v>914</v>
      </c>
      <c r="C19" s="11">
        <v>2</v>
      </c>
      <c r="D19" s="13">
        <v>2.1399999999999999E-2</v>
      </c>
    </row>
    <row r="20" spans="1:4" ht="28.5" x14ac:dyDescent="0.2">
      <c r="A20" s="35" t="s">
        <v>883</v>
      </c>
      <c r="B20" s="35" t="s">
        <v>884</v>
      </c>
      <c r="C20" s="11">
        <v>2</v>
      </c>
      <c r="D20" s="13">
        <v>2.9700000000000001E-2</v>
      </c>
    </row>
    <row r="21" spans="1:4" x14ac:dyDescent="0.2">
      <c r="A21" s="35" t="s">
        <v>895</v>
      </c>
      <c r="B21" s="35" t="s">
        <v>896</v>
      </c>
      <c r="C21" s="11">
        <v>3</v>
      </c>
      <c r="D21" s="13">
        <v>4.8500000000000001E-2</v>
      </c>
    </row>
    <row r="23" spans="1:4" ht="15" x14ac:dyDescent="0.25">
      <c r="A23" s="52" t="s">
        <v>946</v>
      </c>
      <c r="B23" s="53"/>
    </row>
    <row r="24" spans="1:4" x14ac:dyDescent="0.2">
      <c r="A24" s="58" t="s">
        <v>463</v>
      </c>
      <c r="B24" s="59"/>
    </row>
    <row r="25" spans="1:4" x14ac:dyDescent="0.2">
      <c r="A25" s="58" t="s">
        <v>268</v>
      </c>
      <c r="B25" s="59"/>
    </row>
    <row r="26" spans="1:4" x14ac:dyDescent="0.2">
      <c r="A26" s="58" t="s">
        <v>163</v>
      </c>
      <c r="B26" s="59"/>
    </row>
    <row r="27" spans="1:4" x14ac:dyDescent="0.2">
      <c r="A27" s="58" t="s">
        <v>504</v>
      </c>
      <c r="B27" s="59"/>
    </row>
    <row r="28" spans="1:4" x14ac:dyDescent="0.2">
      <c r="A28" s="58" t="s">
        <v>460</v>
      </c>
      <c r="B28" s="59"/>
    </row>
    <row r="29" spans="1:4" x14ac:dyDescent="0.2">
      <c r="A29" s="58" t="s">
        <v>479</v>
      </c>
      <c r="B29" s="59"/>
    </row>
  </sheetData>
  <mergeCells count="8">
    <mergeCell ref="A1:D1"/>
    <mergeCell ref="A29:B29"/>
    <mergeCell ref="A23:B23"/>
    <mergeCell ref="A24:B24"/>
    <mergeCell ref="A25:B25"/>
    <mergeCell ref="A26:B26"/>
    <mergeCell ref="A27:B27"/>
    <mergeCell ref="A28:B28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"/>
  <sheetViews>
    <sheetView workbookViewId="0">
      <selection sqref="A1:D1"/>
    </sheetView>
  </sheetViews>
  <sheetFormatPr defaultRowHeight="14.25" x14ac:dyDescent="0.2"/>
  <cols>
    <col min="1" max="1" width="42.5703125" style="1" bestFit="1" customWidth="1"/>
    <col min="2" max="2" width="85.42578125" style="34" bestFit="1" customWidth="1"/>
    <col min="3" max="3" width="19.7109375" style="7" bestFit="1" customWidth="1"/>
    <col min="4" max="4" width="9.42578125" style="7" bestFit="1" customWidth="1"/>
    <col min="5" max="16384" width="9.140625" style="1"/>
  </cols>
  <sheetData>
    <row r="1" spans="1:4" ht="15" x14ac:dyDescent="0.2">
      <c r="A1" s="56" t="s">
        <v>965</v>
      </c>
      <c r="B1" s="57"/>
      <c r="C1" s="57"/>
      <c r="D1" s="57"/>
    </row>
    <row r="3" spans="1:4" ht="15" x14ac:dyDescent="0.2">
      <c r="A3" s="27" t="s">
        <v>963</v>
      </c>
      <c r="B3" s="28" t="s">
        <v>867</v>
      </c>
      <c r="C3" s="9" t="s">
        <v>868</v>
      </c>
      <c r="D3" s="9" t="s">
        <v>859</v>
      </c>
    </row>
    <row r="4" spans="1:4" x14ac:dyDescent="0.2">
      <c r="A4" s="29" t="s">
        <v>869</v>
      </c>
      <c r="B4" s="30" t="s">
        <v>870</v>
      </c>
      <c r="C4" s="11">
        <v>18</v>
      </c>
      <c r="D4" s="13">
        <v>7.2500000000000007E-15</v>
      </c>
    </row>
    <row r="5" spans="1:4" x14ac:dyDescent="0.2">
      <c r="A5" s="29" t="s">
        <v>873</v>
      </c>
      <c r="B5" s="30" t="s">
        <v>874</v>
      </c>
      <c r="C5" s="11">
        <v>14</v>
      </c>
      <c r="D5" s="13">
        <v>2.8100000000000001E-10</v>
      </c>
    </row>
    <row r="6" spans="1:4" x14ac:dyDescent="0.2">
      <c r="A6" s="29" t="s">
        <v>871</v>
      </c>
      <c r="B6" s="30" t="s">
        <v>872</v>
      </c>
      <c r="C6" s="11">
        <v>13</v>
      </c>
      <c r="D6" s="13">
        <v>2.6000000000000001E-9</v>
      </c>
    </row>
    <row r="7" spans="1:4" ht="28.5" x14ac:dyDescent="0.2">
      <c r="A7" s="29" t="s">
        <v>877</v>
      </c>
      <c r="B7" s="30" t="s">
        <v>878</v>
      </c>
      <c r="C7" s="11">
        <v>11</v>
      </c>
      <c r="D7" s="13">
        <v>2.3300000000000001E-7</v>
      </c>
    </row>
    <row r="8" spans="1:4" x14ac:dyDescent="0.2">
      <c r="A8" s="29" t="s">
        <v>903</v>
      </c>
      <c r="B8" s="30" t="s">
        <v>904</v>
      </c>
      <c r="C8" s="11">
        <v>11</v>
      </c>
      <c r="D8" s="13">
        <v>2.3300000000000001E-7</v>
      </c>
    </row>
    <row r="9" spans="1:4" x14ac:dyDescent="0.2">
      <c r="A9" s="29" t="s">
        <v>875</v>
      </c>
      <c r="B9" s="30" t="s">
        <v>876</v>
      </c>
      <c r="C9" s="11">
        <v>9</v>
      </c>
      <c r="D9" s="13">
        <v>1.98E-5</v>
      </c>
    </row>
    <row r="10" spans="1:4" x14ac:dyDescent="0.2">
      <c r="A10" s="29" t="s">
        <v>907</v>
      </c>
      <c r="B10" s="30" t="s">
        <v>908</v>
      </c>
      <c r="C10" s="11">
        <v>7</v>
      </c>
      <c r="D10" s="13">
        <v>1.05E-4</v>
      </c>
    </row>
    <row r="11" spans="1:4" x14ac:dyDescent="0.2">
      <c r="A11" s="29" t="s">
        <v>887</v>
      </c>
      <c r="B11" s="30" t="s">
        <v>888</v>
      </c>
      <c r="C11" s="11">
        <v>7</v>
      </c>
      <c r="D11" s="13">
        <v>8.5999999999999998E-4</v>
      </c>
    </row>
    <row r="12" spans="1:4" x14ac:dyDescent="0.2">
      <c r="A12" s="29" t="s">
        <v>891</v>
      </c>
      <c r="B12" s="30" t="s">
        <v>892</v>
      </c>
      <c r="C12" s="11">
        <v>7</v>
      </c>
      <c r="D12" s="13">
        <v>8.5999999999999998E-4</v>
      </c>
    </row>
    <row r="13" spans="1:4" x14ac:dyDescent="0.2">
      <c r="A13" s="29" t="s">
        <v>897</v>
      </c>
      <c r="B13" s="30" t="s">
        <v>898</v>
      </c>
      <c r="C13" s="11">
        <v>5</v>
      </c>
      <c r="D13" s="13">
        <v>1.1800000000000001E-3</v>
      </c>
    </row>
    <row r="14" spans="1:4" x14ac:dyDescent="0.2">
      <c r="A14" s="29" t="s">
        <v>879</v>
      </c>
      <c r="B14" s="30" t="s">
        <v>880</v>
      </c>
      <c r="C14" s="11">
        <v>6</v>
      </c>
      <c r="D14" s="13">
        <v>4.64E-3</v>
      </c>
    </row>
    <row r="15" spans="1:4" x14ac:dyDescent="0.2">
      <c r="A15" s="29" t="s">
        <v>913</v>
      </c>
      <c r="B15" s="30" t="s">
        <v>914</v>
      </c>
      <c r="C15" s="11">
        <v>3</v>
      </c>
      <c r="D15" s="13">
        <v>4.64E-3</v>
      </c>
    </row>
    <row r="16" spans="1:4" ht="28.5" x14ac:dyDescent="0.2">
      <c r="A16" s="29" t="s">
        <v>883</v>
      </c>
      <c r="B16" s="30" t="s">
        <v>884</v>
      </c>
      <c r="C16" s="11">
        <v>3</v>
      </c>
      <c r="D16" s="13">
        <v>7.2100000000000003E-3</v>
      </c>
    </row>
    <row r="17" spans="1:4" x14ac:dyDescent="0.2">
      <c r="A17" s="29" t="s">
        <v>895</v>
      </c>
      <c r="B17" s="30" t="s">
        <v>896</v>
      </c>
      <c r="C17" s="11">
        <v>5</v>
      </c>
      <c r="D17" s="13">
        <v>7.2100000000000003E-3</v>
      </c>
    </row>
    <row r="18" spans="1:4" x14ac:dyDescent="0.2">
      <c r="A18" s="29" t="s">
        <v>922</v>
      </c>
      <c r="B18" s="30" t="s">
        <v>921</v>
      </c>
      <c r="C18" s="11">
        <v>4</v>
      </c>
      <c r="D18" s="13">
        <v>7.2100000000000003E-3</v>
      </c>
    </row>
    <row r="19" spans="1:4" x14ac:dyDescent="0.2">
      <c r="A19" s="29" t="s">
        <v>881</v>
      </c>
      <c r="B19" s="30" t="s">
        <v>882</v>
      </c>
      <c r="C19" s="11">
        <v>5</v>
      </c>
      <c r="D19" s="13">
        <v>7.2100000000000003E-3</v>
      </c>
    </row>
    <row r="20" spans="1:4" ht="28.5" x14ac:dyDescent="0.2">
      <c r="A20" s="29" t="s">
        <v>899</v>
      </c>
      <c r="B20" s="30" t="s">
        <v>900</v>
      </c>
      <c r="C20" s="11">
        <v>5</v>
      </c>
      <c r="D20" s="13">
        <v>1.52E-2</v>
      </c>
    </row>
    <row r="21" spans="1:4" x14ac:dyDescent="0.2">
      <c r="A21" s="29" t="s">
        <v>911</v>
      </c>
      <c r="B21" s="30" t="s">
        <v>912</v>
      </c>
      <c r="C21" s="11">
        <v>5</v>
      </c>
      <c r="D21" s="13">
        <v>1.52E-2</v>
      </c>
    </row>
    <row r="22" spans="1:4" x14ac:dyDescent="0.2">
      <c r="A22" s="29" t="s">
        <v>893</v>
      </c>
      <c r="B22" s="30" t="s">
        <v>894</v>
      </c>
      <c r="C22" s="11">
        <v>5</v>
      </c>
      <c r="D22" s="13">
        <v>1.52E-2</v>
      </c>
    </row>
    <row r="23" spans="1:4" ht="28.5" x14ac:dyDescent="0.2">
      <c r="A23" s="29" t="s">
        <v>885</v>
      </c>
      <c r="B23" s="30" t="s">
        <v>886</v>
      </c>
      <c r="C23" s="11">
        <v>3</v>
      </c>
      <c r="D23" s="13">
        <v>3.3500000000000002E-2</v>
      </c>
    </row>
    <row r="24" spans="1:4" x14ac:dyDescent="0.2">
      <c r="A24" s="29" t="s">
        <v>920</v>
      </c>
      <c r="B24" s="30" t="s">
        <v>919</v>
      </c>
      <c r="C24" s="11">
        <v>2</v>
      </c>
      <c r="D24" s="13">
        <v>4.2099999999999999E-2</v>
      </c>
    </row>
    <row r="26" spans="1:4" ht="15" x14ac:dyDescent="0.25">
      <c r="A26" s="52" t="s">
        <v>947</v>
      </c>
      <c r="B26" s="53"/>
    </row>
    <row r="27" spans="1:4" x14ac:dyDescent="0.2">
      <c r="A27" s="54" t="s">
        <v>504</v>
      </c>
      <c r="B27" s="55"/>
    </row>
    <row r="28" spans="1:4" x14ac:dyDescent="0.2">
      <c r="A28" s="54" t="s">
        <v>538</v>
      </c>
      <c r="B28" s="55"/>
    </row>
    <row r="29" spans="1:4" x14ac:dyDescent="0.2">
      <c r="A29" s="54" t="s">
        <v>699</v>
      </c>
      <c r="B29" s="55"/>
    </row>
    <row r="30" spans="1:4" x14ac:dyDescent="0.2">
      <c r="A30" s="54" t="s">
        <v>479</v>
      </c>
      <c r="B30" s="55"/>
    </row>
  </sheetData>
  <mergeCells count="6">
    <mergeCell ref="A30:B30"/>
    <mergeCell ref="A1:D1"/>
    <mergeCell ref="A26:B26"/>
    <mergeCell ref="A27:B27"/>
    <mergeCell ref="A28:B28"/>
    <mergeCell ref="A29:B29"/>
  </mergeCells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3"/>
  <sheetViews>
    <sheetView workbookViewId="0">
      <selection sqref="A1:D1"/>
    </sheetView>
  </sheetViews>
  <sheetFormatPr defaultRowHeight="14.25" x14ac:dyDescent="0.2"/>
  <cols>
    <col min="1" max="1" width="46.28515625" style="1" bestFit="1" customWidth="1"/>
    <col min="2" max="2" width="85.7109375" style="36" customWidth="1"/>
    <col min="3" max="3" width="18.7109375" style="15" bestFit="1" customWidth="1"/>
    <col min="4" max="4" width="10.5703125" style="15" bestFit="1" customWidth="1"/>
    <col min="5" max="16384" width="9.140625" style="1"/>
  </cols>
  <sheetData>
    <row r="1" spans="1:4" ht="15" x14ac:dyDescent="0.2">
      <c r="A1" s="56" t="s">
        <v>966</v>
      </c>
      <c r="B1" s="57"/>
      <c r="C1" s="57"/>
      <c r="D1" s="57"/>
    </row>
    <row r="3" spans="1:4" ht="15" x14ac:dyDescent="0.2">
      <c r="A3" s="27" t="s">
        <v>940</v>
      </c>
      <c r="B3" s="28" t="s">
        <v>867</v>
      </c>
      <c r="C3" s="9" t="s">
        <v>868</v>
      </c>
      <c r="D3" s="9" t="s">
        <v>859</v>
      </c>
    </row>
    <row r="4" spans="1:4" x14ac:dyDescent="0.2">
      <c r="A4" s="29" t="s">
        <v>869</v>
      </c>
      <c r="B4" s="30" t="s">
        <v>870</v>
      </c>
      <c r="C4" s="11">
        <v>16</v>
      </c>
      <c r="D4" s="13">
        <v>2.5600000000000002E-15</v>
      </c>
    </row>
    <row r="5" spans="1:4" ht="28.5" x14ac:dyDescent="0.2">
      <c r="A5" s="29" t="s">
        <v>917</v>
      </c>
      <c r="B5" s="30" t="s">
        <v>918</v>
      </c>
      <c r="C5" s="11">
        <v>10</v>
      </c>
      <c r="D5" s="13">
        <v>1.0700000000000001E-7</v>
      </c>
    </row>
    <row r="6" spans="1:4" x14ac:dyDescent="0.2">
      <c r="A6" s="29" t="s">
        <v>871</v>
      </c>
      <c r="B6" s="30" t="s">
        <v>872</v>
      </c>
      <c r="C6" s="11">
        <v>9</v>
      </c>
      <c r="D6" s="13">
        <v>1.0699999999999999E-6</v>
      </c>
    </row>
    <row r="7" spans="1:4" x14ac:dyDescent="0.2">
      <c r="A7" s="29" t="s">
        <v>903</v>
      </c>
      <c r="B7" s="30" t="s">
        <v>904</v>
      </c>
      <c r="C7" s="11">
        <v>8</v>
      </c>
      <c r="D7" s="13">
        <v>1.0699999999999999E-5</v>
      </c>
    </row>
    <row r="8" spans="1:4" x14ac:dyDescent="0.2">
      <c r="A8" s="29" t="s">
        <v>881</v>
      </c>
      <c r="B8" s="30" t="s">
        <v>882</v>
      </c>
      <c r="C8" s="11">
        <v>7</v>
      </c>
      <c r="D8" s="13">
        <v>2.4300000000000001E-5</v>
      </c>
    </row>
    <row r="9" spans="1:4" x14ac:dyDescent="0.2">
      <c r="A9" s="29" t="s">
        <v>875</v>
      </c>
      <c r="B9" s="30" t="s">
        <v>876</v>
      </c>
      <c r="C9" s="11">
        <v>7</v>
      </c>
      <c r="D9" s="13">
        <v>7.2200000000000007E-5</v>
      </c>
    </row>
    <row r="10" spans="1:4" x14ac:dyDescent="0.2">
      <c r="A10" s="29" t="s">
        <v>873</v>
      </c>
      <c r="B10" s="30" t="s">
        <v>874</v>
      </c>
      <c r="C10" s="11">
        <v>7</v>
      </c>
      <c r="D10" s="13">
        <v>7.2200000000000007E-5</v>
      </c>
    </row>
    <row r="11" spans="1:4" ht="28.5" x14ac:dyDescent="0.2">
      <c r="A11" s="29" t="s">
        <v>877</v>
      </c>
      <c r="B11" s="30" t="s">
        <v>878</v>
      </c>
      <c r="C11" s="11">
        <v>6</v>
      </c>
      <c r="D11" s="13">
        <v>5.7499999999999999E-4</v>
      </c>
    </row>
    <row r="12" spans="1:4" ht="28.5" x14ac:dyDescent="0.2">
      <c r="A12" s="29" t="s">
        <v>899</v>
      </c>
      <c r="B12" s="30" t="s">
        <v>900</v>
      </c>
      <c r="C12" s="11">
        <v>6</v>
      </c>
      <c r="D12" s="13">
        <v>5.7499999999999999E-4</v>
      </c>
    </row>
    <row r="13" spans="1:4" ht="28.5" x14ac:dyDescent="0.2">
      <c r="A13" s="29" t="s">
        <v>883</v>
      </c>
      <c r="B13" s="30" t="s">
        <v>884</v>
      </c>
      <c r="C13" s="11">
        <v>3</v>
      </c>
      <c r="D13" s="13">
        <v>2.8999999999999998E-3</v>
      </c>
    </row>
    <row r="14" spans="1:4" x14ac:dyDescent="0.2">
      <c r="A14" s="29" t="s">
        <v>887</v>
      </c>
      <c r="B14" s="30" t="s">
        <v>888</v>
      </c>
      <c r="C14" s="11">
        <v>5</v>
      </c>
      <c r="D14" s="13">
        <v>3.7599999999999999E-3</v>
      </c>
    </row>
    <row r="15" spans="1:4" x14ac:dyDescent="0.2">
      <c r="A15" s="29" t="s">
        <v>891</v>
      </c>
      <c r="B15" s="30" t="s">
        <v>892</v>
      </c>
      <c r="C15" s="11">
        <v>5</v>
      </c>
      <c r="D15" s="13">
        <v>3.7599999999999999E-3</v>
      </c>
    </row>
    <row r="16" spans="1:4" x14ac:dyDescent="0.2">
      <c r="A16" s="29" t="s">
        <v>907</v>
      </c>
      <c r="B16" s="30" t="s">
        <v>908</v>
      </c>
      <c r="C16" s="11">
        <v>4</v>
      </c>
      <c r="D16" s="13">
        <v>6.7000000000000002E-3</v>
      </c>
    </row>
    <row r="17" spans="1:4" x14ac:dyDescent="0.2">
      <c r="A17" s="29" t="s">
        <v>897</v>
      </c>
      <c r="B17" s="30" t="s">
        <v>898</v>
      </c>
      <c r="C17" s="11">
        <v>3</v>
      </c>
      <c r="D17" s="13">
        <v>1.9199999999999998E-2</v>
      </c>
    </row>
    <row r="18" spans="1:4" x14ac:dyDescent="0.2">
      <c r="A18" s="29" t="s">
        <v>889</v>
      </c>
      <c r="B18" s="30" t="s">
        <v>890</v>
      </c>
      <c r="C18" s="11">
        <v>4</v>
      </c>
      <c r="D18" s="13">
        <v>1.9199999999999998E-2</v>
      </c>
    </row>
    <row r="19" spans="1:4" x14ac:dyDescent="0.2">
      <c r="A19" s="29" t="s">
        <v>901</v>
      </c>
      <c r="B19" s="30" t="s">
        <v>902</v>
      </c>
      <c r="C19" s="11">
        <v>4</v>
      </c>
      <c r="D19" s="13">
        <v>1.9199999999999998E-2</v>
      </c>
    </row>
    <row r="20" spans="1:4" x14ac:dyDescent="0.2">
      <c r="A20" s="29" t="s">
        <v>879</v>
      </c>
      <c r="B20" s="30" t="s">
        <v>880</v>
      </c>
      <c r="C20" s="11">
        <v>4</v>
      </c>
      <c r="D20" s="13">
        <v>1.9199999999999998E-2</v>
      </c>
    </row>
    <row r="21" spans="1:4" x14ac:dyDescent="0.2">
      <c r="A21" s="29" t="s">
        <v>913</v>
      </c>
      <c r="B21" s="30" t="s">
        <v>914</v>
      </c>
      <c r="C21" s="11">
        <v>2</v>
      </c>
      <c r="D21" s="13">
        <v>2.1700000000000001E-2</v>
      </c>
    </row>
    <row r="23" spans="1:4" ht="15" x14ac:dyDescent="0.25">
      <c r="A23" s="52" t="s">
        <v>948</v>
      </c>
      <c r="B23" s="53"/>
    </row>
    <row r="24" spans="1:4" x14ac:dyDescent="0.2">
      <c r="A24" s="54" t="s">
        <v>463</v>
      </c>
      <c r="B24" s="55"/>
    </row>
    <row r="25" spans="1:4" x14ac:dyDescent="0.2">
      <c r="A25" s="54" t="s">
        <v>268</v>
      </c>
      <c r="B25" s="55"/>
    </row>
    <row r="26" spans="1:4" x14ac:dyDescent="0.2">
      <c r="A26" s="54" t="s">
        <v>163</v>
      </c>
      <c r="B26" s="55"/>
    </row>
    <row r="27" spans="1:4" x14ac:dyDescent="0.2">
      <c r="A27" s="54" t="s">
        <v>504</v>
      </c>
      <c r="B27" s="55"/>
    </row>
    <row r="28" spans="1:4" x14ac:dyDescent="0.2">
      <c r="A28" s="54" t="s">
        <v>556</v>
      </c>
      <c r="B28" s="55"/>
    </row>
    <row r="29" spans="1:4" x14ac:dyDescent="0.2">
      <c r="A29" s="54" t="s">
        <v>460</v>
      </c>
      <c r="B29" s="55"/>
    </row>
    <row r="30" spans="1:4" x14ac:dyDescent="0.2">
      <c r="A30" s="54" t="s">
        <v>538</v>
      </c>
      <c r="B30" s="55"/>
    </row>
    <row r="31" spans="1:4" x14ac:dyDescent="0.2">
      <c r="A31" s="54" t="s">
        <v>532</v>
      </c>
      <c r="B31" s="55"/>
    </row>
    <row r="32" spans="1:4" x14ac:dyDescent="0.2">
      <c r="A32" s="54" t="s">
        <v>479</v>
      </c>
      <c r="B32" s="55"/>
    </row>
    <row r="33" spans="1:2" x14ac:dyDescent="0.2">
      <c r="A33" s="54" t="s">
        <v>552</v>
      </c>
      <c r="B33" s="55"/>
    </row>
  </sheetData>
  <mergeCells count="12">
    <mergeCell ref="A1:D1"/>
    <mergeCell ref="A28:B28"/>
    <mergeCell ref="A23:B23"/>
    <mergeCell ref="A24:B24"/>
    <mergeCell ref="A25:B25"/>
    <mergeCell ref="A26:B26"/>
    <mergeCell ref="A27:B27"/>
    <mergeCell ref="A29:B29"/>
    <mergeCell ref="A30:B30"/>
    <mergeCell ref="A31:B31"/>
    <mergeCell ref="A32:B32"/>
    <mergeCell ref="A33:B33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"/>
  <sheetViews>
    <sheetView workbookViewId="0">
      <selection sqref="A1:D1"/>
    </sheetView>
  </sheetViews>
  <sheetFormatPr defaultRowHeight="14.25" x14ac:dyDescent="0.2"/>
  <cols>
    <col min="1" max="1" width="46.28515625" style="1" bestFit="1" customWidth="1"/>
    <col min="2" max="2" width="85.7109375" style="34" customWidth="1"/>
    <col min="3" max="3" width="19" style="15" bestFit="1" customWidth="1"/>
    <col min="4" max="4" width="10.5703125" style="15" bestFit="1" customWidth="1"/>
    <col min="5" max="16384" width="9.140625" style="1"/>
  </cols>
  <sheetData>
    <row r="1" spans="1:4" ht="15" x14ac:dyDescent="0.2">
      <c r="A1" s="56" t="s">
        <v>967</v>
      </c>
      <c r="B1" s="57"/>
      <c r="C1" s="57"/>
      <c r="D1" s="57"/>
    </row>
    <row r="3" spans="1:4" ht="15" x14ac:dyDescent="0.2">
      <c r="A3" s="37" t="s">
        <v>963</v>
      </c>
      <c r="B3" s="38" t="s">
        <v>867</v>
      </c>
      <c r="C3" s="9" t="s">
        <v>868</v>
      </c>
      <c r="D3" s="9" t="s">
        <v>859</v>
      </c>
    </row>
    <row r="4" spans="1:4" x14ac:dyDescent="0.2">
      <c r="A4" s="29" t="s">
        <v>869</v>
      </c>
      <c r="B4" s="30" t="s">
        <v>870</v>
      </c>
      <c r="C4" s="11">
        <v>15</v>
      </c>
      <c r="D4" s="13">
        <v>1.55E-13</v>
      </c>
    </row>
    <row r="5" spans="1:4" x14ac:dyDescent="0.2">
      <c r="A5" s="29" t="s">
        <v>875</v>
      </c>
      <c r="B5" s="30" t="s">
        <v>876</v>
      </c>
      <c r="C5" s="11">
        <v>10</v>
      </c>
      <c r="D5" s="13">
        <v>1.85E-7</v>
      </c>
    </row>
    <row r="6" spans="1:4" x14ac:dyDescent="0.2">
      <c r="A6" s="29" t="s">
        <v>903</v>
      </c>
      <c r="B6" s="30" t="s">
        <v>904</v>
      </c>
      <c r="C6" s="11">
        <v>9</v>
      </c>
      <c r="D6" s="13">
        <v>1.75E-6</v>
      </c>
    </row>
    <row r="7" spans="1:4" x14ac:dyDescent="0.2">
      <c r="A7" s="29" t="s">
        <v>871</v>
      </c>
      <c r="B7" s="30" t="s">
        <v>872</v>
      </c>
      <c r="C7" s="11">
        <v>8</v>
      </c>
      <c r="D7" s="13">
        <v>1.6500000000000001E-5</v>
      </c>
    </row>
    <row r="8" spans="1:4" ht="28.5" x14ac:dyDescent="0.2">
      <c r="A8" s="29" t="s">
        <v>877</v>
      </c>
      <c r="B8" s="30" t="s">
        <v>878</v>
      </c>
      <c r="C8" s="11">
        <v>6</v>
      </c>
      <c r="D8" s="13">
        <v>1.1800000000000001E-3</v>
      </c>
    </row>
    <row r="9" spans="1:4" x14ac:dyDescent="0.2">
      <c r="A9" s="29" t="s">
        <v>873</v>
      </c>
      <c r="B9" s="30" t="s">
        <v>874</v>
      </c>
      <c r="C9" s="11">
        <v>6</v>
      </c>
      <c r="D9" s="13">
        <v>1.1800000000000001E-3</v>
      </c>
    </row>
    <row r="10" spans="1:4" x14ac:dyDescent="0.2">
      <c r="A10" s="29" t="s">
        <v>907</v>
      </c>
      <c r="B10" s="30" t="s">
        <v>908</v>
      </c>
      <c r="C10" s="11">
        <v>5</v>
      </c>
      <c r="D10" s="13">
        <v>1.5399999999999999E-3</v>
      </c>
    </row>
    <row r="11" spans="1:4" x14ac:dyDescent="0.2">
      <c r="A11" s="29" t="s">
        <v>881</v>
      </c>
      <c r="B11" s="30" t="s">
        <v>882</v>
      </c>
      <c r="C11" s="11">
        <v>5</v>
      </c>
      <c r="D11" s="13">
        <v>2.7499999999999998E-3</v>
      </c>
    </row>
    <row r="12" spans="1:4" x14ac:dyDescent="0.2">
      <c r="A12" s="29" t="s">
        <v>887</v>
      </c>
      <c r="B12" s="30" t="s">
        <v>888</v>
      </c>
      <c r="C12" s="11">
        <v>5</v>
      </c>
      <c r="D12" s="13">
        <v>5.3E-3</v>
      </c>
    </row>
    <row r="13" spans="1:4" ht="28.5" x14ac:dyDescent="0.2">
      <c r="A13" s="29" t="s">
        <v>899</v>
      </c>
      <c r="B13" s="30" t="s">
        <v>900</v>
      </c>
      <c r="C13" s="11">
        <v>5</v>
      </c>
      <c r="D13" s="13">
        <v>5.3E-3</v>
      </c>
    </row>
    <row r="14" spans="1:4" x14ac:dyDescent="0.2">
      <c r="A14" s="29" t="s">
        <v>889</v>
      </c>
      <c r="B14" s="30" t="s">
        <v>890</v>
      </c>
      <c r="C14" s="11">
        <v>5</v>
      </c>
      <c r="D14" s="13">
        <v>5.3E-3</v>
      </c>
    </row>
    <row r="15" spans="1:4" ht="28.5" x14ac:dyDescent="0.2">
      <c r="A15" s="29" t="s">
        <v>885</v>
      </c>
      <c r="B15" s="30" t="s">
        <v>886</v>
      </c>
      <c r="C15" s="11">
        <v>3</v>
      </c>
      <c r="D15" s="13">
        <v>2.0199999999999999E-2</v>
      </c>
    </row>
    <row r="16" spans="1:4" x14ac:dyDescent="0.2">
      <c r="A16" s="29" t="s">
        <v>901</v>
      </c>
      <c r="B16" s="30" t="s">
        <v>902</v>
      </c>
      <c r="C16" s="11">
        <v>4</v>
      </c>
      <c r="D16" s="13">
        <v>2.8500000000000001E-2</v>
      </c>
    </row>
    <row r="17" spans="1:4" x14ac:dyDescent="0.2">
      <c r="A17" s="29" t="s">
        <v>879</v>
      </c>
      <c r="B17" s="30" t="s">
        <v>880</v>
      </c>
      <c r="C17" s="11">
        <v>4</v>
      </c>
      <c r="D17" s="13">
        <v>2.8500000000000001E-2</v>
      </c>
    </row>
    <row r="18" spans="1:4" x14ac:dyDescent="0.2">
      <c r="A18" s="29" t="s">
        <v>905</v>
      </c>
      <c r="B18" s="30" t="s">
        <v>906</v>
      </c>
      <c r="C18" s="11">
        <v>3</v>
      </c>
      <c r="D18" s="13">
        <v>3.2399999999999998E-2</v>
      </c>
    </row>
    <row r="19" spans="1:4" ht="28.5" x14ac:dyDescent="0.2">
      <c r="A19" s="29" t="s">
        <v>883</v>
      </c>
      <c r="B19" s="30" t="s">
        <v>884</v>
      </c>
      <c r="C19" s="11">
        <v>2</v>
      </c>
      <c r="D19" s="13">
        <v>4.0099999999999997E-2</v>
      </c>
    </row>
    <row r="21" spans="1:4" ht="15" x14ac:dyDescent="0.25">
      <c r="A21" s="52" t="s">
        <v>945</v>
      </c>
      <c r="B21" s="53"/>
    </row>
    <row r="22" spans="1:4" x14ac:dyDescent="0.2">
      <c r="A22" s="54" t="s">
        <v>504</v>
      </c>
      <c r="B22" s="55"/>
    </row>
    <row r="23" spans="1:4" x14ac:dyDescent="0.2">
      <c r="A23" s="54" t="s">
        <v>538</v>
      </c>
      <c r="B23" s="55"/>
    </row>
    <row r="24" spans="1:4" x14ac:dyDescent="0.2">
      <c r="A24" s="54" t="s">
        <v>838</v>
      </c>
      <c r="B24" s="55"/>
    </row>
  </sheetData>
  <mergeCells count="5">
    <mergeCell ref="A21:B21"/>
    <mergeCell ref="A22:B22"/>
    <mergeCell ref="A23:B23"/>
    <mergeCell ref="A24:B24"/>
    <mergeCell ref="A1:D1"/>
  </mergeCells>
  <pageMargins left="0.511811024" right="0.511811024" top="0.78740157499999996" bottom="0.78740157499999996" header="0.31496062000000002" footer="0.3149606200000000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7"/>
  <sheetViews>
    <sheetView workbookViewId="0">
      <selection sqref="A1:E1"/>
    </sheetView>
  </sheetViews>
  <sheetFormatPr defaultRowHeight="14.25" x14ac:dyDescent="0.2"/>
  <cols>
    <col min="1" max="1" width="14.85546875" style="7" bestFit="1" customWidth="1"/>
    <col min="2" max="2" width="13.42578125" style="7" bestFit="1" customWidth="1"/>
    <col min="3" max="3" width="8.140625" style="17" bestFit="1" customWidth="1"/>
    <col min="4" max="5" width="10.5703125" style="8" bestFit="1" customWidth="1"/>
    <col min="6" max="16384" width="9.140625" style="1"/>
  </cols>
  <sheetData>
    <row r="1" spans="1:5" ht="15" x14ac:dyDescent="0.25">
      <c r="A1" s="60" t="s">
        <v>968</v>
      </c>
      <c r="B1" s="60"/>
      <c r="C1" s="60"/>
      <c r="D1" s="60"/>
      <c r="E1" s="60"/>
    </row>
    <row r="3" spans="1:5" ht="15" x14ac:dyDescent="0.25">
      <c r="A3" s="2" t="s">
        <v>2</v>
      </c>
      <c r="B3" s="2" t="s">
        <v>3</v>
      </c>
      <c r="C3" s="62" t="s">
        <v>855</v>
      </c>
      <c r="D3" s="3" t="s">
        <v>0</v>
      </c>
      <c r="E3" s="3" t="s">
        <v>1</v>
      </c>
    </row>
    <row r="4" spans="1:5" x14ac:dyDescent="0.2">
      <c r="A4" s="4" t="s">
        <v>413</v>
      </c>
      <c r="B4" s="5" t="s">
        <v>414</v>
      </c>
      <c r="C4" s="63">
        <v>4.1302772326111103</v>
      </c>
      <c r="D4" s="6">
        <v>9.5745398519073294E-8</v>
      </c>
      <c r="E4" s="6">
        <v>2.3769189016266099E-6</v>
      </c>
    </row>
    <row r="5" spans="1:5" x14ac:dyDescent="0.2">
      <c r="A5" s="4" t="s">
        <v>61</v>
      </c>
      <c r="B5" s="5" t="s">
        <v>62</v>
      </c>
      <c r="C5" s="63">
        <v>3.7204233661777799</v>
      </c>
      <c r="D5" s="6">
        <v>3.8085378507616202E-6</v>
      </c>
      <c r="E5" s="6">
        <v>5.0382893077854202E-5</v>
      </c>
    </row>
    <row r="6" spans="1:5" x14ac:dyDescent="0.2">
      <c r="A6" s="4" t="s">
        <v>101</v>
      </c>
      <c r="B6" s="5" t="s">
        <v>102</v>
      </c>
      <c r="C6" s="63">
        <v>3.3771270743333401</v>
      </c>
      <c r="D6" s="6">
        <v>1.9191230486170598E-6</v>
      </c>
      <c r="E6" s="6">
        <v>2.81585428835174E-5</v>
      </c>
    </row>
    <row r="7" spans="1:5" x14ac:dyDescent="0.2">
      <c r="A7" s="4" t="s">
        <v>302</v>
      </c>
      <c r="B7" s="5" t="s">
        <v>303</v>
      </c>
      <c r="C7" s="63">
        <v>3.3370975683333302</v>
      </c>
      <c r="D7" s="6">
        <v>1.6516940362896899E-7</v>
      </c>
      <c r="E7" s="6">
        <v>3.7165168460308001E-6</v>
      </c>
    </row>
    <row r="8" spans="1:5" x14ac:dyDescent="0.2">
      <c r="A8" s="4" t="s">
        <v>385</v>
      </c>
      <c r="B8" s="5" t="s">
        <v>386</v>
      </c>
      <c r="C8" s="63">
        <v>3.2004950618999999</v>
      </c>
      <c r="D8" s="6">
        <v>1.9973606701458401E-4</v>
      </c>
      <c r="E8" s="6">
        <v>1.3852481726376699E-3</v>
      </c>
    </row>
    <row r="9" spans="1:5" x14ac:dyDescent="0.2">
      <c r="A9" s="4" t="s">
        <v>331</v>
      </c>
      <c r="B9" s="5" t="s">
        <v>332</v>
      </c>
      <c r="C9" s="63">
        <v>3.1293823559777798</v>
      </c>
      <c r="D9" s="6">
        <v>2.9083410360677198E-9</v>
      </c>
      <c r="E9" s="6">
        <v>1.3833210892918301E-7</v>
      </c>
    </row>
    <row r="10" spans="1:5" x14ac:dyDescent="0.2">
      <c r="A10" s="4" t="s">
        <v>79</v>
      </c>
      <c r="B10" s="5" t="s">
        <v>80</v>
      </c>
      <c r="C10" s="63">
        <v>3.1013774562666701</v>
      </c>
      <c r="D10" s="6">
        <v>1.4428780239899201E-12</v>
      </c>
      <c r="E10" s="6">
        <v>2.9975105132803702E-10</v>
      </c>
    </row>
    <row r="11" spans="1:5" x14ac:dyDescent="0.2">
      <c r="A11" s="4" t="s">
        <v>405</v>
      </c>
      <c r="B11" s="5" t="s">
        <v>406</v>
      </c>
      <c r="C11" s="63">
        <v>3.0820555816111099</v>
      </c>
      <c r="D11" s="6">
        <v>3.8960851559726402E-8</v>
      </c>
      <c r="E11" s="6">
        <v>1.1292825693816501E-6</v>
      </c>
    </row>
    <row r="12" spans="1:5" x14ac:dyDescent="0.2">
      <c r="A12" s="4" t="s">
        <v>290</v>
      </c>
      <c r="B12" s="5" t="s">
        <v>291</v>
      </c>
      <c r="C12" s="63">
        <v>3.0010942761444501</v>
      </c>
      <c r="D12" s="6">
        <v>1.18016469289943E-6</v>
      </c>
      <c r="E12" s="6">
        <v>1.87768558256916E-5</v>
      </c>
    </row>
    <row r="13" spans="1:5" x14ac:dyDescent="0.2">
      <c r="A13" s="4" t="s">
        <v>249</v>
      </c>
      <c r="B13" s="5" t="s">
        <v>250</v>
      </c>
      <c r="C13" s="63">
        <v>2.7972517732777802</v>
      </c>
      <c r="D13" s="6">
        <v>4.9315066450441095E-4</v>
      </c>
      <c r="E13" s="6">
        <v>2.9429749279884202E-3</v>
      </c>
    </row>
    <row r="14" spans="1:5" x14ac:dyDescent="0.2">
      <c r="A14" s="4" t="s">
        <v>284</v>
      </c>
      <c r="B14" s="5" t="s">
        <v>285</v>
      </c>
      <c r="C14" s="63">
        <v>2.7218059845666698</v>
      </c>
      <c r="D14" s="6">
        <v>6.0955692363708197E-10</v>
      </c>
      <c r="E14" s="6">
        <v>3.8233155863878701E-8</v>
      </c>
    </row>
    <row r="15" spans="1:5" x14ac:dyDescent="0.2">
      <c r="A15" s="4" t="s">
        <v>152</v>
      </c>
      <c r="B15" s="5" t="s">
        <v>153</v>
      </c>
      <c r="C15" s="63">
        <v>2.7130318677999998</v>
      </c>
      <c r="D15" s="6">
        <v>5.6793517209649302E-9</v>
      </c>
      <c r="E15" s="6">
        <v>2.3229745992422701E-7</v>
      </c>
    </row>
    <row r="16" spans="1:5" x14ac:dyDescent="0.2">
      <c r="A16" s="4" t="s">
        <v>451</v>
      </c>
      <c r="B16" s="5" t="s">
        <v>452</v>
      </c>
      <c r="C16" s="63">
        <v>2.6798239159444401</v>
      </c>
      <c r="D16" s="6">
        <v>3.0717789073937798E-4</v>
      </c>
      <c r="E16" s="6">
        <v>1.9915598793484798E-3</v>
      </c>
    </row>
    <row r="17" spans="1:5" x14ac:dyDescent="0.2">
      <c r="A17" s="4" t="s">
        <v>443</v>
      </c>
      <c r="B17" s="5" t="s">
        <v>444</v>
      </c>
      <c r="C17" s="63">
        <v>2.5235675654222298</v>
      </c>
      <c r="D17" s="6">
        <v>2.7988108545633499E-4</v>
      </c>
      <c r="E17" s="6">
        <v>1.8418440513468901E-3</v>
      </c>
    </row>
    <row r="18" spans="1:5" x14ac:dyDescent="0.2">
      <c r="A18" s="4" t="s">
        <v>109</v>
      </c>
      <c r="B18" s="5" t="s">
        <v>110</v>
      </c>
      <c r="C18" s="63">
        <v>2.5137486705666698</v>
      </c>
      <c r="D18" s="6">
        <v>1.40076526667588E-7</v>
      </c>
      <c r="E18" s="6">
        <v>3.2432552325362601E-6</v>
      </c>
    </row>
    <row r="19" spans="1:5" x14ac:dyDescent="0.2">
      <c r="A19" s="4" t="s">
        <v>409</v>
      </c>
      <c r="B19" s="5" t="s">
        <v>410</v>
      </c>
      <c r="C19" s="63">
        <v>2.4765502796666699</v>
      </c>
      <c r="D19" s="6">
        <v>4.1681978013224896E-9</v>
      </c>
      <c r="E19" s="6">
        <v>1.8497399360476699E-7</v>
      </c>
    </row>
    <row r="20" spans="1:5" x14ac:dyDescent="0.2">
      <c r="A20" s="4" t="s">
        <v>150</v>
      </c>
      <c r="B20" s="5" t="s">
        <v>151</v>
      </c>
      <c r="C20" s="63">
        <v>2.4126326396333302</v>
      </c>
      <c r="D20" s="6">
        <v>7.9196581253606901E-7</v>
      </c>
      <c r="E20" s="6">
        <v>1.3578913827441401E-5</v>
      </c>
    </row>
    <row r="21" spans="1:5" x14ac:dyDescent="0.2">
      <c r="A21" s="4" t="s">
        <v>22</v>
      </c>
      <c r="B21" s="5" t="s">
        <v>23</v>
      </c>
      <c r="C21" s="63">
        <v>2.40807893944445</v>
      </c>
      <c r="D21" s="6">
        <v>6.0667467160014006E-11</v>
      </c>
      <c r="E21" s="6">
        <v>5.7012724588194403E-9</v>
      </c>
    </row>
    <row r="22" spans="1:5" x14ac:dyDescent="0.2">
      <c r="A22" s="4" t="s">
        <v>325</v>
      </c>
      <c r="B22" s="5" t="s">
        <v>326</v>
      </c>
      <c r="C22" s="63">
        <v>2.38336731643333</v>
      </c>
      <c r="D22" s="6">
        <v>5.9618291276234896E-8</v>
      </c>
      <c r="E22" s="6">
        <v>1.61272228363672E-6</v>
      </c>
    </row>
    <row r="23" spans="1:5" x14ac:dyDescent="0.2">
      <c r="A23" s="4" t="s">
        <v>69</v>
      </c>
      <c r="B23" s="5" t="s">
        <v>70</v>
      </c>
      <c r="C23" s="63">
        <v>2.3365330018555599</v>
      </c>
      <c r="D23" s="6">
        <v>2.0992998536122099E-5</v>
      </c>
      <c r="E23" s="6">
        <v>2.0976778780078701E-4</v>
      </c>
    </row>
    <row r="24" spans="1:5" x14ac:dyDescent="0.2">
      <c r="A24" s="4" t="s">
        <v>186</v>
      </c>
      <c r="B24" s="5" t="s">
        <v>187</v>
      </c>
      <c r="C24" s="63">
        <v>2.3343324196333399</v>
      </c>
      <c r="D24" s="6">
        <v>1.03243312658442E-4</v>
      </c>
      <c r="E24" s="6">
        <v>7.9568249957168798E-4</v>
      </c>
    </row>
    <row r="25" spans="1:5" x14ac:dyDescent="0.2">
      <c r="A25" s="4" t="s">
        <v>59</v>
      </c>
      <c r="B25" s="5" t="s">
        <v>60</v>
      </c>
      <c r="C25" s="63">
        <v>2.2949591619111098</v>
      </c>
      <c r="D25" s="6">
        <v>2.5948860753974499E-16</v>
      </c>
      <c r="E25" s="6">
        <v>3.3559290915104398E-13</v>
      </c>
    </row>
    <row r="26" spans="1:5" x14ac:dyDescent="0.2">
      <c r="A26" s="4" t="s">
        <v>269</v>
      </c>
      <c r="B26" s="5" t="s">
        <v>270</v>
      </c>
      <c r="C26" s="63">
        <v>2.2829716858444402</v>
      </c>
      <c r="D26" s="6">
        <v>1.07429476427324E-4</v>
      </c>
      <c r="E26" s="6">
        <v>8.2257602207208298E-4</v>
      </c>
    </row>
    <row r="27" spans="1:5" x14ac:dyDescent="0.2">
      <c r="A27" s="4" t="s">
        <v>53</v>
      </c>
      <c r="B27" s="5" t="s">
        <v>54</v>
      </c>
      <c r="C27" s="63">
        <v>2.27538276687778</v>
      </c>
      <c r="D27" s="6">
        <v>4.7616307879764501E-10</v>
      </c>
      <c r="E27" s="6">
        <v>3.1086810233329901E-8</v>
      </c>
    </row>
    <row r="28" spans="1:5" x14ac:dyDescent="0.2">
      <c r="A28" s="4" t="s">
        <v>119</v>
      </c>
      <c r="B28" s="5" t="s">
        <v>120</v>
      </c>
      <c r="C28" s="63">
        <v>2.25589181792223</v>
      </c>
      <c r="D28" s="6">
        <v>6.8786633800429696E-6</v>
      </c>
      <c r="E28" s="6">
        <v>8.2153746147135801E-5</v>
      </c>
    </row>
    <row r="29" spans="1:5" x14ac:dyDescent="0.2">
      <c r="A29" s="4" t="s">
        <v>265</v>
      </c>
      <c r="B29" s="5" t="s">
        <v>266</v>
      </c>
      <c r="C29" s="63">
        <v>2.2441699854000099</v>
      </c>
      <c r="D29" s="6">
        <v>2.5312431167938801E-8</v>
      </c>
      <c r="E29" s="6">
        <v>7.9659364784478498E-7</v>
      </c>
    </row>
    <row r="30" spans="1:5" x14ac:dyDescent="0.2">
      <c r="A30" s="4" t="s">
        <v>400</v>
      </c>
      <c r="B30" s="5" t="s">
        <v>401</v>
      </c>
      <c r="C30" s="63">
        <v>2.2287365804444499</v>
      </c>
      <c r="D30" s="6">
        <v>1.7003013633122901E-11</v>
      </c>
      <c r="E30" s="6">
        <v>2.1086066085022202E-9</v>
      </c>
    </row>
    <row r="31" spans="1:5" x14ac:dyDescent="0.2">
      <c r="A31" s="4" t="s">
        <v>294</v>
      </c>
      <c r="B31" s="5" t="s">
        <v>295</v>
      </c>
      <c r="C31" s="63">
        <v>2.2278821434777898</v>
      </c>
      <c r="D31" s="6">
        <v>2.02202655909916E-7</v>
      </c>
      <c r="E31" s="6">
        <v>4.3968149974839202E-6</v>
      </c>
    </row>
    <row r="32" spans="1:5" x14ac:dyDescent="0.2">
      <c r="A32" s="4" t="s">
        <v>168</v>
      </c>
      <c r="B32" s="5" t="s">
        <v>169</v>
      </c>
      <c r="C32" s="63">
        <v>2.2029086681222201</v>
      </c>
      <c r="D32" s="6">
        <v>3.2535917164279401E-12</v>
      </c>
      <c r="E32" s="6">
        <v>5.7379413913290004E-10</v>
      </c>
    </row>
    <row r="33" spans="1:5" x14ac:dyDescent="0.2">
      <c r="A33" s="4" t="s">
        <v>312</v>
      </c>
      <c r="B33" s="5" t="s">
        <v>313</v>
      </c>
      <c r="C33" s="63">
        <v>2.1782270846</v>
      </c>
      <c r="D33" s="6">
        <v>1.16340779169283E-3</v>
      </c>
      <c r="E33" s="6">
        <v>6.0024681258711203E-3</v>
      </c>
    </row>
    <row r="34" spans="1:5" x14ac:dyDescent="0.2">
      <c r="A34" s="4" t="s">
        <v>210</v>
      </c>
      <c r="B34" s="5" t="s">
        <v>211</v>
      </c>
      <c r="C34" s="63">
        <v>2.1656326498444498</v>
      </c>
      <c r="D34" s="6">
        <v>4.7450379025793898E-4</v>
      </c>
      <c r="E34" s="6">
        <v>2.8454511900232599E-3</v>
      </c>
    </row>
    <row r="35" spans="1:5" x14ac:dyDescent="0.2">
      <c r="A35" s="4" t="s">
        <v>198</v>
      </c>
      <c r="B35" s="5" t="s">
        <v>199</v>
      </c>
      <c r="C35" s="63">
        <v>2.1507956938555601</v>
      </c>
      <c r="D35" s="6">
        <v>3.6970092095092899E-12</v>
      </c>
      <c r="E35" s="6">
        <v>6.4778756852298705E-10</v>
      </c>
    </row>
    <row r="36" spans="1:5" x14ac:dyDescent="0.2">
      <c r="A36" s="4" t="s">
        <v>245</v>
      </c>
      <c r="B36" s="5" t="s">
        <v>246</v>
      </c>
      <c r="C36" s="63">
        <v>2.1304722905000002</v>
      </c>
      <c r="D36" s="6">
        <v>3.52362708359071E-4</v>
      </c>
      <c r="E36" s="6">
        <v>2.2296875107931098E-3</v>
      </c>
    </row>
    <row r="37" spans="1:5" ht="15.75" x14ac:dyDescent="0.25">
      <c r="A37" s="4" t="s">
        <v>162</v>
      </c>
      <c r="B37" s="5" t="s">
        <v>163</v>
      </c>
      <c r="C37" s="63">
        <v>2.12745914234445</v>
      </c>
      <c r="D37" s="18">
        <v>2.43588547856902E-3</v>
      </c>
      <c r="E37" s="18">
        <v>1.09802844336026E-2</v>
      </c>
    </row>
    <row r="38" spans="1:5" x14ac:dyDescent="0.2">
      <c r="A38" s="4" t="s">
        <v>115</v>
      </c>
      <c r="B38" s="5" t="s">
        <v>116</v>
      </c>
      <c r="C38" s="63">
        <v>2.11475158661111</v>
      </c>
      <c r="D38" s="6">
        <v>2.1459982526702301E-9</v>
      </c>
      <c r="E38" s="6">
        <v>1.0853476079007601E-7</v>
      </c>
    </row>
    <row r="39" spans="1:5" x14ac:dyDescent="0.2">
      <c r="A39" s="4" t="s">
        <v>221</v>
      </c>
      <c r="B39" s="5" t="s">
        <v>222</v>
      </c>
      <c r="C39" s="63">
        <v>2.1129622487555602</v>
      </c>
      <c r="D39" s="6">
        <v>1.2555182275341E-3</v>
      </c>
      <c r="E39" s="6">
        <v>6.39508993653389E-3</v>
      </c>
    </row>
    <row r="40" spans="1:5" x14ac:dyDescent="0.2">
      <c r="A40" s="4" t="s">
        <v>390</v>
      </c>
      <c r="B40" s="5" t="s">
        <v>391</v>
      </c>
      <c r="C40" s="63">
        <v>2.0946741135111102</v>
      </c>
      <c r="D40" s="6">
        <v>3.8072644681306397E-8</v>
      </c>
      <c r="E40" s="6">
        <v>1.1108463802733999E-6</v>
      </c>
    </row>
    <row r="41" spans="1:5" x14ac:dyDescent="0.2">
      <c r="A41" s="4" t="s">
        <v>402</v>
      </c>
      <c r="B41" s="5" t="s">
        <v>403</v>
      </c>
      <c r="C41" s="63">
        <v>2.08617426267777</v>
      </c>
      <c r="D41" s="6">
        <v>6.2136342780873804E-3</v>
      </c>
      <c r="E41" s="6">
        <v>2.3428584389639798E-2</v>
      </c>
    </row>
    <row r="42" spans="1:5" x14ac:dyDescent="0.2">
      <c r="A42" s="4" t="s">
        <v>204</v>
      </c>
      <c r="B42" s="5" t="s">
        <v>205</v>
      </c>
      <c r="C42" s="63">
        <v>2.0756023026666699</v>
      </c>
      <c r="D42" s="6">
        <v>2.8739951395153399E-8</v>
      </c>
      <c r="E42" s="6">
        <v>8.7998685449940195E-7</v>
      </c>
    </row>
    <row r="43" spans="1:5" x14ac:dyDescent="0.2">
      <c r="A43" s="4" t="s">
        <v>339</v>
      </c>
      <c r="B43" s="5" t="s">
        <v>340</v>
      </c>
      <c r="C43" s="63">
        <v>2.07364933712222</v>
      </c>
      <c r="D43" s="6">
        <v>4.22694552950621E-5</v>
      </c>
      <c r="E43" s="6">
        <v>3.7725801392001E-4</v>
      </c>
    </row>
    <row r="44" spans="1:5" x14ac:dyDescent="0.2">
      <c r="A44" s="4" t="s">
        <v>363</v>
      </c>
      <c r="B44" s="5" t="s">
        <v>40</v>
      </c>
      <c r="C44" s="63">
        <v>2.0683361071444502</v>
      </c>
      <c r="D44" s="6">
        <v>2.15944049348311E-9</v>
      </c>
      <c r="E44" s="6">
        <v>1.08984517768821E-7</v>
      </c>
    </row>
    <row r="45" spans="1:5" x14ac:dyDescent="0.2">
      <c r="A45" s="4" t="s">
        <v>429</v>
      </c>
      <c r="B45" s="5" t="s">
        <v>430</v>
      </c>
      <c r="C45" s="63">
        <v>2.0570798162111101</v>
      </c>
      <c r="D45" s="6">
        <v>6.0841643380837499E-8</v>
      </c>
      <c r="E45" s="6">
        <v>1.63740468879798E-6</v>
      </c>
    </row>
    <row r="46" spans="1:5" x14ac:dyDescent="0.2">
      <c r="A46" s="4" t="s">
        <v>49</v>
      </c>
      <c r="B46" s="5" t="s">
        <v>50</v>
      </c>
      <c r="C46" s="63">
        <v>2.04897522342223</v>
      </c>
      <c r="D46" s="6">
        <v>8.5490004543016199E-7</v>
      </c>
      <c r="E46" s="6">
        <v>1.4448183157335299E-5</v>
      </c>
    </row>
    <row r="47" spans="1:5" x14ac:dyDescent="0.2">
      <c r="A47" s="4" t="s">
        <v>421</v>
      </c>
      <c r="B47" s="5" t="s">
        <v>422</v>
      </c>
      <c r="C47" s="63">
        <v>2.0355169797444499</v>
      </c>
      <c r="D47" s="6">
        <v>1.6964586175258999E-8</v>
      </c>
      <c r="E47" s="6">
        <v>5.7882059790685797E-7</v>
      </c>
    </row>
    <row r="48" spans="1:5" x14ac:dyDescent="0.2">
      <c r="A48" s="4" t="s">
        <v>261</v>
      </c>
      <c r="B48" s="5" t="s">
        <v>262</v>
      </c>
      <c r="C48" s="63">
        <v>2.0344733777222199</v>
      </c>
      <c r="D48" s="6">
        <v>4.6927738064277699E-7</v>
      </c>
      <c r="E48" s="6">
        <v>8.7776200970228606E-6</v>
      </c>
    </row>
    <row r="49" spans="1:5" x14ac:dyDescent="0.2">
      <c r="A49" s="4" t="s">
        <v>123</v>
      </c>
      <c r="B49" s="5" t="s">
        <v>124</v>
      </c>
      <c r="C49" s="63">
        <v>2.0029594858888902</v>
      </c>
      <c r="D49" s="6">
        <v>1.7751308240971599E-5</v>
      </c>
      <c r="E49" s="6">
        <v>1.8268578268910499E-4</v>
      </c>
    </row>
    <row r="50" spans="1:5" x14ac:dyDescent="0.2">
      <c r="A50" s="4" t="s">
        <v>449</v>
      </c>
      <c r="B50" s="5" t="s">
        <v>450</v>
      </c>
      <c r="C50" s="63">
        <v>1.99908548555556</v>
      </c>
      <c r="D50" s="6">
        <v>2.1375780128577402E-12</v>
      </c>
      <c r="E50" s="6">
        <v>4.1467486608002402E-10</v>
      </c>
    </row>
    <row r="51" spans="1:5" x14ac:dyDescent="0.2">
      <c r="A51" s="4" t="s">
        <v>348</v>
      </c>
      <c r="B51" s="5" t="s">
        <v>349</v>
      </c>
      <c r="C51" s="63">
        <v>1.9977524664555499</v>
      </c>
      <c r="D51" s="6">
        <v>2.2684224715229101E-3</v>
      </c>
      <c r="E51" s="6">
        <v>1.0378720671174299E-2</v>
      </c>
    </row>
    <row r="52" spans="1:5" x14ac:dyDescent="0.2">
      <c r="A52" s="4" t="s">
        <v>18</v>
      </c>
      <c r="B52" s="5" t="s">
        <v>19</v>
      </c>
      <c r="C52" s="63">
        <v>1.9873491564222301</v>
      </c>
      <c r="D52" s="6">
        <v>4.7640019838375501E-6</v>
      </c>
      <c r="E52" s="6">
        <v>6.0630520093272703E-5</v>
      </c>
    </row>
    <row r="53" spans="1:5" x14ac:dyDescent="0.2">
      <c r="A53" s="4" t="s">
        <v>144</v>
      </c>
      <c r="B53" s="5" t="s">
        <v>145</v>
      </c>
      <c r="C53" s="63">
        <v>1.9809331435555599</v>
      </c>
      <c r="D53" s="6">
        <v>3.76655239829908E-10</v>
      </c>
      <c r="E53" s="6">
        <v>2.54467155685087E-8</v>
      </c>
    </row>
    <row r="54" spans="1:5" x14ac:dyDescent="0.2">
      <c r="A54" s="4" t="s">
        <v>394</v>
      </c>
      <c r="B54" s="5" t="s">
        <v>395</v>
      </c>
      <c r="C54" s="63">
        <v>1.9768213317888901</v>
      </c>
      <c r="D54" s="6">
        <v>1.45632721061425E-6</v>
      </c>
      <c r="E54" s="6">
        <v>2.2485725249046401E-5</v>
      </c>
    </row>
    <row r="55" spans="1:5" x14ac:dyDescent="0.2">
      <c r="A55" s="4" t="s">
        <v>65</v>
      </c>
      <c r="B55" s="5" t="s">
        <v>66</v>
      </c>
      <c r="C55" s="63">
        <v>1.9728888630999999</v>
      </c>
      <c r="D55" s="6">
        <v>2.27484009029853E-4</v>
      </c>
      <c r="E55" s="6">
        <v>1.5499844960466099E-3</v>
      </c>
    </row>
    <row r="56" spans="1:5" x14ac:dyDescent="0.2">
      <c r="A56" s="4" t="s">
        <v>425</v>
      </c>
      <c r="B56" s="5" t="s">
        <v>426</v>
      </c>
      <c r="C56" s="63">
        <v>1.97207458337778</v>
      </c>
      <c r="D56" s="6">
        <v>3.0107612620554997E-4</v>
      </c>
      <c r="E56" s="6">
        <v>1.9590144972727701E-3</v>
      </c>
    </row>
    <row r="57" spans="1:5" x14ac:dyDescent="0.2">
      <c r="A57" s="4" t="s">
        <v>316</v>
      </c>
      <c r="B57" s="5" t="s">
        <v>317</v>
      </c>
      <c r="C57" s="63">
        <v>1.9538883471111099</v>
      </c>
      <c r="D57" s="6">
        <v>3.3017018865453602E-7</v>
      </c>
      <c r="E57" s="6">
        <v>6.5310212335531897E-6</v>
      </c>
    </row>
    <row r="58" spans="1:5" x14ac:dyDescent="0.2">
      <c r="A58" s="4" t="s">
        <v>227</v>
      </c>
      <c r="B58" s="5" t="s">
        <v>228</v>
      </c>
      <c r="C58" s="63">
        <v>1.9340173492777799</v>
      </c>
      <c r="D58" s="6">
        <v>2.1669097291443101E-7</v>
      </c>
      <c r="E58" s="6">
        <v>4.6494272508205999E-6</v>
      </c>
    </row>
    <row r="59" spans="1:5" x14ac:dyDescent="0.2">
      <c r="A59" s="4" t="s">
        <v>117</v>
      </c>
      <c r="B59" s="5" t="s">
        <v>118</v>
      </c>
      <c r="C59" s="63">
        <v>1.91961722414445</v>
      </c>
      <c r="D59" s="6">
        <v>8.0352558401385991E-3</v>
      </c>
      <c r="E59" s="6">
        <v>2.88977453745718E-2</v>
      </c>
    </row>
    <row r="60" spans="1:5" x14ac:dyDescent="0.2">
      <c r="A60" s="4" t="s">
        <v>318</v>
      </c>
      <c r="B60" s="5" t="s">
        <v>319</v>
      </c>
      <c r="C60" s="63">
        <v>1.9083287233666699</v>
      </c>
      <c r="D60" s="6">
        <v>2.0746366816214301E-4</v>
      </c>
      <c r="E60" s="6">
        <v>1.4312211856292E-3</v>
      </c>
    </row>
    <row r="61" spans="1:5" x14ac:dyDescent="0.2">
      <c r="A61" s="4" t="s">
        <v>300</v>
      </c>
      <c r="B61" s="5" t="s">
        <v>301</v>
      </c>
      <c r="C61" s="63">
        <v>1.88146720615556</v>
      </c>
      <c r="D61" s="6">
        <v>1.14140384248792E-10</v>
      </c>
      <c r="E61" s="6">
        <v>9.5653270789309902E-9</v>
      </c>
    </row>
    <row r="62" spans="1:5" x14ac:dyDescent="0.2">
      <c r="A62" s="4" t="s">
        <v>24</v>
      </c>
      <c r="B62" s="5" t="s">
        <v>25</v>
      </c>
      <c r="C62" s="63">
        <v>1.87351767465555</v>
      </c>
      <c r="D62" s="6">
        <v>8.5767575597143107E-12</v>
      </c>
      <c r="E62" s="6">
        <v>1.2496308511435301E-9</v>
      </c>
    </row>
    <row r="63" spans="1:5" x14ac:dyDescent="0.2">
      <c r="A63" s="4" t="s">
        <v>350</v>
      </c>
      <c r="B63" s="5" t="s">
        <v>351</v>
      </c>
      <c r="C63" s="63">
        <v>1.8697131142000001</v>
      </c>
      <c r="D63" s="6">
        <v>2.7818863611786402E-4</v>
      </c>
      <c r="E63" s="6">
        <v>1.83159398020001E-3</v>
      </c>
    </row>
    <row r="64" spans="1:5" x14ac:dyDescent="0.2">
      <c r="A64" s="4" t="s">
        <v>130</v>
      </c>
      <c r="B64" s="5" t="s">
        <v>131</v>
      </c>
      <c r="C64" s="63">
        <v>1.86643479526667</v>
      </c>
      <c r="D64" s="6">
        <v>2.8286189008372001E-8</v>
      </c>
      <c r="E64" s="6">
        <v>8.6903236117463102E-7</v>
      </c>
    </row>
    <row r="65" spans="1:5" x14ac:dyDescent="0.2">
      <c r="A65" s="4" t="s">
        <v>178</v>
      </c>
      <c r="B65" s="5" t="s">
        <v>179</v>
      </c>
      <c r="C65" s="63">
        <v>1.8581759128666699</v>
      </c>
      <c r="D65" s="6">
        <v>4.3868747200528899E-8</v>
      </c>
      <c r="E65" s="6">
        <v>1.24757204734991E-6</v>
      </c>
    </row>
    <row r="66" spans="1:5" x14ac:dyDescent="0.2">
      <c r="A66" s="4" t="s">
        <v>335</v>
      </c>
      <c r="B66" s="5" t="s">
        <v>336</v>
      </c>
      <c r="C66" s="63">
        <v>1.8539302955888901</v>
      </c>
      <c r="D66" s="6">
        <v>3.3048980060524898E-4</v>
      </c>
      <c r="E66" s="6">
        <v>2.11493225604099E-3</v>
      </c>
    </row>
    <row r="67" spans="1:5" x14ac:dyDescent="0.2">
      <c r="A67" s="4" t="s">
        <v>16</v>
      </c>
      <c r="B67" s="5" t="s">
        <v>17</v>
      </c>
      <c r="C67" s="63">
        <v>1.85223335144445</v>
      </c>
      <c r="D67" s="6">
        <v>1.10013076031448E-14</v>
      </c>
      <c r="E67" s="6">
        <v>6.9484770510188302E-12</v>
      </c>
    </row>
    <row r="68" spans="1:5" x14ac:dyDescent="0.2">
      <c r="A68" s="4" t="s">
        <v>433</v>
      </c>
      <c r="B68" s="5" t="s">
        <v>434</v>
      </c>
      <c r="C68" s="63">
        <v>1.8417491904888901</v>
      </c>
      <c r="D68" s="6">
        <v>6.3909848038929999E-9</v>
      </c>
      <c r="E68" s="6">
        <v>2.5487923096759202E-7</v>
      </c>
    </row>
    <row r="69" spans="1:5" x14ac:dyDescent="0.2">
      <c r="A69" s="4" t="s">
        <v>192</v>
      </c>
      <c r="B69" s="5" t="s">
        <v>193</v>
      </c>
      <c r="C69" s="63">
        <v>1.83262014102222</v>
      </c>
      <c r="D69" s="6">
        <v>7.2320972954119397E-7</v>
      </c>
      <c r="E69" s="6">
        <v>1.25827373764313E-5</v>
      </c>
    </row>
    <row r="70" spans="1:5" x14ac:dyDescent="0.2">
      <c r="A70" s="4" t="s">
        <v>267</v>
      </c>
      <c r="B70" s="5" t="s">
        <v>268</v>
      </c>
      <c r="C70" s="63">
        <v>1.82053557633333</v>
      </c>
      <c r="D70" s="6">
        <v>2.74319596480627E-3</v>
      </c>
      <c r="E70" s="6">
        <v>1.2094404700720599E-2</v>
      </c>
    </row>
    <row r="71" spans="1:5" x14ac:dyDescent="0.2">
      <c r="A71" s="4" t="s">
        <v>379</v>
      </c>
      <c r="B71" s="5" t="s">
        <v>380</v>
      </c>
      <c r="C71" s="63">
        <v>1.80596796506667</v>
      </c>
      <c r="D71" s="6">
        <v>2.04050602259759E-7</v>
      </c>
      <c r="E71" s="6">
        <v>4.4157851049982397E-6</v>
      </c>
    </row>
    <row r="72" spans="1:5" x14ac:dyDescent="0.2">
      <c r="A72" s="4" t="s">
        <v>292</v>
      </c>
      <c r="B72" s="5" t="s">
        <v>293</v>
      </c>
      <c r="C72" s="63">
        <v>1.78617029151111</v>
      </c>
      <c r="D72" s="6">
        <v>9.0242497621685403E-10</v>
      </c>
      <c r="E72" s="6">
        <v>5.3049696816176501E-8</v>
      </c>
    </row>
    <row r="73" spans="1:5" x14ac:dyDescent="0.2">
      <c r="A73" s="4" t="s">
        <v>372</v>
      </c>
      <c r="B73" s="5" t="s">
        <v>373</v>
      </c>
      <c r="C73" s="63">
        <v>1.7856547678888901</v>
      </c>
      <c r="D73" s="6">
        <v>4.2108261494059797E-12</v>
      </c>
      <c r="E73" s="6">
        <v>7.1925677604853504E-10</v>
      </c>
    </row>
    <row r="74" spans="1:5" x14ac:dyDescent="0.2">
      <c r="A74" s="4" t="s">
        <v>36</v>
      </c>
      <c r="B74" s="5" t="s">
        <v>37</v>
      </c>
      <c r="C74" s="63">
        <v>1.7776790446666699</v>
      </c>
      <c r="D74" s="6">
        <v>3.9919716509099401E-7</v>
      </c>
      <c r="E74" s="6">
        <v>7.6674652098347198E-6</v>
      </c>
    </row>
    <row r="75" spans="1:5" x14ac:dyDescent="0.2">
      <c r="A75" s="4" t="s">
        <v>274</v>
      </c>
      <c r="B75" s="5" t="s">
        <v>275</v>
      </c>
      <c r="C75" s="63">
        <v>1.7742741629111101</v>
      </c>
      <c r="D75" s="6">
        <v>5.6754295210151704E-12</v>
      </c>
      <c r="E75" s="6">
        <v>9.1749399024554204E-10</v>
      </c>
    </row>
    <row r="76" spans="1:5" x14ac:dyDescent="0.2">
      <c r="A76" s="4" t="s">
        <v>278</v>
      </c>
      <c r="B76" s="5" t="s">
        <v>279</v>
      </c>
      <c r="C76" s="63">
        <v>1.75354933296667</v>
      </c>
      <c r="D76" s="6">
        <v>1.9086180288050899E-8</v>
      </c>
      <c r="E76" s="6">
        <v>6.3995255610268503E-7</v>
      </c>
    </row>
    <row r="77" spans="1:5" x14ac:dyDescent="0.2">
      <c r="A77" s="4" t="s">
        <v>396</v>
      </c>
      <c r="B77" s="5" t="s">
        <v>397</v>
      </c>
      <c r="C77" s="63">
        <v>1.75027739646667</v>
      </c>
      <c r="D77" s="6">
        <v>8.6526170094542202E-8</v>
      </c>
      <c r="E77" s="6">
        <v>2.18804865325668E-6</v>
      </c>
    </row>
    <row r="78" spans="1:5" x14ac:dyDescent="0.2">
      <c r="A78" s="4" t="s">
        <v>377</v>
      </c>
      <c r="B78" s="5" t="s">
        <v>378</v>
      </c>
      <c r="C78" s="63">
        <v>1.7457230556111201</v>
      </c>
      <c r="D78" s="6">
        <v>9.2018034740973403E-15</v>
      </c>
      <c r="E78" s="6">
        <v>6.24779451382524E-12</v>
      </c>
    </row>
    <row r="79" spans="1:5" x14ac:dyDescent="0.2">
      <c r="A79" s="4" t="s">
        <v>126</v>
      </c>
      <c r="B79" s="5" t="s">
        <v>127</v>
      </c>
      <c r="C79" s="63">
        <v>1.7456483276888899</v>
      </c>
      <c r="D79" s="6">
        <v>1.6551479563889199E-3</v>
      </c>
      <c r="E79" s="6">
        <v>8.0271720263511894E-3</v>
      </c>
    </row>
    <row r="80" spans="1:5" x14ac:dyDescent="0.2">
      <c r="A80" s="4" t="s">
        <v>196</v>
      </c>
      <c r="B80" s="5" t="s">
        <v>197</v>
      </c>
      <c r="C80" s="63">
        <v>1.7454188451999999</v>
      </c>
      <c r="D80" s="6">
        <v>2.6309416642685202E-4</v>
      </c>
      <c r="E80" s="6">
        <v>1.74960197502127E-3</v>
      </c>
    </row>
    <row r="81" spans="1:5" x14ac:dyDescent="0.2">
      <c r="A81" s="4" t="s">
        <v>14</v>
      </c>
      <c r="B81" s="5" t="s">
        <v>15</v>
      </c>
      <c r="C81" s="63">
        <v>1.7334156781666601</v>
      </c>
      <c r="D81" s="6">
        <v>1.3446941289791001E-10</v>
      </c>
      <c r="E81" s="6">
        <v>1.08692106693284E-8</v>
      </c>
    </row>
    <row r="82" spans="1:5" x14ac:dyDescent="0.2">
      <c r="A82" s="4" t="s">
        <v>343</v>
      </c>
      <c r="B82" s="5" t="s">
        <v>344</v>
      </c>
      <c r="C82" s="63">
        <v>1.7261101602</v>
      </c>
      <c r="D82" s="6">
        <v>2.9674577457299198E-8</v>
      </c>
      <c r="E82" s="6">
        <v>8.9966690320012598E-7</v>
      </c>
    </row>
    <row r="83" spans="1:5" x14ac:dyDescent="0.2">
      <c r="A83" s="4" t="s">
        <v>77</v>
      </c>
      <c r="B83" s="5" t="s">
        <v>78</v>
      </c>
      <c r="C83" s="63">
        <v>1.72406092398889</v>
      </c>
      <c r="D83" s="6">
        <v>2.9246692407975601E-8</v>
      </c>
      <c r="E83" s="6">
        <v>8.9248417877326995E-7</v>
      </c>
    </row>
    <row r="84" spans="1:5" x14ac:dyDescent="0.2">
      <c r="A84" s="4" t="s">
        <v>107</v>
      </c>
      <c r="B84" s="5" t="s">
        <v>108</v>
      </c>
      <c r="C84" s="63">
        <v>1.7216641243888899</v>
      </c>
      <c r="D84" s="6">
        <v>5.1364597198503003E-5</v>
      </c>
      <c r="E84" s="6">
        <v>4.4300130051259001E-4</v>
      </c>
    </row>
    <row r="85" spans="1:5" x14ac:dyDescent="0.2">
      <c r="A85" s="4" t="s">
        <v>213</v>
      </c>
      <c r="B85" s="5" t="s">
        <v>214</v>
      </c>
      <c r="C85" s="63">
        <v>1.7169410297666601</v>
      </c>
      <c r="D85" s="6">
        <v>8.2521397114501702E-11</v>
      </c>
      <c r="E85" s="6">
        <v>7.4211874974594398E-9</v>
      </c>
    </row>
    <row r="86" spans="1:5" x14ac:dyDescent="0.2">
      <c r="A86" s="4" t="s">
        <v>286</v>
      </c>
      <c r="B86" s="5" t="s">
        <v>287</v>
      </c>
      <c r="C86" s="63">
        <v>1.69187088897778</v>
      </c>
      <c r="D86" s="6">
        <v>1.6490258369616699E-14</v>
      </c>
      <c r="E86" s="6">
        <v>9.5289133417110601E-12</v>
      </c>
    </row>
    <row r="87" spans="1:5" x14ac:dyDescent="0.2">
      <c r="A87" s="4" t="s">
        <v>200</v>
      </c>
      <c r="B87" s="5" t="s">
        <v>201</v>
      </c>
      <c r="C87" s="63">
        <v>1.68995275252222</v>
      </c>
      <c r="D87" s="6">
        <v>2.6324424241496698E-3</v>
      </c>
      <c r="E87" s="6">
        <v>1.1698140210103101E-2</v>
      </c>
    </row>
    <row r="88" spans="1:5" x14ac:dyDescent="0.2">
      <c r="A88" s="4" t="s">
        <v>128</v>
      </c>
      <c r="B88" s="5" t="s">
        <v>129</v>
      </c>
      <c r="C88" s="63">
        <v>1.6876699186444499</v>
      </c>
      <c r="D88" s="6">
        <v>9.1145265764496792E-3</v>
      </c>
      <c r="E88" s="6">
        <v>3.1961449617791703E-2</v>
      </c>
    </row>
    <row r="89" spans="1:5" x14ac:dyDescent="0.2">
      <c r="A89" s="4" t="s">
        <v>427</v>
      </c>
      <c r="B89" s="5" t="s">
        <v>428</v>
      </c>
      <c r="C89" s="63">
        <v>1.68547072673334</v>
      </c>
      <c r="D89" s="6">
        <v>4.2286753441451598E-13</v>
      </c>
      <c r="E89" s="6">
        <v>1.22177227310253E-10</v>
      </c>
    </row>
    <row r="90" spans="1:5" x14ac:dyDescent="0.2">
      <c r="A90" s="4" t="s">
        <v>12</v>
      </c>
      <c r="B90" s="5" t="s">
        <v>13</v>
      </c>
      <c r="C90" s="63">
        <v>1.67892557478889</v>
      </c>
      <c r="D90" s="6">
        <v>3.8958477051978902E-16</v>
      </c>
      <c r="E90" s="6">
        <v>4.6003186011073704E-13</v>
      </c>
    </row>
    <row r="91" spans="1:5" x14ac:dyDescent="0.2">
      <c r="A91" s="4" t="s">
        <v>95</v>
      </c>
      <c r="B91" s="5" t="s">
        <v>96</v>
      </c>
      <c r="C91" s="63">
        <v>1.67047375067778</v>
      </c>
      <c r="D91" s="6">
        <v>1.71727861959385E-6</v>
      </c>
      <c r="E91" s="6">
        <v>2.5796222361476402E-5</v>
      </c>
    </row>
    <row r="92" spans="1:5" x14ac:dyDescent="0.2">
      <c r="A92" s="4" t="s">
        <v>431</v>
      </c>
      <c r="B92" s="5" t="s">
        <v>432</v>
      </c>
      <c r="C92" s="63">
        <v>1.6698778529</v>
      </c>
      <c r="D92" s="6">
        <v>9.8402842109443405E-15</v>
      </c>
      <c r="E92" s="6">
        <v>6.51834826548871E-12</v>
      </c>
    </row>
    <row r="93" spans="1:5" x14ac:dyDescent="0.2">
      <c r="A93" s="4" t="s">
        <v>398</v>
      </c>
      <c r="B93" s="5" t="s">
        <v>399</v>
      </c>
      <c r="C93" s="63">
        <v>1.65131509311111</v>
      </c>
      <c r="D93" s="6">
        <v>3.7894910647835702E-11</v>
      </c>
      <c r="E93" s="6">
        <v>4.0465902230375904E-9</v>
      </c>
    </row>
    <row r="94" spans="1:5" x14ac:dyDescent="0.2">
      <c r="A94" s="4" t="s">
        <v>411</v>
      </c>
      <c r="B94" s="5" t="s">
        <v>412</v>
      </c>
      <c r="C94" s="63">
        <v>1.6465420587888899</v>
      </c>
      <c r="D94" s="6">
        <v>4.7960737170978902E-9</v>
      </c>
      <c r="E94" s="6">
        <v>2.05985702195187E-7</v>
      </c>
    </row>
    <row r="95" spans="1:5" x14ac:dyDescent="0.2">
      <c r="A95" s="4" t="s">
        <v>337</v>
      </c>
      <c r="B95" s="5" t="s">
        <v>338</v>
      </c>
      <c r="C95" s="63">
        <v>1.6442077249</v>
      </c>
      <c r="D95" s="6">
        <v>5.8620229495821799E-5</v>
      </c>
      <c r="E95" s="6">
        <v>4.9643492761990095E-4</v>
      </c>
    </row>
    <row r="96" spans="1:5" x14ac:dyDescent="0.2">
      <c r="A96" s="4" t="s">
        <v>140</v>
      </c>
      <c r="B96" s="5" t="s">
        <v>141</v>
      </c>
      <c r="C96" s="63">
        <v>1.64330889691111</v>
      </c>
      <c r="D96" s="6">
        <v>4.6950572592379004E-13</v>
      </c>
      <c r="E96" s="6">
        <v>1.3282610427462701E-10</v>
      </c>
    </row>
    <row r="97" spans="1:5" x14ac:dyDescent="0.2">
      <c r="A97" s="4" t="s">
        <v>282</v>
      </c>
      <c r="B97" s="5" t="s">
        <v>283</v>
      </c>
      <c r="C97" s="63">
        <v>1.6425112447888901</v>
      </c>
      <c r="D97" s="6">
        <v>1.15029908595607E-2</v>
      </c>
      <c r="E97" s="6">
        <v>3.8450428154438103E-2</v>
      </c>
    </row>
    <row r="98" spans="1:5" x14ac:dyDescent="0.2">
      <c r="A98" s="4" t="s">
        <v>341</v>
      </c>
      <c r="B98" s="5" t="s">
        <v>342</v>
      </c>
      <c r="C98" s="63">
        <v>1.6334344306444399</v>
      </c>
      <c r="D98" s="6">
        <v>3.7433654799868702E-7</v>
      </c>
      <c r="E98" s="6">
        <v>7.2826692744243202E-6</v>
      </c>
    </row>
    <row r="99" spans="1:5" x14ac:dyDescent="0.2">
      <c r="A99" s="4" t="s">
        <v>166</v>
      </c>
      <c r="B99" s="5" t="s">
        <v>167</v>
      </c>
      <c r="C99" s="63">
        <v>1.6304949525333301</v>
      </c>
      <c r="D99" s="6">
        <v>2.98399835977962E-3</v>
      </c>
      <c r="E99" s="6">
        <v>1.29512272069322E-2</v>
      </c>
    </row>
    <row r="100" spans="1:5" x14ac:dyDescent="0.2">
      <c r="A100" s="4" t="s">
        <v>71</v>
      </c>
      <c r="B100" s="5" t="s">
        <v>72</v>
      </c>
      <c r="C100" s="63">
        <v>1.62624259646667</v>
      </c>
      <c r="D100" s="6">
        <v>8.3603843950192005E-19</v>
      </c>
      <c r="E100" s="6">
        <v>5.6764919946081599E-15</v>
      </c>
    </row>
    <row r="101" spans="1:5" x14ac:dyDescent="0.2">
      <c r="A101" s="4" t="s">
        <v>8</v>
      </c>
      <c r="B101" s="5" t="s">
        <v>9</v>
      </c>
      <c r="C101" s="63">
        <v>1.6254090047333301</v>
      </c>
      <c r="D101" s="6">
        <v>1.9760150285229899E-8</v>
      </c>
      <c r="E101" s="6">
        <v>6.5607080879774997E-7</v>
      </c>
    </row>
    <row r="102" spans="1:5" x14ac:dyDescent="0.2">
      <c r="A102" s="4" t="s">
        <v>93</v>
      </c>
      <c r="B102" s="5" t="s">
        <v>94</v>
      </c>
      <c r="C102" s="63">
        <v>1.6240623884666701</v>
      </c>
      <c r="D102" s="6">
        <v>8.0540344305342E-6</v>
      </c>
      <c r="E102" s="6">
        <v>9.3398599956822506E-5</v>
      </c>
    </row>
    <row r="103" spans="1:5" x14ac:dyDescent="0.2">
      <c r="A103" s="4" t="s">
        <v>47</v>
      </c>
      <c r="B103" s="5" t="s">
        <v>48</v>
      </c>
      <c r="C103" s="63">
        <v>1.62221133942222</v>
      </c>
      <c r="D103" s="6">
        <v>2.3338878106284899E-5</v>
      </c>
      <c r="E103" s="6">
        <v>2.28830538082524E-4</v>
      </c>
    </row>
    <row r="104" spans="1:5" x14ac:dyDescent="0.2">
      <c r="A104" s="4" t="s">
        <v>423</v>
      </c>
      <c r="B104" s="5" t="s">
        <v>424</v>
      </c>
      <c r="C104" s="63">
        <v>1.5886022284222301</v>
      </c>
      <c r="D104" s="6">
        <v>7.2068776098389603E-8</v>
      </c>
      <c r="E104" s="6">
        <v>1.8893010521777601E-6</v>
      </c>
    </row>
    <row r="105" spans="1:5" x14ac:dyDescent="0.2">
      <c r="A105" s="4" t="s">
        <v>306</v>
      </c>
      <c r="B105" s="5" t="s">
        <v>307</v>
      </c>
      <c r="C105" s="63">
        <v>1.58725181416667</v>
      </c>
      <c r="D105" s="6">
        <v>4.6383949076768003E-9</v>
      </c>
      <c r="E105" s="6">
        <v>1.99958995710467E-7</v>
      </c>
    </row>
    <row r="106" spans="1:5" x14ac:dyDescent="0.2">
      <c r="A106" s="4" t="s">
        <v>237</v>
      </c>
      <c r="B106" s="5" t="s">
        <v>238</v>
      </c>
      <c r="C106" s="63">
        <v>1.5833256286222199</v>
      </c>
      <c r="D106" s="6">
        <v>1.4918680916499099E-11</v>
      </c>
      <c r="E106" s="6">
        <v>1.9202675592947801E-9</v>
      </c>
    </row>
    <row r="107" spans="1:5" x14ac:dyDescent="0.2">
      <c r="A107" s="4" t="s">
        <v>38</v>
      </c>
      <c r="B107" s="5" t="s">
        <v>39</v>
      </c>
      <c r="C107" s="63">
        <v>1.58331604657778</v>
      </c>
      <c r="D107" s="6">
        <v>1.12101009464884E-7</v>
      </c>
      <c r="E107" s="6">
        <v>2.6942932000502499E-6</v>
      </c>
    </row>
    <row r="108" spans="1:5" x14ac:dyDescent="0.2">
      <c r="A108" s="4" t="s">
        <v>156</v>
      </c>
      <c r="B108" s="5" t="s">
        <v>157</v>
      </c>
      <c r="C108" s="63">
        <v>1.5810939751888899</v>
      </c>
      <c r="D108" s="6">
        <v>8.7895405524719E-4</v>
      </c>
      <c r="E108" s="6">
        <v>4.7695331041875001E-3</v>
      </c>
    </row>
    <row r="109" spans="1:5" x14ac:dyDescent="0.2">
      <c r="A109" s="4" t="s">
        <v>247</v>
      </c>
      <c r="B109" s="5" t="s">
        <v>248</v>
      </c>
      <c r="C109" s="63">
        <v>1.5797464272222199</v>
      </c>
      <c r="D109" s="6">
        <v>4.6019944217049398E-12</v>
      </c>
      <c r="E109" s="6">
        <v>7.5748828181263296E-10</v>
      </c>
    </row>
    <row r="110" spans="1:5" x14ac:dyDescent="0.2">
      <c r="A110" s="4" t="s">
        <v>194</v>
      </c>
      <c r="B110" s="5" t="s">
        <v>195</v>
      </c>
      <c r="C110" s="63">
        <v>1.5786770613333401</v>
      </c>
      <c r="D110" s="6">
        <v>3.6388408412796002E-3</v>
      </c>
      <c r="E110" s="6">
        <v>1.52629001402799E-2</v>
      </c>
    </row>
    <row r="111" spans="1:5" x14ac:dyDescent="0.2">
      <c r="A111" s="4" t="s">
        <v>223</v>
      </c>
      <c r="B111" s="5" t="s">
        <v>224</v>
      </c>
      <c r="C111" s="63">
        <v>1.5765732932666701</v>
      </c>
      <c r="D111" s="6">
        <v>9.3775114408399608E-12</v>
      </c>
      <c r="E111" s="6">
        <v>1.33177696013612E-9</v>
      </c>
    </row>
    <row r="112" spans="1:5" x14ac:dyDescent="0.2">
      <c r="A112" s="4" t="s">
        <v>308</v>
      </c>
      <c r="B112" s="5" t="s">
        <v>309</v>
      </c>
      <c r="C112" s="63">
        <v>1.56366149183334</v>
      </c>
      <c r="D112" s="6">
        <v>1.26666718620706E-11</v>
      </c>
      <c r="E112" s="6">
        <v>1.6863438289312501E-9</v>
      </c>
    </row>
    <row r="113" spans="1:5" x14ac:dyDescent="0.2">
      <c r="A113" s="4" t="s">
        <v>333</v>
      </c>
      <c r="B113" s="5" t="s">
        <v>334</v>
      </c>
      <c r="C113" s="63">
        <v>1.5599306957666701</v>
      </c>
      <c r="D113" s="6">
        <v>4.1545192026802601E-7</v>
      </c>
      <c r="E113" s="6">
        <v>7.9125236343333202E-6</v>
      </c>
    </row>
    <row r="114" spans="1:5" x14ac:dyDescent="0.2">
      <c r="A114" s="4" t="s">
        <v>453</v>
      </c>
      <c r="B114" s="5" t="s">
        <v>454</v>
      </c>
      <c r="C114" s="63">
        <v>1.5580375771111099</v>
      </c>
      <c r="D114" s="6">
        <v>1.8300459445713601E-4</v>
      </c>
      <c r="E114" s="6">
        <v>1.2903638209054E-3</v>
      </c>
    </row>
    <row r="115" spans="1:5" x14ac:dyDescent="0.2">
      <c r="A115" s="4" t="s">
        <v>417</v>
      </c>
      <c r="B115" s="5" t="s">
        <v>418</v>
      </c>
      <c r="C115" s="63">
        <v>1.5514757217999999</v>
      </c>
      <c r="D115" s="6">
        <v>1.0459831607654901E-6</v>
      </c>
      <c r="E115" s="6">
        <v>1.7072029244729599E-5</v>
      </c>
    </row>
    <row r="116" spans="1:5" x14ac:dyDescent="0.2">
      <c r="A116" s="4" t="s">
        <v>364</v>
      </c>
      <c r="B116" s="5" t="s">
        <v>365</v>
      </c>
      <c r="C116" s="63">
        <v>1.55056563111111</v>
      </c>
      <c r="D116" s="6">
        <v>1.09132333684051E-10</v>
      </c>
      <c r="E116" s="6">
        <v>9.2622657828910305E-9</v>
      </c>
    </row>
    <row r="117" spans="1:5" x14ac:dyDescent="0.2">
      <c r="A117" s="4" t="s">
        <v>415</v>
      </c>
      <c r="B117" s="5" t="s">
        <v>416</v>
      </c>
      <c r="C117" s="63">
        <v>1.54679992765556</v>
      </c>
      <c r="D117" s="6">
        <v>7.6988624765067806E-11</v>
      </c>
      <c r="E117" s="6">
        <v>6.9466247840348099E-9</v>
      </c>
    </row>
    <row r="118" spans="1:5" x14ac:dyDescent="0.2">
      <c r="A118" s="4" t="s">
        <v>354</v>
      </c>
      <c r="B118" s="5" t="s">
        <v>355</v>
      </c>
      <c r="C118" s="63">
        <v>1.5448780896111101</v>
      </c>
      <c r="D118" s="6">
        <v>4.49643960744595E-3</v>
      </c>
      <c r="E118" s="6">
        <v>1.8053426093310398E-2</v>
      </c>
    </row>
    <row r="119" spans="1:5" x14ac:dyDescent="0.2">
      <c r="A119" s="4" t="s">
        <v>225</v>
      </c>
      <c r="B119" s="5" t="s">
        <v>226</v>
      </c>
      <c r="C119" s="63">
        <v>1.5440472089777799</v>
      </c>
      <c r="D119" s="6">
        <v>1.4365337398301E-3</v>
      </c>
      <c r="E119" s="6">
        <v>7.14322206246484E-3</v>
      </c>
    </row>
    <row r="120" spans="1:5" x14ac:dyDescent="0.2">
      <c r="A120" s="4" t="s">
        <v>441</v>
      </c>
      <c r="B120" s="5" t="s">
        <v>442</v>
      </c>
      <c r="C120" s="63">
        <v>1.5428964627999999</v>
      </c>
      <c r="D120" s="6">
        <v>6.0335205278652703E-3</v>
      </c>
      <c r="E120" s="6">
        <v>2.2863734340211099E-2</v>
      </c>
    </row>
    <row r="121" spans="1:5" x14ac:dyDescent="0.2">
      <c r="A121" s="4" t="s">
        <v>310</v>
      </c>
      <c r="B121" s="5" t="s">
        <v>311</v>
      </c>
      <c r="C121" s="63">
        <v>1.53960372692223</v>
      </c>
      <c r="D121" s="6">
        <v>2.2691748826174001E-8</v>
      </c>
      <c r="E121" s="6">
        <v>7.3193017383617505E-7</v>
      </c>
    </row>
    <row r="122" spans="1:5" x14ac:dyDescent="0.2">
      <c r="A122" s="4" t="s">
        <v>83</v>
      </c>
      <c r="B122" s="5" t="s">
        <v>84</v>
      </c>
      <c r="C122" s="63">
        <v>1.5354820973888901</v>
      </c>
      <c r="D122" s="6">
        <v>8.8752071295755201E-9</v>
      </c>
      <c r="E122" s="6">
        <v>3.3712132927572198E-7</v>
      </c>
    </row>
    <row r="123" spans="1:5" x14ac:dyDescent="0.2">
      <c r="A123" s="4" t="s">
        <v>356</v>
      </c>
      <c r="B123" s="5" t="s">
        <v>357</v>
      </c>
      <c r="C123" s="63">
        <v>1.5301944464444499</v>
      </c>
      <c r="D123" s="6">
        <v>1.4646574774435701E-14</v>
      </c>
      <c r="E123" s="6">
        <v>8.8396960955311092E-12</v>
      </c>
    </row>
    <row r="124" spans="1:5" x14ac:dyDescent="0.2">
      <c r="A124" s="4" t="s">
        <v>121</v>
      </c>
      <c r="B124" s="5" t="s">
        <v>122</v>
      </c>
      <c r="C124" s="63">
        <v>1.5286442260777799</v>
      </c>
      <c r="D124" s="6">
        <v>1.1849516773122599E-7</v>
      </c>
      <c r="E124" s="6">
        <v>2.8082113965203898E-6</v>
      </c>
    </row>
    <row r="125" spans="1:5" x14ac:dyDescent="0.2">
      <c r="A125" s="4" t="s">
        <v>280</v>
      </c>
      <c r="B125" s="5" t="s">
        <v>281</v>
      </c>
      <c r="C125" s="63">
        <v>1.5258601448889</v>
      </c>
      <c r="D125" s="6">
        <v>2.20823117949524E-3</v>
      </c>
      <c r="E125" s="6">
        <v>1.01391970589875E-2</v>
      </c>
    </row>
    <row r="126" spans="1:5" x14ac:dyDescent="0.2">
      <c r="A126" s="4" t="s">
        <v>439</v>
      </c>
      <c r="B126" s="5" t="s">
        <v>440</v>
      </c>
      <c r="C126" s="63">
        <v>1.5237102951777799</v>
      </c>
      <c r="D126" s="6">
        <v>3.7478201720992E-4</v>
      </c>
      <c r="E126" s="6">
        <v>2.3431640896418599E-3</v>
      </c>
    </row>
    <row r="127" spans="1:5" x14ac:dyDescent="0.2">
      <c r="A127" s="4" t="s">
        <v>146</v>
      </c>
      <c r="B127" s="5" t="s">
        <v>147</v>
      </c>
      <c r="C127" s="63">
        <v>1.5225737907777801</v>
      </c>
      <c r="D127" s="6">
        <v>2.40199679428282E-10</v>
      </c>
      <c r="E127" s="6">
        <v>1.74894989104363E-8</v>
      </c>
    </row>
    <row r="128" spans="1:5" x14ac:dyDescent="0.2">
      <c r="A128" s="4" t="s">
        <v>368</v>
      </c>
      <c r="B128" s="5" t="s">
        <v>369</v>
      </c>
      <c r="C128" s="63">
        <v>1.5210919841777799</v>
      </c>
      <c r="D128" s="6">
        <v>5.6931897972637505E-17</v>
      </c>
      <c r="E128" s="6">
        <v>1.2885111808657201E-13</v>
      </c>
    </row>
    <row r="129" spans="1:5" x14ac:dyDescent="0.2">
      <c r="A129" s="4" t="s">
        <v>28</v>
      </c>
      <c r="B129" s="5" t="s">
        <v>29</v>
      </c>
      <c r="C129" s="63">
        <v>1.5192475068</v>
      </c>
      <c r="D129" s="6">
        <v>1.1081153634515599E-5</v>
      </c>
      <c r="E129" s="6">
        <v>1.22140037159013E-4</v>
      </c>
    </row>
    <row r="130" spans="1:5" x14ac:dyDescent="0.2">
      <c r="A130" s="4" t="s">
        <v>57</v>
      </c>
      <c r="B130" s="5" t="s">
        <v>58</v>
      </c>
      <c r="C130" s="63">
        <v>1.5174264745777799</v>
      </c>
      <c r="D130" s="6">
        <v>4.3761595139859596E-6</v>
      </c>
      <c r="E130" s="6">
        <v>5.65693080629912E-5</v>
      </c>
    </row>
    <row r="131" spans="1:5" x14ac:dyDescent="0.2">
      <c r="A131" s="4" t="s">
        <v>352</v>
      </c>
      <c r="B131" s="5" t="s">
        <v>353</v>
      </c>
      <c r="C131" s="63">
        <v>1.50951054591111</v>
      </c>
      <c r="D131" s="6">
        <v>5.9440514279043598E-6</v>
      </c>
      <c r="E131" s="6">
        <v>7.2915308369672302E-5</v>
      </c>
    </row>
    <row r="132" spans="1:5" x14ac:dyDescent="0.2">
      <c r="A132" s="4" t="s">
        <v>202</v>
      </c>
      <c r="B132" s="5" t="s">
        <v>203</v>
      </c>
      <c r="C132" s="63">
        <v>1.5090151129</v>
      </c>
      <c r="D132" s="6">
        <v>1.9345650744965E-6</v>
      </c>
      <c r="E132" s="6">
        <v>2.83391870864349E-5</v>
      </c>
    </row>
    <row r="133" spans="1:5" x14ac:dyDescent="0.2">
      <c r="A133" s="4" t="s">
        <v>253</v>
      </c>
      <c r="B133" s="5" t="s">
        <v>254</v>
      </c>
      <c r="C133" s="63">
        <v>1.5087478247222299</v>
      </c>
      <c r="D133" s="6">
        <v>8.7204202474645296E-6</v>
      </c>
      <c r="E133" s="6">
        <v>9.9679248106434803E-5</v>
      </c>
    </row>
    <row r="134" spans="1:5" x14ac:dyDescent="0.2">
      <c r="A134" s="4" t="s">
        <v>174</v>
      </c>
      <c r="B134" s="5" t="s">
        <v>175</v>
      </c>
      <c r="C134" s="63">
        <v>1.50457985746667</v>
      </c>
      <c r="D134" s="6">
        <v>4.1005901465646898E-9</v>
      </c>
      <c r="E134" s="6">
        <v>1.8227156757864201E-7</v>
      </c>
    </row>
    <row r="135" spans="1:5" x14ac:dyDescent="0.2">
      <c r="A135" s="4" t="s">
        <v>370</v>
      </c>
      <c r="B135" s="5" t="s">
        <v>371</v>
      </c>
      <c r="C135" s="63">
        <v>1.5029660197333301</v>
      </c>
      <c r="D135" s="6">
        <v>6.9725372611894804E-11</v>
      </c>
      <c r="E135" s="6">
        <v>6.4192250670049202E-9</v>
      </c>
    </row>
    <row r="136" spans="1:5" x14ac:dyDescent="0.2">
      <c r="A136" s="4" t="s">
        <v>314</v>
      </c>
      <c r="B136" s="5" t="s">
        <v>315</v>
      </c>
      <c r="C136" s="63">
        <v>-1.5028806913888899</v>
      </c>
      <c r="D136" s="6">
        <v>1.44947003717991E-10</v>
      </c>
      <c r="E136" s="6">
        <v>1.16124356164511E-8</v>
      </c>
    </row>
    <row r="137" spans="1:5" x14ac:dyDescent="0.2">
      <c r="A137" s="4" t="s">
        <v>45</v>
      </c>
      <c r="B137" s="5" t="s">
        <v>46</v>
      </c>
      <c r="C137" s="63">
        <v>-1.5055008247222199</v>
      </c>
      <c r="D137" s="6">
        <v>2.3282923499795801E-4</v>
      </c>
      <c r="E137" s="6">
        <v>1.5800666289917001E-3</v>
      </c>
    </row>
    <row r="138" spans="1:5" x14ac:dyDescent="0.2">
      <c r="A138" s="4" t="s">
        <v>358</v>
      </c>
      <c r="B138" s="5" t="s">
        <v>359</v>
      </c>
      <c r="C138" s="63">
        <v>-1.51022837463333</v>
      </c>
      <c r="D138" s="6">
        <v>1.01160443073816E-7</v>
      </c>
      <c r="E138" s="6">
        <v>2.4863497497210598E-6</v>
      </c>
    </row>
    <row r="139" spans="1:5" x14ac:dyDescent="0.2">
      <c r="A139" s="4" t="s">
        <v>182</v>
      </c>
      <c r="B139" s="5" t="s">
        <v>183</v>
      </c>
      <c r="C139" s="63">
        <v>-1.51241203908889</v>
      </c>
      <c r="D139" s="6">
        <v>3.4247718485393101E-7</v>
      </c>
      <c r="E139" s="6">
        <v>6.75969321471505E-6</v>
      </c>
    </row>
    <row r="140" spans="1:5" x14ac:dyDescent="0.2">
      <c r="A140" s="4" t="s">
        <v>111</v>
      </c>
      <c r="B140" s="5" t="s">
        <v>112</v>
      </c>
      <c r="C140" s="63">
        <v>-1.5142302191666599</v>
      </c>
      <c r="D140" s="6">
        <v>1.13698620564242E-6</v>
      </c>
      <c r="E140" s="6">
        <v>1.8261033920190699E-5</v>
      </c>
    </row>
    <row r="141" spans="1:5" x14ac:dyDescent="0.2">
      <c r="A141" s="4" t="s">
        <v>30</v>
      </c>
      <c r="B141" s="5" t="s">
        <v>31</v>
      </c>
      <c r="C141" s="63">
        <v>-1.5172248287777801</v>
      </c>
      <c r="D141" s="6">
        <v>5.0015579435518101E-11</v>
      </c>
      <c r="E141" s="6">
        <v>4.9575661382818901E-9</v>
      </c>
    </row>
    <row r="142" spans="1:5" x14ac:dyDescent="0.2">
      <c r="A142" s="4" t="s">
        <v>184</v>
      </c>
      <c r="B142" s="5" t="s">
        <v>185</v>
      </c>
      <c r="C142" s="63">
        <v>-1.5177526564111099</v>
      </c>
      <c r="D142" s="6">
        <v>2.14538134648027E-7</v>
      </c>
      <c r="E142" s="6">
        <v>4.6133342825857199E-6</v>
      </c>
    </row>
    <row r="143" spans="1:5" x14ac:dyDescent="0.2">
      <c r="A143" s="4" t="s">
        <v>188</v>
      </c>
      <c r="B143" s="5" t="s">
        <v>189</v>
      </c>
      <c r="C143" s="63">
        <v>-1.52266320271111</v>
      </c>
      <c r="D143" s="6">
        <v>6.3575158837695498E-11</v>
      </c>
      <c r="E143" s="6">
        <v>5.89296156611936E-9</v>
      </c>
    </row>
    <row r="144" spans="1:5" x14ac:dyDescent="0.2">
      <c r="A144" s="4" t="s">
        <v>323</v>
      </c>
      <c r="B144" s="5" t="s">
        <v>324</v>
      </c>
      <c r="C144" s="63">
        <v>-1.52275055722222</v>
      </c>
      <c r="D144" s="6">
        <v>6.9169348715083102E-4</v>
      </c>
      <c r="E144" s="6">
        <v>3.8982576089498702E-3</v>
      </c>
    </row>
    <row r="145" spans="1:5" x14ac:dyDescent="0.2">
      <c r="A145" s="4" t="s">
        <v>10</v>
      </c>
      <c r="B145" s="5" t="s">
        <v>11</v>
      </c>
      <c r="C145" s="63">
        <v>-1.52937730055555</v>
      </c>
      <c r="D145" s="6">
        <v>7.2850029936829999E-4</v>
      </c>
      <c r="E145" s="6">
        <v>4.07421655410126E-3</v>
      </c>
    </row>
    <row r="146" spans="1:5" x14ac:dyDescent="0.2">
      <c r="A146" s="4" t="s">
        <v>392</v>
      </c>
      <c r="B146" s="5" t="s">
        <v>393</v>
      </c>
      <c r="C146" s="63">
        <v>-1.5392445501444401</v>
      </c>
      <c r="D146" s="6">
        <v>3.47291458196649E-7</v>
      </c>
      <c r="E146" s="6">
        <v>6.8398032727794001E-6</v>
      </c>
    </row>
    <row r="147" spans="1:5" x14ac:dyDescent="0.2">
      <c r="A147" s="4" t="s">
        <v>154</v>
      </c>
      <c r="B147" s="5" t="s">
        <v>155</v>
      </c>
      <c r="C147" s="63">
        <v>-1.5400225570222199</v>
      </c>
      <c r="D147" s="6">
        <v>3.2845075024068099E-18</v>
      </c>
      <c r="E147" s="6">
        <v>1.7840787851573299E-14</v>
      </c>
    </row>
    <row r="148" spans="1:5" x14ac:dyDescent="0.2">
      <c r="A148" s="4" t="s">
        <v>99</v>
      </c>
      <c r="B148" s="5" t="s">
        <v>100</v>
      </c>
      <c r="C148" s="63">
        <v>-1.5475624551</v>
      </c>
      <c r="D148" s="6">
        <v>3.77776165255351E-7</v>
      </c>
      <c r="E148" s="6">
        <v>7.3338262131308599E-6</v>
      </c>
    </row>
    <row r="149" spans="1:5" x14ac:dyDescent="0.2">
      <c r="A149" s="4" t="s">
        <v>276</v>
      </c>
      <c r="B149" s="5" t="s">
        <v>277</v>
      </c>
      <c r="C149" s="63">
        <v>-1.54795181812222</v>
      </c>
      <c r="D149" s="6">
        <v>1.4921571744826E-5</v>
      </c>
      <c r="E149" s="6">
        <v>1.57994139188199E-4</v>
      </c>
    </row>
    <row r="150" spans="1:5" x14ac:dyDescent="0.2">
      <c r="A150" s="4" t="s">
        <v>158</v>
      </c>
      <c r="B150" s="5" t="s">
        <v>159</v>
      </c>
      <c r="C150" s="63">
        <v>-1.5502057418444399</v>
      </c>
      <c r="D150" s="6">
        <v>1.71537691159084E-9</v>
      </c>
      <c r="E150" s="6">
        <v>9.1170100864766304E-8</v>
      </c>
    </row>
    <row r="151" spans="1:5" x14ac:dyDescent="0.2">
      <c r="A151" s="4" t="s">
        <v>229</v>
      </c>
      <c r="B151" s="5" t="s">
        <v>230</v>
      </c>
      <c r="C151" s="63">
        <v>-1.5585104247777799</v>
      </c>
      <c r="D151" s="6">
        <v>5.56522486925309E-11</v>
      </c>
      <c r="E151" s="6">
        <v>5.3711702086242498E-9</v>
      </c>
    </row>
    <row r="152" spans="1:5" x14ac:dyDescent="0.2">
      <c r="A152" s="4" t="s">
        <v>241</v>
      </c>
      <c r="B152" s="5" t="s">
        <v>242</v>
      </c>
      <c r="C152" s="63">
        <v>-1.5607597768333299</v>
      </c>
      <c r="D152" s="6">
        <v>1.19810374294859E-4</v>
      </c>
      <c r="E152" s="6">
        <v>9.0311683471387097E-4</v>
      </c>
    </row>
    <row r="153" spans="1:5" x14ac:dyDescent="0.2">
      <c r="A153" s="4" t="s">
        <v>257</v>
      </c>
      <c r="B153" s="5" t="s">
        <v>258</v>
      </c>
      <c r="C153" s="63">
        <v>-1.56288118027778</v>
      </c>
      <c r="D153" s="6">
        <v>3.2935130498588E-7</v>
      </c>
      <c r="E153" s="6">
        <v>6.52432683596755E-6</v>
      </c>
    </row>
    <row r="154" spans="1:5" x14ac:dyDescent="0.2">
      <c r="A154" s="4" t="s">
        <v>6</v>
      </c>
      <c r="B154" s="5" t="s">
        <v>7</v>
      </c>
      <c r="C154" s="63">
        <v>-1.56303485788889</v>
      </c>
      <c r="D154" s="6">
        <v>7.6838620190453094E-9</v>
      </c>
      <c r="E154" s="6">
        <v>2.9854936849106102E-7</v>
      </c>
    </row>
    <row r="155" spans="1:5" x14ac:dyDescent="0.2">
      <c r="A155" s="4" t="s">
        <v>190</v>
      </c>
      <c r="B155" s="5" t="s">
        <v>191</v>
      </c>
      <c r="C155" s="63">
        <v>-1.5639297238777801</v>
      </c>
      <c r="D155" s="6">
        <v>9.3437686372769897E-11</v>
      </c>
      <c r="E155" s="6">
        <v>8.2265291801803392E-9</v>
      </c>
    </row>
    <row r="156" spans="1:5" x14ac:dyDescent="0.2">
      <c r="A156" s="4" t="s">
        <v>329</v>
      </c>
      <c r="B156" s="5" t="s">
        <v>330</v>
      </c>
      <c r="C156" s="63">
        <v>-1.5695691236</v>
      </c>
      <c r="D156" s="6">
        <v>1.52595254984252E-9</v>
      </c>
      <c r="E156" s="6">
        <v>8.3052796194735598E-8</v>
      </c>
    </row>
    <row r="157" spans="1:5" x14ac:dyDescent="0.2">
      <c r="A157" s="4" t="s">
        <v>20</v>
      </c>
      <c r="B157" s="5" t="s">
        <v>21</v>
      </c>
      <c r="C157" s="63">
        <v>-1.58116487156666</v>
      </c>
      <c r="D157" s="6">
        <v>2.51051114267916E-8</v>
      </c>
      <c r="E157" s="6">
        <v>7.9437949398110102E-7</v>
      </c>
    </row>
    <row r="158" spans="1:5" x14ac:dyDescent="0.2">
      <c r="A158" s="4" t="s">
        <v>103</v>
      </c>
      <c r="B158" s="5" t="s">
        <v>104</v>
      </c>
      <c r="C158" s="63">
        <v>-1.5852743596666601</v>
      </c>
      <c r="D158" s="6">
        <v>3.6437841099925202E-8</v>
      </c>
      <c r="E158" s="6">
        <v>1.06985440695445E-6</v>
      </c>
    </row>
    <row r="159" spans="1:5" x14ac:dyDescent="0.2">
      <c r="A159" s="4" t="s">
        <v>298</v>
      </c>
      <c r="B159" s="5" t="s">
        <v>299</v>
      </c>
      <c r="C159" s="63">
        <v>-1.5963175359999999</v>
      </c>
      <c r="D159" s="6">
        <v>1.4187518342818201E-4</v>
      </c>
      <c r="E159" s="6">
        <v>1.0410642664422599E-3</v>
      </c>
    </row>
    <row r="160" spans="1:5" x14ac:dyDescent="0.2">
      <c r="A160" s="4" t="s">
        <v>105</v>
      </c>
      <c r="B160" s="5" t="s">
        <v>106</v>
      </c>
      <c r="C160" s="63">
        <v>-1.59829588486667</v>
      </c>
      <c r="D160" s="6">
        <v>2.9680464609169802E-17</v>
      </c>
      <c r="E160" s="6">
        <v>8.0609173832044098E-14</v>
      </c>
    </row>
    <row r="161" spans="1:5" x14ac:dyDescent="0.2">
      <c r="A161" s="4" t="s">
        <v>180</v>
      </c>
      <c r="B161" s="5" t="s">
        <v>181</v>
      </c>
      <c r="C161" s="63">
        <v>-1.60609124212222</v>
      </c>
      <c r="D161" s="6">
        <v>2.10295582648118E-8</v>
      </c>
      <c r="E161" s="6">
        <v>6.8895268144031904E-7</v>
      </c>
    </row>
    <row r="162" spans="1:5" x14ac:dyDescent="0.2">
      <c r="A162" s="4" t="s">
        <v>407</v>
      </c>
      <c r="B162" s="5" t="s">
        <v>408</v>
      </c>
      <c r="C162" s="63">
        <v>-1.60741619141111</v>
      </c>
      <c r="D162" s="6">
        <v>1.63074567602591E-5</v>
      </c>
      <c r="E162" s="6">
        <v>1.7015215661690301E-4</v>
      </c>
    </row>
    <row r="163" spans="1:5" x14ac:dyDescent="0.2">
      <c r="A163" s="4" t="s">
        <v>296</v>
      </c>
      <c r="B163" s="5" t="s">
        <v>297</v>
      </c>
      <c r="C163" s="63">
        <v>-1.6133184835888801</v>
      </c>
      <c r="D163" s="6">
        <v>2.5875411809447998E-7</v>
      </c>
      <c r="E163" s="6">
        <v>5.32790226939195E-6</v>
      </c>
    </row>
    <row r="164" spans="1:5" x14ac:dyDescent="0.2">
      <c r="A164" s="4" t="s">
        <v>81</v>
      </c>
      <c r="B164" s="5" t="s">
        <v>82</v>
      </c>
      <c r="C164" s="63">
        <v>-1.61699267952222</v>
      </c>
      <c r="D164" s="6">
        <v>6.6638814758089797E-6</v>
      </c>
      <c r="E164" s="6">
        <v>8.0081573894467194E-5</v>
      </c>
    </row>
    <row r="165" spans="1:5" x14ac:dyDescent="0.2">
      <c r="A165" s="4" t="s">
        <v>320</v>
      </c>
      <c r="B165" s="5" t="s">
        <v>321</v>
      </c>
      <c r="C165" s="63">
        <v>-1.6206699634333299</v>
      </c>
      <c r="D165" s="6">
        <v>1.04170466825643E-5</v>
      </c>
      <c r="E165" s="6">
        <v>1.15570494628988E-4</v>
      </c>
    </row>
    <row r="166" spans="1:5" x14ac:dyDescent="0.2">
      <c r="A166" s="4" t="s">
        <v>388</v>
      </c>
      <c r="B166" s="5" t="s">
        <v>389</v>
      </c>
      <c r="C166" s="63">
        <v>-1.62627979425555</v>
      </c>
      <c r="D166" s="6">
        <v>1.3400483804501699E-4</v>
      </c>
      <c r="E166" s="6">
        <v>9.93838721044409E-4</v>
      </c>
    </row>
    <row r="167" spans="1:5" x14ac:dyDescent="0.2">
      <c r="A167" s="4" t="s">
        <v>51</v>
      </c>
      <c r="B167" s="5" t="s">
        <v>52</v>
      </c>
      <c r="C167" s="63">
        <v>-1.62798356663333</v>
      </c>
      <c r="D167" s="6">
        <v>1.3242658827471499E-3</v>
      </c>
      <c r="E167" s="6">
        <v>6.6825970103176801E-3</v>
      </c>
    </row>
    <row r="168" spans="1:5" x14ac:dyDescent="0.2">
      <c r="A168" s="4" t="s">
        <v>435</v>
      </c>
      <c r="B168" s="5" t="s">
        <v>436</v>
      </c>
      <c r="C168" s="63">
        <v>-1.62885695492222</v>
      </c>
      <c r="D168" s="6">
        <v>1.85820195798434E-4</v>
      </c>
      <c r="E168" s="6">
        <v>1.3057414483026301E-3</v>
      </c>
    </row>
    <row r="169" spans="1:5" x14ac:dyDescent="0.2">
      <c r="A169" s="4" t="s">
        <v>304</v>
      </c>
      <c r="B169" s="5" t="s">
        <v>305</v>
      </c>
      <c r="C169" s="63">
        <v>-1.6298210046666699</v>
      </c>
      <c r="D169" s="6">
        <v>1.6096367733748301E-5</v>
      </c>
      <c r="E169" s="6">
        <v>1.6872298389844501E-4</v>
      </c>
    </row>
    <row r="170" spans="1:5" x14ac:dyDescent="0.2">
      <c r="A170" s="4" t="s">
        <v>445</v>
      </c>
      <c r="B170" s="5" t="s">
        <v>446</v>
      </c>
      <c r="C170" s="63">
        <v>-1.63308580627778</v>
      </c>
      <c r="D170" s="6">
        <v>1.4762340541421201E-11</v>
      </c>
      <c r="E170" s="6">
        <v>1.9091924131640898E-9</v>
      </c>
    </row>
    <row r="171" spans="1:5" x14ac:dyDescent="0.2">
      <c r="A171" s="4" t="s">
        <v>376</v>
      </c>
      <c r="B171" s="5" t="s">
        <v>42</v>
      </c>
      <c r="C171" s="63">
        <v>-1.66123133074444</v>
      </c>
      <c r="D171" s="6">
        <v>7.1198175044586904E-9</v>
      </c>
      <c r="E171" s="6">
        <v>2.79029038389024E-7</v>
      </c>
    </row>
    <row r="172" spans="1:5" x14ac:dyDescent="0.2">
      <c r="A172" s="4" t="s">
        <v>206</v>
      </c>
      <c r="B172" s="5" t="s">
        <v>207</v>
      </c>
      <c r="C172" s="63">
        <v>-1.6638076213333299</v>
      </c>
      <c r="D172" s="6">
        <v>4.5396620703342698E-7</v>
      </c>
      <c r="E172" s="6">
        <v>8.5441914184482594E-6</v>
      </c>
    </row>
    <row r="173" spans="1:5" x14ac:dyDescent="0.2">
      <c r="A173" s="4" t="s">
        <v>89</v>
      </c>
      <c r="B173" s="5" t="s">
        <v>90</v>
      </c>
      <c r="C173" s="63">
        <v>-1.66695367456667</v>
      </c>
      <c r="D173" s="6">
        <v>1.3602128031436699E-11</v>
      </c>
      <c r="E173" s="6">
        <v>1.78463862418256E-9</v>
      </c>
    </row>
    <row r="174" spans="1:5" x14ac:dyDescent="0.2">
      <c r="A174" s="4" t="s">
        <v>148</v>
      </c>
      <c r="B174" s="5" t="s">
        <v>149</v>
      </c>
      <c r="C174" s="63">
        <v>-1.6689481018333301</v>
      </c>
      <c r="D174" s="6">
        <v>2.3134740277966199E-4</v>
      </c>
      <c r="E174" s="6">
        <v>1.5727569742410099E-3</v>
      </c>
    </row>
    <row r="175" spans="1:5" x14ac:dyDescent="0.2">
      <c r="A175" s="4" t="s">
        <v>362</v>
      </c>
      <c r="B175" s="5" t="s">
        <v>273</v>
      </c>
      <c r="C175" s="63">
        <v>-1.6693770994999999</v>
      </c>
      <c r="D175" s="6">
        <v>3.5213771572735002E-11</v>
      </c>
      <c r="E175" s="6">
        <v>3.8254832885756404E-9</v>
      </c>
    </row>
    <row r="176" spans="1:5" x14ac:dyDescent="0.2">
      <c r="A176" s="4" t="s">
        <v>288</v>
      </c>
      <c r="B176" s="5" t="s">
        <v>289</v>
      </c>
      <c r="C176" s="63">
        <v>-1.6722079617222201</v>
      </c>
      <c r="D176" s="6">
        <v>8.0940790493094396E-7</v>
      </c>
      <c r="E176" s="6">
        <v>1.3825603327056301E-5</v>
      </c>
    </row>
    <row r="177" spans="1:5" x14ac:dyDescent="0.2">
      <c r="A177" s="4" t="s">
        <v>138</v>
      </c>
      <c r="B177" s="5" t="s">
        <v>139</v>
      </c>
      <c r="C177" s="63">
        <v>-1.6850734464111099</v>
      </c>
      <c r="D177" s="6">
        <v>8.1080166729312602E-4</v>
      </c>
      <c r="E177" s="6">
        <v>4.4702725298444998E-3</v>
      </c>
    </row>
    <row r="178" spans="1:5" x14ac:dyDescent="0.2">
      <c r="A178" s="4" t="s">
        <v>239</v>
      </c>
      <c r="B178" s="5" t="s">
        <v>240</v>
      </c>
      <c r="C178" s="63">
        <v>-1.6930993791</v>
      </c>
      <c r="D178" s="6">
        <v>2.6946918309551201E-7</v>
      </c>
      <c r="E178" s="6">
        <v>5.5150817963006801E-6</v>
      </c>
    </row>
    <row r="179" spans="1:5" x14ac:dyDescent="0.2">
      <c r="A179" s="4" t="s">
        <v>136</v>
      </c>
      <c r="B179" s="5" t="s">
        <v>137</v>
      </c>
      <c r="C179" s="63">
        <v>-1.6939060073000001</v>
      </c>
      <c r="D179" s="6">
        <v>3.51355452422402E-3</v>
      </c>
      <c r="E179" s="6">
        <v>1.4812888438901E-2</v>
      </c>
    </row>
    <row r="180" spans="1:5" x14ac:dyDescent="0.2">
      <c r="A180" s="4" t="s">
        <v>73</v>
      </c>
      <c r="B180" s="5" t="s">
        <v>74</v>
      </c>
      <c r="C180" s="63">
        <v>-1.6965107986777801</v>
      </c>
      <c r="D180" s="6">
        <v>5.0485294336638603E-9</v>
      </c>
      <c r="E180" s="6">
        <v>2.1423907951386999E-7</v>
      </c>
    </row>
    <row r="181" spans="1:5" x14ac:dyDescent="0.2">
      <c r="A181" s="4" t="s">
        <v>231</v>
      </c>
      <c r="B181" s="5" t="s">
        <v>232</v>
      </c>
      <c r="C181" s="63">
        <v>-1.7002454893555501</v>
      </c>
      <c r="D181" s="6">
        <v>2.25583400619151E-7</v>
      </c>
      <c r="E181" s="6">
        <v>4.79567034971049E-6</v>
      </c>
    </row>
    <row r="182" spans="1:5" x14ac:dyDescent="0.2">
      <c r="A182" s="4" t="s">
        <v>85</v>
      </c>
      <c r="B182" s="5" t="s">
        <v>86</v>
      </c>
      <c r="C182" s="63">
        <v>-1.7014809611666599</v>
      </c>
      <c r="D182" s="6">
        <v>2.26526599139672E-5</v>
      </c>
      <c r="E182" s="6">
        <v>2.2363634700233901E-4</v>
      </c>
    </row>
    <row r="183" spans="1:5" x14ac:dyDescent="0.2">
      <c r="A183" s="4" t="s">
        <v>32</v>
      </c>
      <c r="B183" s="5" t="s">
        <v>33</v>
      </c>
      <c r="C183" s="63">
        <v>-1.7061588491999999</v>
      </c>
      <c r="D183" s="6">
        <v>2.4734880112202101E-8</v>
      </c>
      <c r="E183" s="6">
        <v>7.8725372263954705E-7</v>
      </c>
    </row>
    <row r="184" spans="1:5" x14ac:dyDescent="0.2">
      <c r="A184" s="4" t="s">
        <v>235</v>
      </c>
      <c r="B184" s="5" t="s">
        <v>236</v>
      </c>
      <c r="C184" s="63">
        <v>-1.7099807168000001</v>
      </c>
      <c r="D184" s="6">
        <v>1.5599647853903198E-5</v>
      </c>
      <c r="E184" s="6">
        <v>1.64086303665436E-4</v>
      </c>
    </row>
    <row r="185" spans="1:5" x14ac:dyDescent="0.2">
      <c r="A185" s="4" t="s">
        <v>233</v>
      </c>
      <c r="B185" s="5" t="s">
        <v>234</v>
      </c>
      <c r="C185" s="63">
        <v>-1.7163288624444399</v>
      </c>
      <c r="D185" s="6">
        <v>6.1593978215327601E-7</v>
      </c>
      <c r="E185" s="6">
        <v>1.1078350028808501E-5</v>
      </c>
    </row>
    <row r="186" spans="1:5" x14ac:dyDescent="0.2">
      <c r="A186" s="4" t="s">
        <v>366</v>
      </c>
      <c r="B186" s="5" t="s">
        <v>367</v>
      </c>
      <c r="C186" s="63">
        <v>-1.73190141194444</v>
      </c>
      <c r="D186" s="6">
        <v>2.94482687679386E-7</v>
      </c>
      <c r="E186" s="6">
        <v>5.9507852043783001E-6</v>
      </c>
    </row>
    <row r="187" spans="1:5" x14ac:dyDescent="0.2">
      <c r="A187" s="4" t="s">
        <v>259</v>
      </c>
      <c r="B187" s="5" t="s">
        <v>260</v>
      </c>
      <c r="C187" s="63">
        <v>-1.7448566411999999</v>
      </c>
      <c r="D187" s="6">
        <v>9.8571300052299198E-6</v>
      </c>
      <c r="E187" s="6">
        <v>1.10669612985547E-4</v>
      </c>
    </row>
    <row r="188" spans="1:5" x14ac:dyDescent="0.2">
      <c r="A188" s="4" t="s">
        <v>263</v>
      </c>
      <c r="B188" s="5" t="s">
        <v>264</v>
      </c>
      <c r="C188" s="63">
        <v>-1.74925946225555</v>
      </c>
      <c r="D188" s="6">
        <v>3.4296072522356401E-10</v>
      </c>
      <c r="E188" s="6">
        <v>2.3587517233329801E-8</v>
      </c>
    </row>
    <row r="189" spans="1:5" x14ac:dyDescent="0.2">
      <c r="A189" s="4" t="s">
        <v>271</v>
      </c>
      <c r="B189" s="5" t="s">
        <v>272</v>
      </c>
      <c r="C189" s="63">
        <v>-1.75373484355556</v>
      </c>
      <c r="D189" s="6">
        <v>1.4338571154388401E-7</v>
      </c>
      <c r="E189" s="6">
        <v>3.3114052209356602E-6</v>
      </c>
    </row>
    <row r="190" spans="1:5" x14ac:dyDescent="0.2">
      <c r="A190" s="4" t="s">
        <v>327</v>
      </c>
      <c r="B190" s="5" t="s">
        <v>328</v>
      </c>
      <c r="C190" s="63">
        <v>-1.7893626012222199</v>
      </c>
      <c r="D190" s="6">
        <v>1.16633284586158E-7</v>
      </c>
      <c r="E190" s="6">
        <v>2.77863454041707E-6</v>
      </c>
    </row>
    <row r="191" spans="1:5" x14ac:dyDescent="0.2">
      <c r="A191" s="4" t="s">
        <v>132</v>
      </c>
      <c r="B191" s="5" t="s">
        <v>133</v>
      </c>
      <c r="C191" s="63">
        <v>-1.80144974511111</v>
      </c>
      <c r="D191" s="6">
        <v>5.76579209985017E-5</v>
      </c>
      <c r="E191" s="6">
        <v>4.8996604392938302E-4</v>
      </c>
    </row>
    <row r="192" spans="1:5" x14ac:dyDescent="0.2">
      <c r="A192" s="4" t="s">
        <v>447</v>
      </c>
      <c r="B192" s="5" t="s">
        <v>448</v>
      </c>
      <c r="C192" s="63">
        <v>-1.80751941988889</v>
      </c>
      <c r="D192" s="6">
        <v>3.2822734382881398E-13</v>
      </c>
      <c r="E192" s="6">
        <v>9.7959631110404097E-11</v>
      </c>
    </row>
    <row r="193" spans="1:5" x14ac:dyDescent="0.2">
      <c r="A193" s="4" t="s">
        <v>437</v>
      </c>
      <c r="B193" s="5" t="s">
        <v>438</v>
      </c>
      <c r="C193" s="63">
        <v>-1.8169230977777799</v>
      </c>
      <c r="D193" s="6">
        <v>7.5571476265289899E-12</v>
      </c>
      <c r="E193" s="6">
        <v>1.1402476243827801E-9</v>
      </c>
    </row>
    <row r="194" spans="1:5" x14ac:dyDescent="0.2">
      <c r="A194" s="4" t="s">
        <v>374</v>
      </c>
      <c r="B194" s="5" t="s">
        <v>375</v>
      </c>
      <c r="C194" s="63">
        <v>-1.81786409427778</v>
      </c>
      <c r="D194" s="6">
        <v>9.2525509319764697E-14</v>
      </c>
      <c r="E194" s="6">
        <v>3.4728432570650203E-11</v>
      </c>
    </row>
    <row r="195" spans="1:5" x14ac:dyDescent="0.2">
      <c r="A195" s="4" t="s">
        <v>91</v>
      </c>
      <c r="B195" s="5" t="s">
        <v>92</v>
      </c>
      <c r="C195" s="63">
        <v>-1.82803580705555</v>
      </c>
      <c r="D195" s="6">
        <v>6.6856114603702098E-6</v>
      </c>
      <c r="E195" s="6">
        <v>8.0271671817946303E-5</v>
      </c>
    </row>
    <row r="196" spans="1:5" x14ac:dyDescent="0.2">
      <c r="A196" s="4" t="s">
        <v>360</v>
      </c>
      <c r="B196" s="5" t="s">
        <v>361</v>
      </c>
      <c r="C196" s="63">
        <v>-1.83600951284444</v>
      </c>
      <c r="D196" s="6">
        <v>1.44968827809472E-7</v>
      </c>
      <c r="E196" s="6">
        <v>3.3394473235601801E-6</v>
      </c>
    </row>
    <row r="197" spans="1:5" x14ac:dyDescent="0.2">
      <c r="A197" s="4" t="s">
        <v>219</v>
      </c>
      <c r="B197" s="5" t="s">
        <v>220</v>
      </c>
      <c r="C197" s="63">
        <v>-1.8590860755888901</v>
      </c>
      <c r="D197" s="6">
        <v>1.1560974265877401E-6</v>
      </c>
      <c r="E197" s="6">
        <v>1.8513237033429401E-5</v>
      </c>
    </row>
    <row r="198" spans="1:5" x14ac:dyDescent="0.2">
      <c r="A198" s="4" t="s">
        <v>176</v>
      </c>
      <c r="B198" s="5" t="s">
        <v>177</v>
      </c>
      <c r="C198" s="63">
        <v>-1.8614563657777701</v>
      </c>
      <c r="D198" s="6">
        <v>8.9524315923543506E-6</v>
      </c>
      <c r="E198" s="6">
        <v>1.01987873161389E-4</v>
      </c>
    </row>
    <row r="199" spans="1:5" x14ac:dyDescent="0.2">
      <c r="A199" s="4" t="s">
        <v>134</v>
      </c>
      <c r="B199" s="5" t="s">
        <v>135</v>
      </c>
      <c r="C199" s="63">
        <v>-1.8746252517111099</v>
      </c>
      <c r="D199" s="6">
        <v>2.2349729058559999E-12</v>
      </c>
      <c r="E199" s="6">
        <v>4.2746217711368398E-10</v>
      </c>
    </row>
    <row r="200" spans="1:5" x14ac:dyDescent="0.2">
      <c r="A200" s="4" t="s">
        <v>255</v>
      </c>
      <c r="B200" s="5" t="s">
        <v>256</v>
      </c>
      <c r="C200" s="63">
        <v>-1.8790031174999999</v>
      </c>
      <c r="D200" s="6">
        <v>2.0541887811756599E-8</v>
      </c>
      <c r="E200" s="6">
        <v>6.7623894676302699E-7</v>
      </c>
    </row>
    <row r="201" spans="1:5" x14ac:dyDescent="0.2">
      <c r="A201" s="4" t="s">
        <v>34</v>
      </c>
      <c r="B201" s="5" t="s">
        <v>35</v>
      </c>
      <c r="C201" s="63">
        <v>-1.88000717988889</v>
      </c>
      <c r="D201" s="6">
        <v>4.6672524323125497E-6</v>
      </c>
      <c r="E201" s="6">
        <v>5.9510755309472503E-5</v>
      </c>
    </row>
    <row r="202" spans="1:5" x14ac:dyDescent="0.2">
      <c r="A202" s="4" t="s">
        <v>75</v>
      </c>
      <c r="B202" s="5" t="s">
        <v>76</v>
      </c>
      <c r="C202" s="63">
        <v>-1.88129629723333</v>
      </c>
      <c r="D202" s="6">
        <v>7.3979648475457205E-7</v>
      </c>
      <c r="E202" s="6">
        <v>1.28220374789084E-5</v>
      </c>
    </row>
    <row r="203" spans="1:5" x14ac:dyDescent="0.2">
      <c r="A203" s="4" t="s">
        <v>217</v>
      </c>
      <c r="B203" s="5" t="s">
        <v>218</v>
      </c>
      <c r="C203" s="63">
        <v>-1.88436723168888</v>
      </c>
      <c r="D203" s="6">
        <v>1.19218939326605E-11</v>
      </c>
      <c r="E203" s="6">
        <v>1.6029045411739001E-9</v>
      </c>
    </row>
    <row r="204" spans="1:5" x14ac:dyDescent="0.2">
      <c r="A204" s="4" t="s">
        <v>383</v>
      </c>
      <c r="B204" s="5" t="s">
        <v>384</v>
      </c>
      <c r="C204" s="63">
        <v>-1.9060542543333301</v>
      </c>
      <c r="D204" s="6">
        <v>5.0387762062972097E-6</v>
      </c>
      <c r="E204" s="6">
        <v>6.3384957381577595E-5</v>
      </c>
    </row>
    <row r="205" spans="1:5" x14ac:dyDescent="0.2">
      <c r="A205" s="4" t="s">
        <v>215</v>
      </c>
      <c r="B205" s="5" t="s">
        <v>216</v>
      </c>
      <c r="C205" s="63">
        <v>-1.90686970966667</v>
      </c>
      <c r="D205" s="6">
        <v>4.5637188741728901E-5</v>
      </c>
      <c r="E205" s="6">
        <v>4.0086041689411901E-4</v>
      </c>
    </row>
    <row r="206" spans="1:5" x14ac:dyDescent="0.2">
      <c r="A206" s="4" t="s">
        <v>26</v>
      </c>
      <c r="B206" s="5" t="s">
        <v>27</v>
      </c>
      <c r="C206" s="63">
        <v>-1.94015548192222</v>
      </c>
      <c r="D206" s="6">
        <v>1.00300578654099E-7</v>
      </c>
      <c r="E206" s="6">
        <v>2.4674487460748801E-6</v>
      </c>
    </row>
    <row r="207" spans="1:5" x14ac:dyDescent="0.2">
      <c r="A207" s="4" t="s">
        <v>212</v>
      </c>
      <c r="B207" s="5" t="s">
        <v>125</v>
      </c>
      <c r="C207" s="63">
        <v>-1.94714199334444</v>
      </c>
      <c r="D207" s="6">
        <v>1.12120953167553E-8</v>
      </c>
      <c r="E207" s="6">
        <v>4.0873731101712201E-7</v>
      </c>
    </row>
    <row r="208" spans="1:5" x14ac:dyDescent="0.2">
      <c r="A208" s="4" t="s">
        <v>243</v>
      </c>
      <c r="B208" s="5" t="s">
        <v>244</v>
      </c>
      <c r="C208" s="63">
        <v>-1.9472341037222201</v>
      </c>
      <c r="D208" s="6">
        <v>1.0425090865181001E-6</v>
      </c>
      <c r="E208" s="6">
        <v>1.70358028163328E-5</v>
      </c>
    </row>
    <row r="209" spans="1:5" x14ac:dyDescent="0.2">
      <c r="A209" s="4" t="s">
        <v>419</v>
      </c>
      <c r="B209" s="5" t="s">
        <v>420</v>
      </c>
      <c r="C209" s="63">
        <v>-1.96189791274444</v>
      </c>
      <c r="D209" s="6">
        <v>9.5022910829666007E-9</v>
      </c>
      <c r="E209" s="6">
        <v>3.5793720322092902E-7</v>
      </c>
    </row>
    <row r="210" spans="1:5" x14ac:dyDescent="0.2">
      <c r="A210" s="4" t="s">
        <v>251</v>
      </c>
      <c r="B210" s="5" t="s">
        <v>252</v>
      </c>
      <c r="C210" s="63">
        <v>-1.9651487748888901</v>
      </c>
      <c r="D210" s="6">
        <v>2.0748813714140199E-7</v>
      </c>
      <c r="E210" s="6">
        <v>4.47946766027292E-6</v>
      </c>
    </row>
    <row r="211" spans="1:5" x14ac:dyDescent="0.2">
      <c r="A211" s="4" t="s">
        <v>345</v>
      </c>
      <c r="B211" s="5" t="s">
        <v>346</v>
      </c>
      <c r="C211" s="63">
        <v>-1.98636718822222</v>
      </c>
      <c r="D211" s="6">
        <v>1.04483135225948E-4</v>
      </c>
      <c r="E211" s="6">
        <v>8.0273195745445903E-4</v>
      </c>
    </row>
    <row r="212" spans="1:5" x14ac:dyDescent="0.2">
      <c r="A212" s="4" t="s">
        <v>142</v>
      </c>
      <c r="B212" s="5" t="s">
        <v>143</v>
      </c>
      <c r="C212" s="63">
        <v>-1.988662368</v>
      </c>
      <c r="D212" s="6">
        <v>2.0832400742405599E-4</v>
      </c>
      <c r="E212" s="6">
        <v>1.4356436735929799E-3</v>
      </c>
    </row>
    <row r="213" spans="1:5" x14ac:dyDescent="0.2">
      <c r="A213" s="4" t="s">
        <v>113</v>
      </c>
      <c r="B213" s="5" t="s">
        <v>114</v>
      </c>
      <c r="C213" s="63">
        <v>-2.0566410155333301</v>
      </c>
      <c r="D213" s="6">
        <v>2.5358871827635503E-7</v>
      </c>
      <c r="E213" s="6">
        <v>5.2414124807211104E-6</v>
      </c>
    </row>
    <row r="214" spans="1:5" x14ac:dyDescent="0.2">
      <c r="A214" s="4" t="s">
        <v>97</v>
      </c>
      <c r="B214" s="5" t="s">
        <v>98</v>
      </c>
      <c r="C214" s="63">
        <v>-2.0885766556222198</v>
      </c>
      <c r="D214" s="6">
        <v>1.58523920899765E-6</v>
      </c>
      <c r="E214" s="6">
        <v>2.4128314487236102E-5</v>
      </c>
    </row>
    <row r="215" spans="1:5" x14ac:dyDescent="0.2">
      <c r="A215" s="4" t="s">
        <v>43</v>
      </c>
      <c r="B215" s="5" t="s">
        <v>44</v>
      </c>
      <c r="C215" s="63">
        <v>-2.09178725427777</v>
      </c>
      <c r="D215" s="6">
        <v>7.5502616790092198E-8</v>
      </c>
      <c r="E215" s="6">
        <v>1.9635153879819699E-6</v>
      </c>
    </row>
    <row r="216" spans="1:5" x14ac:dyDescent="0.2">
      <c r="A216" s="4" t="s">
        <v>170</v>
      </c>
      <c r="B216" s="5" t="s">
        <v>171</v>
      </c>
      <c r="C216" s="63">
        <v>-2.1131241813999901</v>
      </c>
      <c r="D216" s="6">
        <v>5.1094669105986697E-5</v>
      </c>
      <c r="E216" s="6">
        <v>4.4123374189173101E-4</v>
      </c>
    </row>
    <row r="217" spans="1:5" x14ac:dyDescent="0.2">
      <c r="A217" s="4" t="s">
        <v>160</v>
      </c>
      <c r="B217" s="5" t="s">
        <v>161</v>
      </c>
      <c r="C217" s="63">
        <v>-2.1491339597999999</v>
      </c>
      <c r="D217" s="6">
        <v>4.3357146897066597E-8</v>
      </c>
      <c r="E217" s="6">
        <v>1.23431525427404E-6</v>
      </c>
    </row>
    <row r="218" spans="1:5" x14ac:dyDescent="0.2">
      <c r="A218" s="4" t="s">
        <v>63</v>
      </c>
      <c r="B218" s="5" t="s">
        <v>64</v>
      </c>
      <c r="C218" s="63">
        <v>-2.1657051228888902</v>
      </c>
      <c r="D218" s="6">
        <v>4.1502959316531101E-13</v>
      </c>
      <c r="E218" s="6">
        <v>1.21202029255663E-10</v>
      </c>
    </row>
    <row r="219" spans="1:5" x14ac:dyDescent="0.2">
      <c r="A219" s="4" t="s">
        <v>381</v>
      </c>
      <c r="B219" s="5" t="s">
        <v>382</v>
      </c>
      <c r="C219" s="63">
        <v>-2.1913450754222201</v>
      </c>
      <c r="D219" s="6">
        <v>4.7113669055680402E-7</v>
      </c>
      <c r="E219" s="6">
        <v>8.8002760514664592E-6</v>
      </c>
    </row>
    <row r="220" spans="1:5" x14ac:dyDescent="0.2">
      <c r="A220" s="4" t="s">
        <v>67</v>
      </c>
      <c r="B220" s="5" t="s">
        <v>68</v>
      </c>
      <c r="C220" s="63">
        <v>-2.2358378507666701</v>
      </c>
      <c r="D220" s="6">
        <v>6.3070932165754796E-7</v>
      </c>
      <c r="E220" s="6">
        <v>1.12380367373499E-5</v>
      </c>
    </row>
    <row r="221" spans="1:5" x14ac:dyDescent="0.2">
      <c r="A221" s="4" t="s">
        <v>87</v>
      </c>
      <c r="B221" s="5" t="s">
        <v>88</v>
      </c>
      <c r="C221" s="63">
        <v>-2.3065572794444398</v>
      </c>
      <c r="D221" s="6">
        <v>1.1270481488023E-7</v>
      </c>
      <c r="E221" s="6">
        <v>2.7016328926144398E-6</v>
      </c>
    </row>
    <row r="222" spans="1:5" x14ac:dyDescent="0.2">
      <c r="A222" s="4" t="s">
        <v>55</v>
      </c>
      <c r="B222" s="5" t="s">
        <v>56</v>
      </c>
      <c r="C222" s="63">
        <v>-2.3954680091666698</v>
      </c>
      <c r="D222" s="6">
        <v>1.03250208875949E-7</v>
      </c>
      <c r="E222" s="6">
        <v>2.5308415368789799E-6</v>
      </c>
    </row>
    <row r="223" spans="1:5" x14ac:dyDescent="0.2">
      <c r="A223" s="4" t="s">
        <v>347</v>
      </c>
      <c r="B223" s="5" t="s">
        <v>322</v>
      </c>
      <c r="C223" s="63">
        <v>-2.40141319516666</v>
      </c>
      <c r="D223" s="6">
        <v>1.0536210230181999E-7</v>
      </c>
      <c r="E223" s="6">
        <v>2.5671907781333098E-6</v>
      </c>
    </row>
    <row r="224" spans="1:5" x14ac:dyDescent="0.2">
      <c r="A224" s="4" t="s">
        <v>4</v>
      </c>
      <c r="B224" s="5" t="s">
        <v>5</v>
      </c>
      <c r="C224" s="63">
        <v>-2.40291252165555</v>
      </c>
      <c r="D224" s="6">
        <v>3.9877251134208799E-7</v>
      </c>
      <c r="E224" s="6">
        <v>7.6647293952864704E-6</v>
      </c>
    </row>
    <row r="225" spans="1:5" x14ac:dyDescent="0.2">
      <c r="A225" s="4" t="s">
        <v>172</v>
      </c>
      <c r="B225" s="5" t="s">
        <v>173</v>
      </c>
      <c r="C225" s="63">
        <v>-2.4877359156555499</v>
      </c>
      <c r="D225" s="6">
        <v>3.49152747649187E-7</v>
      </c>
      <c r="E225" s="6">
        <v>6.8665021530805697E-6</v>
      </c>
    </row>
    <row r="226" spans="1:5" x14ac:dyDescent="0.2">
      <c r="A226" s="4" t="s">
        <v>164</v>
      </c>
      <c r="B226" s="5" t="s">
        <v>165</v>
      </c>
      <c r="C226" s="63">
        <v>-2.7560213696111102</v>
      </c>
      <c r="D226" s="6">
        <v>1.25864417483009E-6</v>
      </c>
      <c r="E226" s="6">
        <v>1.9782127976973699E-5</v>
      </c>
    </row>
    <row r="227" spans="1:5" x14ac:dyDescent="0.2">
      <c r="A227" s="4" t="s">
        <v>208</v>
      </c>
      <c r="B227" s="5" t="s">
        <v>209</v>
      </c>
      <c r="C227" s="63">
        <v>-3.396868027</v>
      </c>
      <c r="D227" s="6">
        <v>2.0463945315920401E-10</v>
      </c>
      <c r="E227" s="6">
        <v>1.5481345148609501E-8</v>
      </c>
    </row>
  </sheetData>
  <sortState ref="A3:E252">
    <sortCondition descending="1" ref="C211"/>
  </sortState>
  <mergeCells count="1">
    <mergeCell ref="A1:E1"/>
  </mergeCells>
  <conditionalFormatting sqref="B1:B1048576">
    <cfRule type="duplicateValues" dxfId="6" priority="1"/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4</vt:i4>
      </vt:variant>
    </vt:vector>
  </HeadingPairs>
  <TitlesOfParts>
    <vt:vector size="14" baseType="lpstr">
      <vt:lpstr>Guidance</vt:lpstr>
      <vt:lpstr>A.</vt:lpstr>
      <vt:lpstr>B.</vt:lpstr>
      <vt:lpstr>C.</vt:lpstr>
      <vt:lpstr>D.</vt:lpstr>
      <vt:lpstr>E.</vt:lpstr>
      <vt:lpstr>F.</vt:lpstr>
      <vt:lpstr>G.</vt:lpstr>
      <vt:lpstr>H.</vt:lpstr>
      <vt:lpstr>I.</vt:lpstr>
      <vt:lpstr>J.</vt:lpstr>
      <vt:lpstr>K.</vt:lpstr>
      <vt:lpstr>L.</vt:lpstr>
      <vt:lpstr>M.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o</dc:creator>
  <cp:lastModifiedBy>giuseppe gianini</cp:lastModifiedBy>
  <dcterms:created xsi:type="dcterms:W3CDTF">2018-07-10T20:27:19Z</dcterms:created>
  <dcterms:modified xsi:type="dcterms:W3CDTF">2019-07-10T04:53:10Z</dcterms:modified>
</cp:coreProperties>
</file>